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Macie\Downloads\"/>
    </mc:Choice>
  </mc:AlternateContent>
  <xr:revisionPtr revIDLastSave="0" documentId="13_ncr:1_{04F5B537-0F43-4764-BF7E-0D94716AC4D2}" xr6:coauthVersionLast="47" xr6:coauthVersionMax="47" xr10:uidLastSave="{00000000-0000-0000-0000-000000000000}"/>
  <bookViews>
    <workbookView xWindow="-120" yWindow="-120" windowWidth="29040" windowHeight="15720" activeTab="4" xr2:uid="{00000000-000D-0000-FFFF-FFFF00000000}"/>
  </bookViews>
  <sheets>
    <sheet name="Gender" sheetId="1" r:id="rId1"/>
    <sheet name="Workplace" sheetId="2" r:id="rId2"/>
    <sheet name="Size of town" sheetId="3" r:id="rId3"/>
    <sheet name="Voivodship" sheetId="4" r:id="rId4"/>
    <sheet name="Work experience" sheetId="5"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3" i="3" l="1"/>
  <c r="C82" i="3"/>
  <c r="C80" i="3"/>
</calcChain>
</file>

<file path=xl/sharedStrings.xml><?xml version="1.0" encoding="utf-8"?>
<sst xmlns="http://schemas.openxmlformats.org/spreadsheetml/2006/main" count="2987" uniqueCount="371">
  <si>
    <t>Gender  * average number of patients seen per week crosstabulation</t>
  </si>
  <si>
    <t/>
  </si>
  <si>
    <t>Q1</t>
  </si>
  <si>
    <t>Total</t>
  </si>
  <si>
    <t>≤ 20 patients</t>
  </si>
  <si>
    <t>21-50 patients</t>
  </si>
  <si>
    <t>51-100 patients</t>
  </si>
  <si>
    <t>101-150 patients</t>
  </si>
  <si>
    <t>151-200 patients</t>
  </si>
  <si>
    <t>≥ 201 patients</t>
  </si>
  <si>
    <t>Genders</t>
  </si>
  <si>
    <t>Female</t>
  </si>
  <si>
    <t>Count</t>
  </si>
  <si>
    <t>% within genders</t>
  </si>
  <si>
    <t>% within  Q1</t>
  </si>
  <si>
    <t>% of total</t>
  </si>
  <si>
    <t>Male</t>
  </si>
  <si>
    <t>% within  genders</t>
  </si>
  <si>
    <t>Gender  *average number of patients admitted weekly with AR crosstabulation</t>
  </si>
  <si>
    <t>Q2</t>
  </si>
  <si>
    <t>≥101 patients</t>
  </si>
  <si>
    <t>Gender</t>
  </si>
  <si>
    <t>% within gender</t>
  </si>
  <si>
    <t>% within  Q2</t>
  </si>
  <si>
    <t>% within  gender</t>
  </si>
  <si>
    <t>Gender * the most frequently used treatment in adult patients with AR (over 18 years of age) crosstabulation</t>
  </si>
  <si>
    <t>Q3 oral antihistamines</t>
  </si>
  <si>
    <t>Q3 topical antihistamines</t>
  </si>
  <si>
    <t>Q3 intranasal glucocorticoids</t>
  </si>
  <si>
    <t>Q3 leukotriene receptor antagonists</t>
  </si>
  <si>
    <t>Q3 cromons</t>
  </si>
  <si>
    <t>Q3 medicines that decongestant blood vessels</t>
  </si>
  <si>
    <t>Q3 systemic glucocorticoids</t>
  </si>
  <si>
    <t>Q3 cholinergic receptor antagonists</t>
  </si>
  <si>
    <t>Q3 combination of GCs and AH1</t>
  </si>
  <si>
    <t>Q3 immunotherapy</t>
  </si>
  <si>
    <t>Q3 I don't have such patients</t>
  </si>
  <si>
    <t>% within $Q3ww</t>
  </si>
  <si>
    <t xml:space="preserve"> Percentages and totals are based on respondents.</t>
  </si>
  <si>
    <t>a. Dichotomy group divided at value 1.</t>
  </si>
  <si>
    <t>Gender * the most frequently used treatment in patients with AR aged 5 to 18 years crosstabulation</t>
  </si>
  <si>
    <t>Q4 oral antihistamines</t>
  </si>
  <si>
    <t>Q4 topical antihistamines</t>
  </si>
  <si>
    <t>Q4 intranasal glucocorticoids</t>
  </si>
  <si>
    <t>Q4 leukotriene receptor antagonists</t>
  </si>
  <si>
    <t>Q4 medicines that decongestant blood vessels</t>
  </si>
  <si>
    <t>Q4 systemic glucocorticoids</t>
  </si>
  <si>
    <t>Q4 cholinergic receptor antagonists</t>
  </si>
  <si>
    <t>Q4 combination of GCs and AH1</t>
  </si>
  <si>
    <t>Q4 immunotherapy</t>
  </si>
  <si>
    <t>Q4 I don't have such patients</t>
  </si>
  <si>
    <t>% within $Q4ww</t>
  </si>
  <si>
    <t>Percentages and totals are based on respondents.</t>
  </si>
  <si>
    <t>Gender * the most frequently used treatment in patients with AR up to 5 years of age crosstabulation</t>
  </si>
  <si>
    <t>Q5 oral antihistamines</t>
  </si>
  <si>
    <t>Q5 topical antihistamines</t>
  </si>
  <si>
    <t>Q5 intranasal glucocorticoids</t>
  </si>
  <si>
    <t>Q5 leukotriene receptor antagonists</t>
  </si>
  <si>
    <t>Q5 cromons</t>
  </si>
  <si>
    <t>Q5 medicines that decongestant blood vessels</t>
  </si>
  <si>
    <t>Q5 combination of GCs and AH1</t>
  </si>
  <si>
    <t>Q5 I don't have such patients</t>
  </si>
  <si>
    <t>% within $Q5ww</t>
  </si>
  <si>
    <t>Gender  * factors influenced the choice of drug for AR crosstabulation</t>
  </si>
  <si>
    <t>Q6 efficiency</t>
  </si>
  <si>
    <t>Q6 drug status</t>
  </si>
  <si>
    <t>Q6 the duration of the drug's presence on the market</t>
  </si>
  <si>
    <t>Q6 several forms of the drug</t>
  </si>
  <si>
    <t>Q6 drug dosage</t>
  </si>
  <si>
    <t>Q6 own experience with the drug</t>
  </si>
  <si>
    <t>Q6 patient's age</t>
  </si>
  <si>
    <t>Q6 drug price</t>
  </si>
  <si>
    <t>Q6 refund</t>
  </si>
  <si>
    <t>Q6 occurrence of adverse events</t>
  </si>
  <si>
    <t>Q6 interactions with other drugs</t>
  </si>
  <si>
    <t>Q6 clinical trial results</t>
  </si>
  <si>
    <t>Q6 safety</t>
  </si>
  <si>
    <t>Q6 symptoms and their severity</t>
  </si>
  <si>
    <t>Q6 drug tolerance</t>
  </si>
  <si>
    <t>Q6 patient preferences</t>
  </si>
  <si>
    <t>Q6 drug availability</t>
  </si>
  <si>
    <t>Q6 other</t>
  </si>
  <si>
    <t>% within $Q6ww</t>
  </si>
  <si>
    <t>Gender * drug administration routes preferred by patients crosstabulation</t>
  </si>
  <si>
    <t>Q8 oral</t>
  </si>
  <si>
    <t>Q8 intranasal</t>
  </si>
  <si>
    <t xml:space="preserve">Q8 conjunctival </t>
  </si>
  <si>
    <t>Q8 sublingual</t>
  </si>
  <si>
    <t>Q8 other</t>
  </si>
  <si>
    <t>Gender *mild form - price crosstabulation</t>
  </si>
  <si>
    <t>Q10 mild - price</t>
  </si>
  <si>
    <t>≤15 PLN</t>
  </si>
  <si>
    <t>16-30 PLN</t>
  </si>
  <si>
    <t>31-50 PLN</t>
  </si>
  <si>
    <t>≥ 51 PLN</t>
  </si>
  <si>
    <t>difficult to say</t>
  </si>
  <si>
    <t>any price</t>
  </si>
  <si>
    <t>other answers</t>
  </si>
  <si>
    <t xml:space="preserve">Gender </t>
  </si>
  <si>
    <t>% within Q10 mild - price</t>
  </si>
  <si>
    <t>Gender *moderate form - price crosstabulation</t>
  </si>
  <si>
    <t>Q10 moderate - price</t>
  </si>
  <si>
    <t>≤30 PLN</t>
  </si>
  <si>
    <t>51-100 PLN</t>
  </si>
  <si>
    <t>≥ 101 PLN</t>
  </si>
  <si>
    <t>% within Q10 moderate - price</t>
  </si>
  <si>
    <t>Gender *severe form - price crosstabulation</t>
  </si>
  <si>
    <t>Q10 severe - price</t>
  </si>
  <si>
    <t>≤50 PLN</t>
  </si>
  <si>
    <t>101-200 PLN</t>
  </si>
  <si>
    <t>≥201 PLN</t>
  </si>
  <si>
    <t>% within Q10 severe - price</t>
  </si>
  <si>
    <t xml:space="preserve"> Gender * choice crosstabulation</t>
  </si>
  <si>
    <t>Q11</t>
  </si>
  <si>
    <t>less for month</t>
  </si>
  <si>
    <t>more for two months</t>
  </si>
  <si>
    <t>% within Q11</t>
  </si>
  <si>
    <t>Gender * expenses crosstabulation</t>
  </si>
  <si>
    <t>Q12</t>
  </si>
  <si>
    <t>≤ 100 PLN</t>
  </si>
  <si>
    <t>101-150 PLN</t>
  </si>
  <si>
    <t>151-200 PLN</t>
  </si>
  <si>
    <t>201-300 zł</t>
  </si>
  <si>
    <t>≥301 PLN</t>
  </si>
  <si>
    <t>% within Q12</t>
  </si>
  <si>
    <t>Gender*sources of information crosstabulation</t>
  </si>
  <si>
    <t>Q13 information at conferences/trainings</t>
  </si>
  <si>
    <t>Q13 visits of Medical Representatives</t>
  </si>
  <si>
    <t>Q13 video lectures with experts</t>
  </si>
  <si>
    <t>Q13 e-mailings/newsletters</t>
  </si>
  <si>
    <t>Q13 social media</t>
  </si>
  <si>
    <t>Q13 training with educational points</t>
  </si>
  <si>
    <t>Q13 podcasts with experts</t>
  </si>
  <si>
    <t>Q13 webinars</t>
  </si>
  <si>
    <t>Q13 Internet</t>
  </si>
  <si>
    <t>Q13 literature</t>
  </si>
  <si>
    <t>Q13 others</t>
  </si>
  <si>
    <t>% within $Q13ww</t>
  </si>
  <si>
    <t>Main workplace  * average number of patients seen per week crosstabulation</t>
  </si>
  <si>
    <t>Main workplace</t>
  </si>
  <si>
    <t>Private primary care clinic</t>
  </si>
  <si>
    <t>% within main workplace</t>
  </si>
  <si>
    <t>Private specialist clinic</t>
  </si>
  <si>
    <t>Public primary care clinic</t>
  </si>
  <si>
    <t>Public specialist clinic</t>
  </si>
  <si>
    <t>Another place</t>
  </si>
  <si>
    <t>Main workplace  * average number of patients admitted weekly with AR crosstabulation</t>
  </si>
  <si>
    <t>% within Q2</t>
  </si>
  <si>
    <t>Main workplace * the most frequently used treatment in adult patients with AR (over 18 years of age) crosstabulation</t>
  </si>
  <si>
    <t>Main workplace * the most frequently used treatment in patients with AR aged 5 to 18 years crosstabulation</t>
  </si>
  <si>
    <t>Main workplace * the most frequently used treatment in patients with AR up to 5 years of age crosstabulation</t>
  </si>
  <si>
    <t>Main workplace  * factors influenced the choice of drug for AR crosstabulation</t>
  </si>
  <si>
    <t>Main workplace * drug administration routes preferred by patients crosstabulation</t>
  </si>
  <si>
    <t>% within $Q8ww</t>
  </si>
  <si>
    <t>Main workplace *mild form - price crosstabulation</t>
  </si>
  <si>
    <t>Main workplace *moderate form - price crosstabulation</t>
  </si>
  <si>
    <t>Main workplace *severe form - price crosstabulation</t>
  </si>
  <si>
    <t xml:space="preserve"> Main workplace  * choice crosstabulation</t>
  </si>
  <si>
    <t>Main workplace * expenses crosstabulation</t>
  </si>
  <si>
    <t>Main workplace*sources of information crosstabulation</t>
  </si>
  <si>
    <t>Size of town of main workplace *  average number of patients seen per week crosstabulation</t>
  </si>
  <si>
    <t>Size of town</t>
  </si>
  <si>
    <t>city &lt;50 thousand inhabitants</t>
  </si>
  <si>
    <t>% within size of town</t>
  </si>
  <si>
    <t>city 50-100 thousand inhabitants</t>
  </si>
  <si>
    <t>city &gt;100 thousand inhabitants</t>
  </si>
  <si>
    <t>Size of town of main workplace  * average number of patients admitted weekly with AR crosstabulation</t>
  </si>
  <si>
    <t>Size of town of main workplace * the most frequently used treatment in adult patients with AR (over 18 years of age) crosstabulation</t>
  </si>
  <si>
    <t>Size of town of main workplace * the most frequently used treatment in patients with AR aged 5 to 18 years crosstabulation</t>
  </si>
  <si>
    <t>Size of town of main workplace * the most frequently used treatment in patients with AR up to 5 years of age crosstabulation</t>
  </si>
  <si>
    <t>Size of town of main workplace  * factors influenced the choice of drug for AR crosstabulation</t>
  </si>
  <si>
    <t>Size of town of main workplace* drug administration routes preferred by patients crosstabulation</t>
  </si>
  <si>
    <t>Size of town of main workplace *mild form - price crosstabulation</t>
  </si>
  <si>
    <t>Size of town of main workplace *moderate form - price crosstabulation</t>
  </si>
  <si>
    <t>Size of town of main workplace *severe form - price crosstabulation</t>
  </si>
  <si>
    <t>Size of town of main workplace  * choice crosstabulation</t>
  </si>
  <si>
    <t>Size of town of main workplace * expenses crosstabulation</t>
  </si>
  <si>
    <t>Size of town of main workplace*sources of information crosstabulation</t>
  </si>
  <si>
    <t>Voivodship *  average number of patients seen per week crosstabulation</t>
  </si>
  <si>
    <t>Voivodship</t>
  </si>
  <si>
    <t>Dolnośląskie Voivodship</t>
  </si>
  <si>
    <t>% within voivodship</t>
  </si>
  <si>
    <t>Kujawsko-Pomorskie Voivodship</t>
  </si>
  <si>
    <t>Lubelskie Voivodship</t>
  </si>
  <si>
    <t>Lubuskie Voivodship</t>
  </si>
  <si>
    <t>Łódzkie Voivodship</t>
  </si>
  <si>
    <t>Małopolskie Voivodship</t>
  </si>
  <si>
    <t>Mazowieckie Voivodship</t>
  </si>
  <si>
    <t>Opolskie Voivodship</t>
  </si>
  <si>
    <t>Podkarpackie Voivodship</t>
  </si>
  <si>
    <t>Podlaskie Voivodship</t>
  </si>
  <si>
    <t>Pomorskie Voivodship</t>
  </si>
  <si>
    <t>Śląskie Voivodship</t>
  </si>
  <si>
    <t>Świętokrzyskie Voivodship</t>
  </si>
  <si>
    <t>Warmińsko-Mazurskie Voivodship</t>
  </si>
  <si>
    <t>Wielkopolskie Voivodship</t>
  </si>
  <si>
    <t>Zachodniopomorskie Voivodship</t>
  </si>
  <si>
    <t>Voivodship * average number of patients admitted weekly with AR crosstabulation</t>
  </si>
  <si>
    <t>Voivodship * the most frequently used treatment in adult patients with AR (over 18 years of age) crosstabulation</t>
  </si>
  <si>
    <t xml:space="preserve">Voivodship </t>
  </si>
  <si>
    <t>Voivodship * the most frequently used treatment in patients with AR aged 5 to 18 years crosstabulation</t>
  </si>
  <si>
    <t>Voivodship * the most frequently used treatment in patients with AR up to 5 years of age crosstabulation</t>
  </si>
  <si>
    <t>Voivodship  * factors influenced the choice of drug for AR crosstabulation</t>
  </si>
  <si>
    <t>Voivodship* drug administration routes preferred by patients crosstabulation</t>
  </si>
  <si>
    <t>Voivodship *mild form - price crosstabulation</t>
  </si>
  <si>
    <t>Voivodship *moderate form - price crosstabulation</t>
  </si>
  <si>
    <t>Voivodship *severe form - price crosstabulation</t>
  </si>
  <si>
    <t>Voivodship * choice crosstabulation</t>
  </si>
  <si>
    <t>Voivodship * expenses crosstabulation</t>
  </si>
  <si>
    <t>Voivodship*sources of information crosstabulation</t>
  </si>
  <si>
    <t xml:space="preserve">Work experience </t>
  </si>
  <si>
    <t>≤ 10 years</t>
  </si>
  <si>
    <t xml:space="preserve">% within work experience </t>
  </si>
  <si>
    <t>11-20 years</t>
  </si>
  <si>
    <t>21-30 years</t>
  </si>
  <si>
    <t>≥ 31 years</t>
  </si>
  <si>
    <t>undefined</t>
  </si>
  <si>
    <t>X-squared = 11.739, df = 5, p-value = 0.03854, Cramer’s V = 0.1978159</t>
  </si>
  <si>
    <t>X-squared = 5.6049, df = 3, p-value = 0.1325, Cramer’s V = 0.1366852</t>
  </si>
  <si>
    <t>X-squared = 15.009, df = 10, p-value = 0.1317, Cramer’s V = 0.1544703</t>
  </si>
  <si>
    <t>X-squared = 17.81, df = 9, p-value = 0.03745, Cramer’s V = 0.1700349</t>
  </si>
  <si>
    <t>X-squared = 6.7404, df = 7, p-value = 0.4564, Cramer’s V = 0.1213134</t>
  </si>
  <si>
    <t>X-squared = 21.902, df = 18, p-value = 0.2364, Cramer’s V = 0.1687618</t>
  </si>
  <si>
    <t>X-squared = 8.7009, df = 4, p-value = 0.06903, Cramer’s V = 0.1581222</t>
  </si>
  <si>
    <t>X-squared = 10.552, df = 6, p-value = 0.1032, Cramer’s V = 0.1875474</t>
  </si>
  <si>
    <t>X-squared = 14.182, df = 6, p-value = 0.02767, Cramer’s V = 0.2174235</t>
  </si>
  <si>
    <t>X-squared = 7.5619, df = 6, p-value = 0.272, Cramer’s V = 0.1587651</t>
  </si>
  <si>
    <t>X-squared = 0.64611, df = 2, p-value = 0.7239, Cramer’s V = 0.04648541</t>
  </si>
  <si>
    <t>X-squared = 11.119, df = 7, p-value = 0.1335, Cramer’s V = 0.1925153</t>
  </si>
  <si>
    <t>X-squared = 17.115, df = 12, p-value = 0.1453, Cramer’s V = 0.1544983</t>
  </si>
  <si>
    <r>
      <t>$Q3ww</t>
    </r>
    <r>
      <rPr>
        <vertAlign val="superscript"/>
        <sz val="12"/>
        <color rgb="FF000000"/>
        <rFont val="Times New Roman"/>
        <family val="1"/>
        <charset val="238"/>
      </rPr>
      <t>a</t>
    </r>
  </si>
  <si>
    <r>
      <t>$Q4ww</t>
    </r>
    <r>
      <rPr>
        <vertAlign val="superscript"/>
        <sz val="12"/>
        <color indexed="8"/>
        <rFont val="Times New Roman"/>
        <family val="1"/>
        <charset val="238"/>
      </rPr>
      <t>a</t>
    </r>
  </si>
  <si>
    <r>
      <t>$Q5ww</t>
    </r>
    <r>
      <rPr>
        <vertAlign val="superscript"/>
        <sz val="12"/>
        <color rgb="FF000000"/>
        <rFont val="Times New Roman"/>
        <family val="1"/>
        <charset val="238"/>
      </rPr>
      <t>a</t>
    </r>
  </si>
  <si>
    <r>
      <t>$Q6ww</t>
    </r>
    <r>
      <rPr>
        <vertAlign val="superscript"/>
        <sz val="12"/>
        <color rgb="FF000000"/>
        <rFont val="Times New Roman"/>
        <family val="1"/>
        <charset val="238"/>
      </rPr>
      <t>a</t>
    </r>
  </si>
  <si>
    <r>
      <t>$Q8ww</t>
    </r>
    <r>
      <rPr>
        <vertAlign val="superscript"/>
        <sz val="12"/>
        <color indexed="8"/>
        <rFont val="Times New Roman"/>
        <family val="1"/>
        <charset val="238"/>
      </rPr>
      <t>a</t>
    </r>
  </si>
  <si>
    <r>
      <t>$Q13ww</t>
    </r>
    <r>
      <rPr>
        <vertAlign val="superscript"/>
        <sz val="12"/>
        <color indexed="8"/>
        <rFont val="Times New Roman"/>
        <family val="1"/>
        <charset val="238"/>
      </rPr>
      <t>a</t>
    </r>
  </si>
  <si>
    <t>201-300 PLN</t>
  </si>
  <si>
    <t>Table S1. Contingency table between gender and answers to the question "6. Average number of patients admitted per week".</t>
  </si>
  <si>
    <t>Table S2. Contingency table between gender and answers to the question "7. Average number of patients admitted weekly with AR (allergic rhinitis)".</t>
  </si>
  <si>
    <t>Table S3. Contingency table between gender and answers to the question "8. Considering all your adult (over 18 years of age) AR patients, what is your most common treatment for adult patients?".</t>
  </si>
  <si>
    <t>Table S6. Contingency table between gender and answers to the question "11. Please indicate what factors you take into account when choosing a drug for AR.".</t>
  </si>
  <si>
    <t>Table S7. Contingency table between gender and answers to the question "13. Which route of drug administration is preferred by patients?".</t>
  </si>
  <si>
    <t>Table S8. Contingency table between gender and answers to the question "15. In your opinion, how much is a patient willing to pay for monthly AR therapy, depending on its form?".</t>
  </si>
  <si>
    <t>Table S9. Contingency table between gender and answers to the question "15. In your opinion, how much is a patient willing to pay for monthly AR therapy, depending on its form?".</t>
  </si>
  <si>
    <t>Table S10. Contingency table between gender and answers to the question "15. In your opinion, how much is a patient willing to pay for monthly AR therapy, depending on its form?".</t>
  </si>
  <si>
    <t>Table S11. Contingency table between gender and answers to the question "16. Does the patient choose a cheaper drug for 1 month or a more expensive drug that will be enough for 2 months of therapy?".</t>
  </si>
  <si>
    <t>Table S12. Contingency table between gender and answers to the question "17. In your opinion, how much is a patient willing to spend per month on all medications used (for all his/her ailments)?".</t>
  </si>
  <si>
    <t>Table S13. Contingency table between gender and answers to the question "18. What sources of information do you prefer?".</t>
  </si>
  <si>
    <t>Table S14. Contingency table between main workplace and answers to the question "6. Average number of patients admitted per week".</t>
  </si>
  <si>
    <t>Table S15. Contingency table between main workplace and answers to the question "7. Average number of patients admitted weekly with AR (allergic rhinitis)".</t>
  </si>
  <si>
    <t>Table S16. Contingency table between main workplace and answers to the question "8. Considering all your adult (over 18 years of age) AR patients, what is your most common treatment for adult patients?".</t>
  </si>
  <si>
    <t>Tabel S19. Contingency table between main workplace and answers to the question "11. Please indicate what factors you take into account when choosing a drug for AR.".</t>
  </si>
  <si>
    <t>Tabel S20. Contingency table between main workplace and answers to the question "13. Which route of drug administration is preferred by patients?".</t>
  </si>
  <si>
    <t>Tabel S21. Contingency table between main workplace and answers to the question "15. In your opinion, how much is a patient willing to pay for monthly AR therapy, depending on its form?".</t>
  </si>
  <si>
    <t>Tabel S22. Contingency table between main workplace and answers to the question "15. In your opinion, how much is a patient willing to pay for monthly AR therapy, depending on its form?".</t>
  </si>
  <si>
    <t>Tabel S23. Contingency table between main workplace and answers to the question "15. In your opinion, how much is a patient willing to pay for monthly AR therapy, depending on its form?".</t>
  </si>
  <si>
    <t>Tabel S24. Contingency table between main workplace and answers to the question "16. Does the patient choose a cheaper drug for 1 month or a more expensive drug that will be enough for 2 months of therapy?".</t>
  </si>
  <si>
    <t>Tabel S25. Contingency table between main workplace and answers to the question "17. In your opinion, how much is a patient willing to spend per month on all medications used (for all his/her ailments)?".</t>
  </si>
  <si>
    <t>Tabel S26. Contingency table between main workplace and answers to the question "18. What sources of information do you prefer?".</t>
  </si>
  <si>
    <t>Table S27. Contingency table between size of town of main workplace and answers to the question "6. Average number of patients admitted per week".</t>
  </si>
  <si>
    <t>Table S28. Contingency table between size of town of main workplace and answers to the question "7. Average number of patients admitted weekly with AR (allergic rhinitis)".</t>
  </si>
  <si>
    <t>Table S29. Contingency table between size of town of main workplace and answers to the question "8. Considering all your adult (over 18 years of age) AR patients, what is your most common treatment for adult patients?".</t>
  </si>
  <si>
    <t xml:space="preserve">Table S33. Contingency table between size of town of main workplace and answers to the question "13. Which route of drug administration is preferred by patients?". </t>
  </si>
  <si>
    <t>Table S34. Contingency table between size of town of main workplace and answers to the question "15. In your opinion, how much is a patient willing to pay for monthly AR therapy, depending on its form?".</t>
  </si>
  <si>
    <t>Table S35. Contingency table between size of town of main workplace and answers to the question "15. In your opinion, how much is a patient willing to pay for monthly AR therapy, depending on its form?".</t>
  </si>
  <si>
    <t>Table S36. Contingency table between size of town of main workplace and answers to the question "15. In your opinion, how much is a patient willing to pay for monthly AR therapy, depending on its form?".</t>
  </si>
  <si>
    <t>Table S37. Contingency table between size of town of main workplace and answers to the question "16. Does the patient choose a cheaper drug for 1 month or a more expensive drug that will be enough for 2 months of therapy?".</t>
  </si>
  <si>
    <t>Table S38. Contingency table between size of town of main workplace and answers to the question "17. In your opinion, how much is a patient willing to spend per month on all medications used (for all his/her ailments)?"</t>
  </si>
  <si>
    <t>Table S39. Contingency table between size of town of main workplace and answers to the question "18. What sources of information do you prefer?".</t>
  </si>
  <si>
    <t>Table S40. Contingency table between voivodshipof main workplace and answers to the question "6. Average number of patients admitted per week".</t>
  </si>
  <si>
    <t>Table S41. Contingency table between voivdship of main workplace and answers to the question "7. Average number of patients admitted weekly with AR (allergic rhinitis)".</t>
  </si>
  <si>
    <t>Table S42. Contingency table between voivodship of main workplace and answers to the question "8. Considering all your adult (over 18 years of age) AR patients, what is your most common treatment for adult patients?".</t>
  </si>
  <si>
    <t>Table S32. Contingency table between size of town of main workplace and answers to the question "11. Please indicate what factors you take into account when choosing a drug for AR.".</t>
  </si>
  <si>
    <t xml:space="preserve">Table S45. Contingency table between voivodship of main workplace and answers to the question "11. Please indicate what factors you take into account when choosing a drug for AR.". </t>
  </si>
  <si>
    <t xml:space="preserve">Table S46. Contingency table between voivodship of main workplace and answers to the question "13. Which route of drug administration is preferred by patients?". </t>
  </si>
  <si>
    <t>Table S47. Contingency table between voivodship of main workplace and answers to the question "15. In your opinion, how much is a patient willing to pay for monthly AR therapy, depending on its form?".</t>
  </si>
  <si>
    <t>Table S48. Contingency table between voivodship of main workplace and answers to the question "15. In your opinion, how much is a patient willing to pay for monthly AR therapy, depending on its form?".</t>
  </si>
  <si>
    <t>Table S49. Contingency table between voivodship of main workplace and answers to the question "15. In your opinion, how much is a patient willing to pay for monthly AR therapy, depending on its form?".</t>
  </si>
  <si>
    <t>Table S50. Contingency table between voivodship of main workplace and answers to the question "16. Does the patient choose a cheaper drug for 1 month or a more expensive drug that will be enough for 2 months of therapy?".</t>
  </si>
  <si>
    <t>Table S51. Contingency table between voivodship of main workplace and answers to the question "17. In your opinion, how much is a patient willing to spend per month on all medications used (for all his/her ailments)?"</t>
  </si>
  <si>
    <t>Table S52. Contingency table between voivodship of main workplace and answers to the question "18. What sources of information do you prefer?".</t>
  </si>
  <si>
    <t>X-squared = 66.63, df = 25, p-value = 1.203e-05, Cramer’s V = 0.2111127</t>
  </si>
  <si>
    <t>X-squared =  37.654, df = 15, p-value = 0.001015, Cramer’s V = 0.2048836</t>
  </si>
  <si>
    <t>X-squared =  114.81, df = 50, p-value = 5.222e-07, Cramer’s V = 0.1910661</t>
  </si>
  <si>
    <t>X-squared =   95.492, df = 45, p-value = 1.707e-05, Cramer’s V = 0.1760791</t>
  </si>
  <si>
    <t>X-squared =   40.478, df = 35, p-value = 0.2413, Cramer’s V = 0.1329505</t>
  </si>
  <si>
    <t>X-squared =  122.81, df = 90, p-value = 0.0123, Cramer’s V = 0.1787216</t>
  </si>
  <si>
    <t>X-squared =  30.686, df = 20, p-value = 0.05947, Cramer’s V = 0.1484745</t>
  </si>
  <si>
    <t>X-squared =  24.738, df = 30, p-value = 0.7377, Cramer’s V = 0.1284216</t>
  </si>
  <si>
    <t>X-squared =  33.343, df = 30, p-value = 0.3079, Cramer’s V = 0.1490921</t>
  </si>
  <si>
    <t>X-squared =  29.043, df = 30, p-value = 0.5154, Cramer’s V = 0.1391468</t>
  </si>
  <si>
    <t>X-squared =  16.105, df = 10, p-value = 0.09668, Cramer’s V = 0.1641056</t>
  </si>
  <si>
    <t>X-squared = 37.56, df = 35, p-value = 0.3527, Cramer’s V = 0.1582402</t>
  </si>
  <si>
    <t>X-squared = 74.859, df = 60, p-value = 0.09375, Cramer’s V = 0.1445032</t>
  </si>
  <si>
    <t>X-squared = 21.423, df = 10, p-value = 0.01833 Cramer’s V = 0.1889586</t>
  </si>
  <si>
    <t>X-squared = 11.559, df = 6, p-value = 0.07257, Cramer’s V = 0.1387961</t>
  </si>
  <si>
    <t>X-squared = 45.512, df = 20, p-value = 0.00094, Cramer’s V = 0.1902054</t>
  </si>
  <si>
    <t>X-squared =  43.376, df = 18, p-value = 0.0007078, Cramer’s V = 0.1876384</t>
  </si>
  <si>
    <t>X-squared = 27.811, df = 14, p-value = 0.01507, Cramer’s V = 0.1742441</t>
  </si>
  <si>
    <t>X-squared = 38.641, df = 36, p-value = 0.3512, Cramer’s V = 0.1585057</t>
  </si>
  <si>
    <t>X-squared = 15.754, df = 8, p-value = 0.04603, Cramer’s V = 0.1504511</t>
  </si>
  <si>
    <t>X-squared = 18.179, df = 12, p-value = 0.1104, Cramer’s V = 0.1740635</t>
  </si>
  <si>
    <t>X-squared = 20.657, df = 12, p-value = 0.05564, Cramer’s V = 0.1855476</t>
  </si>
  <si>
    <t>X-squared = 17.856, df = 12, p-value = 0.1201, Cramer’s V = 0.1725087</t>
  </si>
  <si>
    <t>X-squared = 6.8378, df = 4, p-value = 0.1447, Cramer’s V = 0.106932</t>
  </si>
  <si>
    <t>X-squared = 11.621, df = 14, p-value = 0.6367, Cramer’s V = 0.1391687</t>
  </si>
  <si>
    <t>X-squared = 24.805, df = 24, p-value = 0.4164, Cramer’s V = 0.1315198</t>
  </si>
  <si>
    <t>X-squared = 161.69, df = 75, p-value = 2.621e-08, Cramer’s V = 0.3283238</t>
  </si>
  <si>
    <t>X-squared = 75.59, df = 45, p-value = 0.002893, Cramer’s V = 0.289809</t>
  </si>
  <si>
    <t>X-squared = 259.09, df = 150, p-value = 7.893e-08, Cramer’s V = 0.2029546</t>
  </si>
  <si>
    <t>X-squared = 222.64, df = 135, p-value = 3.057e-06, Cramer’s V = 0.2003982</t>
  </si>
  <si>
    <t>X-squared = 191.64, df = 105, p-value = 5.101e-07, Cramer’s V = 0.2444914</t>
  </si>
  <si>
    <t>X-squared = 440.75, df = 270, p-value = 2.378e-10, Cramer’s V = 0.1954731</t>
  </si>
  <si>
    <t>X-squared = 63.966, df = 60, p-value = 0.3391, Cramer’s V = 0.214365</t>
  </si>
  <si>
    <t>X-squared =  120.37, df = 90, p-value = 0.01794, Cramer’s V = 0.2585959</t>
  </si>
  <si>
    <t>X-squared =  127.12, df = 90, p-value = 0.006105, Cramer’s V = 0.2657475</t>
  </si>
  <si>
    <t>X-squared =  117.87, df = 90, p-value = 0.02597, Cramer’s V = 0.2559015</t>
  </si>
  <si>
    <t>X-squared =  54.124, df = 30, p-value = 0.004453, Cramer’s V = 0.300847</t>
  </si>
  <si>
    <t>X-squared = 114.3, df = 105, p-value = 0.2516, Cramer’s V = 0.2333007</t>
  </si>
  <si>
    <t>X-squared = 285.34, df = 180, p-value = 9.326e-07, Cramer’s V = 0.1821084</t>
  </si>
  <si>
    <t>X-squared = 21.099, df = 20, p-value = 0.3913, Cramer’s V = 0.1325989</t>
  </si>
  <si>
    <t>X-squared = 23.437, df = 12, p-value = 0.02424, Cramer’s V = 0.1613725</t>
  </si>
  <si>
    <t>X-squared = 48.99, df = 40, p-value = 0.1558, Cramer’s V = 0.1395402</t>
  </si>
  <si>
    <t>X-squared = 56.325, df = 36, p-value = 0.01669, Cramer’s V = 0.1511925</t>
  </si>
  <si>
    <t>X-squared = 55.546, df = 28, p-value = 0.001461, Cramer’s V = 0.1741261</t>
  </si>
  <si>
    <t>X-squared = 72.516, df = 72, p-value = 0.4608, Cramer’s V = 0.1535412</t>
  </si>
  <si>
    <t>X-squared = 11.894, df = 16, p-value = 0.7512, Cramer’s V = 0.09243769</t>
  </si>
  <si>
    <t>X-squared = 51.837, df = 24, p-value = 0.0008217, Cramer’s V = 0.2078391</t>
  </si>
  <si>
    <t>X-squared = 68.153, df = 24, p-value = 4.149e-06, Cramer’s V = 0.238315</t>
  </si>
  <si>
    <t>X-squared = 72.3, df = 24, p-value = 9.752e-07, Cramer’s V = 0.2454585</t>
  </si>
  <si>
    <t>X-squared = 15.007, df = 8, p-value = 0.05901, Cramer’s V = 0.1584156</t>
  </si>
  <si>
    <t>X-squared = 66.304, df = 28, p-value = 6.01e-05, Cramer’s V = 0.23506</t>
  </si>
  <si>
    <t>X-squared = 89.892, df = 48, p-value = 0.0002363, Cramer’s V = 0.1770397</t>
  </si>
  <si>
    <t>Table S53. Contingency table between work experience (after board certification) and answers to the question "6. Average number of patients admitted per week".</t>
  </si>
  <si>
    <t>Work experience (after board certification) *  average number of patients seen per week crosstabulation</t>
  </si>
  <si>
    <t>Table S54. Contingency table between work experience (after board certification) and answers to the question "7. Average number of patients admitted weekly with AR (allergic rhinitis)".</t>
  </si>
  <si>
    <t>Work experience (after board certification) * average number of patients admitted weekly with AR crosstabulation</t>
  </si>
  <si>
    <t>Table S55. Contingency table between work experience (after board certification) and answers to the question "8. Considering all your adult (over 18 years of age) AR patients, what is your most common treatment for adult patients?".</t>
  </si>
  <si>
    <t>Work experience (after board certification) * the most frequently used treatment in adult patients with AR (over 18 years of age) crosstabulation</t>
  </si>
  <si>
    <t>Work experience (after board certification) * the most frequently used treatment in patients with AR aged 5 to 18 years crosstabulation</t>
  </si>
  <si>
    <t>Work experience (after board certification) * the most frequently used treatment in patients with AR up to 5 years of age crosstabulation</t>
  </si>
  <si>
    <t>Table S58. Contingency table between work experience (after board certification) and answers to the question "11. Please indicate what factors you take into account when choosing a drug for AR.".</t>
  </si>
  <si>
    <t>Work experience (after board certification) * factors influenced the choice of drug for AR crosstabulation</t>
  </si>
  <si>
    <t xml:space="preserve">Table S59. Contingency table between work experience (after board certification) and answers to the question "13. Which route of drug administration is preferred by patients?". </t>
  </si>
  <si>
    <t>Work experience (after board certification) * drug administration routes preferred by patients crosstabulation</t>
  </si>
  <si>
    <t>Table S60. Contingency table between work experience (after board certification) and answers to the question "15. In your opinion, how much is a patient willing to pay for monthly AR therapy, depending on its form?".</t>
  </si>
  <si>
    <t>Work experience (after board certification) *mild form - price crosstabulation</t>
  </si>
  <si>
    <t>Table S61. Contingency table between work experience (after board certification) and answers to the question "15. In your opinion, how much is a patient willing to pay for monthly AR therapy, depending on its form?".</t>
  </si>
  <si>
    <t>Work experience (after board certification)  *moderate form - price crosstabulation</t>
  </si>
  <si>
    <t xml:space="preserve">Table S62. Contingency table between work experience (after board certification) and answers to the question "15. In your opinion, how much is a patient willing to pay for monthly AR therapy, depending on its form?". </t>
  </si>
  <si>
    <t>Work experience (after board certification) *severe form - price crosstabulation</t>
  </si>
  <si>
    <t>Table S63. Contingency table between work experience (after board certification) and answers to the question "16. Does the patient choose a cheaper drug for 1 month or a more expensive drug that will be enough for 2 months of therapy?".</t>
  </si>
  <si>
    <t>Work experience (after board certification) * choice crosstabulation</t>
  </si>
  <si>
    <t>Table S64. Contingency table between work experience (after board certification) and answers to the question "17. In your opinion, how much is a patient willing to spend per month on all medications used (for all his/her ailments)?"</t>
  </si>
  <si>
    <t>Work experience (after board certification) * expenses crosstabulation</t>
  </si>
  <si>
    <t>Table S65. Contingency table between work experience (after board certification) and answers to the question "18. What sources of information do you prefer?".</t>
  </si>
  <si>
    <t>Work experience (after board certification)*sources of information crosstabulation</t>
  </si>
  <si>
    <t>Table S4. Contingency table between gender and answers to the question "9. Considering all your AR patients aged 5 to 18, what treatment do you most often give them?".</t>
  </si>
  <si>
    <t>Table S5. Contingency table between gender and answers to the question "10. Considering all your youngest AR patients, children up to 5 years of age, what treatment do you most often give them?".</t>
  </si>
  <si>
    <t>Tabel S18. Contingency table between main workplace and answers to the question "10. Considering all your youngest AR patients, children up to 5 years of age, what treatment do you most often give them?".</t>
  </si>
  <si>
    <t>Tabel S17. Contingency table between main workplace and answers to the question "9. Considering all your AR patients aged 5 to 18, what treatment do you most often give them?".</t>
  </si>
  <si>
    <t>Table S30. Contingency table between size of town of main workplace and answers to the question "9. Considering all your AR patients aged 5 to 18, what treatment do you most often give them?".</t>
  </si>
  <si>
    <t>Table S31. Contingency table between size of town of main workplace and answers to the question "10. Considering all your youngest AR patients, children up to 5 years of age, what treatment do you most often give them?".</t>
  </si>
  <si>
    <t>Table S43. Contingency table between voivodship of main workplace and answers to the question "9. Considering all your AR patients aged 5 to 18, what treatment do you most often give them?".</t>
  </si>
  <si>
    <t>Table S44. Contingency table between voivodship of main workplace and answers to the question "10. Considering all your youngest AR patients, children up to 5 years of age, what treatment do you most often give them?".</t>
  </si>
  <si>
    <t>Table S57. Contingency table between work experience (after board certification) and answers to the question "10. Considering all your youngest AR patients, children up to 5 years of age, what treatment do you most often give them?".</t>
  </si>
  <si>
    <t>Table S56. Contingency table between work experience (after board certification) and answers to the question "9. Considering all your AR patients aged 5 to 18, what treatment do you most often give them?".</t>
  </si>
  <si>
    <t>Q6 sedative effect</t>
  </si>
  <si>
    <t>Q13 SMSes</t>
  </si>
  <si>
    <t>Q13 leaflets/printed brochures</t>
  </si>
  <si>
    <t>Private pract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
    <numFmt numFmtId="165" formatCode="###0.0%"/>
    <numFmt numFmtId="166" formatCode="####.0%"/>
  </numFmts>
  <fonts count="12" x14ac:knownFonts="1">
    <font>
      <sz val="11"/>
      <color theme="1"/>
      <name val="Calibri"/>
      <family val="2"/>
      <charset val="238"/>
      <scheme val="minor"/>
    </font>
    <font>
      <sz val="10"/>
      <name val="Arial"/>
      <family val="2"/>
      <charset val="238"/>
    </font>
    <font>
      <sz val="12"/>
      <color theme="1"/>
      <name val="Times New Roman"/>
      <family val="1"/>
      <charset val="238"/>
    </font>
    <font>
      <sz val="12"/>
      <color theme="1"/>
      <name val="Calibri"/>
      <family val="2"/>
      <charset val="238"/>
      <scheme val="minor"/>
    </font>
    <font>
      <b/>
      <sz val="12"/>
      <color indexed="8"/>
      <name val="Times New Roman"/>
      <family val="1"/>
      <charset val="238"/>
    </font>
    <font>
      <sz val="12"/>
      <color indexed="8"/>
      <name val="Times New Roman"/>
      <family val="1"/>
      <charset val="238"/>
    </font>
    <font>
      <sz val="12"/>
      <color rgb="FF000000"/>
      <name val="Times New Roman"/>
      <family val="1"/>
      <charset val="238"/>
    </font>
    <font>
      <b/>
      <sz val="12"/>
      <color rgb="FF000000"/>
      <name val="Times New Roman"/>
      <family val="1"/>
      <charset val="238"/>
    </font>
    <font>
      <vertAlign val="superscript"/>
      <sz val="12"/>
      <color rgb="FF000000"/>
      <name val="Times New Roman"/>
      <family val="1"/>
      <charset val="238"/>
    </font>
    <font>
      <vertAlign val="superscript"/>
      <sz val="12"/>
      <color indexed="8"/>
      <name val="Times New Roman"/>
      <family val="1"/>
      <charset val="238"/>
    </font>
    <font>
      <sz val="12"/>
      <color indexed="8"/>
      <name val="Arial"/>
      <family val="2"/>
      <charset val="238"/>
    </font>
    <font>
      <sz val="12"/>
      <name val="Times New Roman"/>
      <family val="1"/>
      <charset val="238"/>
    </font>
  </fonts>
  <fills count="5">
    <fill>
      <patternFill patternType="none"/>
    </fill>
    <fill>
      <patternFill patternType="gray125"/>
    </fill>
    <fill>
      <patternFill patternType="solid">
        <fgColor theme="5" tint="0.59999389629810485"/>
        <bgColor indexed="64"/>
      </patternFill>
    </fill>
    <fill>
      <patternFill patternType="solid">
        <fgColor rgb="FFF8CBAD"/>
        <bgColor indexed="64"/>
      </patternFill>
    </fill>
    <fill>
      <patternFill patternType="solid">
        <fgColor rgb="FFFFFF00"/>
        <bgColor indexed="64"/>
      </patternFill>
    </fill>
  </fills>
  <borders count="86">
    <border>
      <left/>
      <right/>
      <top/>
      <bottom/>
      <diagonal/>
    </border>
    <border>
      <left/>
      <right/>
      <top/>
      <bottom style="thick">
        <color indexed="8"/>
      </bottom>
      <diagonal/>
    </border>
    <border>
      <left style="thick">
        <color indexed="8"/>
      </left>
      <right/>
      <top style="thick">
        <color indexed="8"/>
      </top>
      <bottom/>
      <diagonal/>
    </border>
    <border>
      <left/>
      <right/>
      <top style="thick">
        <color indexed="8"/>
      </top>
      <bottom/>
      <diagonal/>
    </border>
    <border>
      <left/>
      <right style="thick">
        <color indexed="8"/>
      </right>
      <top style="thick">
        <color indexed="8"/>
      </top>
      <bottom/>
      <diagonal/>
    </border>
    <border>
      <left/>
      <right style="thin">
        <color indexed="8"/>
      </right>
      <top style="thick">
        <color indexed="8"/>
      </top>
      <bottom/>
      <diagonal/>
    </border>
    <border>
      <left style="thick">
        <color indexed="8"/>
      </left>
      <right/>
      <top/>
      <bottom style="thick">
        <color indexed="8"/>
      </bottom>
      <diagonal/>
    </border>
    <border>
      <left/>
      <right style="thick">
        <color indexed="8"/>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ck">
        <color indexed="8"/>
      </right>
      <top/>
      <bottom style="thick">
        <color indexed="8"/>
      </bottom>
      <diagonal/>
    </border>
    <border>
      <left style="medium">
        <color indexed="64"/>
      </left>
      <right style="medium">
        <color indexed="64"/>
      </right>
      <top style="medium">
        <color indexed="64"/>
      </top>
      <bottom style="thin">
        <color indexed="64"/>
      </bottom>
      <diagonal/>
    </border>
    <border>
      <left/>
      <right style="thin">
        <color indexed="8"/>
      </right>
      <top/>
      <bottom/>
      <diagonal/>
    </border>
    <border>
      <left style="thin">
        <color indexed="8"/>
      </left>
      <right style="thin">
        <color indexed="8"/>
      </right>
      <top style="thick">
        <color indexed="8"/>
      </top>
      <bottom/>
      <diagonal/>
    </border>
    <border>
      <left style="thin">
        <color indexed="8"/>
      </left>
      <right style="thick">
        <color indexed="8"/>
      </right>
      <top style="thick">
        <color indexed="8"/>
      </top>
      <bottom/>
      <diagonal/>
    </border>
    <border>
      <left style="thick">
        <color indexed="8"/>
      </left>
      <right/>
      <top/>
      <bottom/>
      <diagonal/>
    </border>
    <border>
      <left style="medium">
        <color indexed="64"/>
      </left>
      <right style="medium">
        <color indexed="64"/>
      </right>
      <top style="thin">
        <color indexed="64"/>
      </top>
      <bottom style="thin">
        <color indexed="64"/>
      </bottom>
      <diagonal/>
    </border>
    <border>
      <left style="thin">
        <color indexed="8"/>
      </left>
      <right style="thin">
        <color indexed="8"/>
      </right>
      <top/>
      <bottom/>
      <diagonal/>
    </border>
    <border>
      <left style="thin">
        <color indexed="8"/>
      </left>
      <right style="thick">
        <color indexed="8"/>
      </right>
      <top/>
      <bottom/>
      <diagonal/>
    </border>
    <border>
      <left/>
      <right/>
      <top/>
      <bottom style="thin">
        <color indexed="8"/>
      </bottom>
      <diagonal/>
    </border>
    <border>
      <left/>
      <right style="thin">
        <color indexed="8"/>
      </right>
      <top/>
      <bottom style="thin">
        <color indexed="8"/>
      </bottom>
      <diagonal/>
    </border>
    <border>
      <left style="thin">
        <color indexed="8"/>
      </left>
      <right style="thin">
        <color indexed="8"/>
      </right>
      <top/>
      <bottom style="thin">
        <color indexed="8"/>
      </bottom>
      <diagonal/>
    </border>
    <border>
      <left style="thin">
        <color indexed="8"/>
      </left>
      <right style="thick">
        <color indexed="8"/>
      </right>
      <top/>
      <bottom style="thin">
        <color indexed="8"/>
      </bottom>
      <diagonal/>
    </border>
    <border>
      <left/>
      <right/>
      <top style="thin">
        <color indexed="8"/>
      </top>
      <bottom/>
      <diagonal/>
    </border>
    <border>
      <left style="thick">
        <color indexed="8"/>
      </left>
      <right/>
      <top/>
      <bottom style="thin">
        <color indexed="8"/>
      </bottom>
      <diagonal/>
    </border>
    <border>
      <left style="thick">
        <color indexed="8"/>
      </left>
      <right/>
      <top style="thin">
        <color indexed="8"/>
      </top>
      <bottom/>
      <diagonal/>
    </border>
    <border>
      <left style="thin">
        <color indexed="8"/>
      </left>
      <right style="thin">
        <color indexed="8"/>
      </right>
      <top/>
      <bottom style="thick">
        <color indexed="8"/>
      </bottom>
      <diagonal/>
    </border>
    <border>
      <left style="thin">
        <color indexed="8"/>
      </left>
      <right style="thick">
        <color indexed="8"/>
      </right>
      <top/>
      <bottom style="thick">
        <color indexed="8"/>
      </bottom>
      <diagonal/>
    </border>
    <border>
      <left/>
      <right/>
      <top/>
      <bottom style="medium">
        <color indexed="64"/>
      </bottom>
      <diagonal/>
    </border>
    <border>
      <left style="thick">
        <color rgb="FF000000"/>
      </left>
      <right/>
      <top style="thick">
        <color rgb="FF000000"/>
      </top>
      <bottom/>
      <diagonal/>
    </border>
    <border>
      <left/>
      <right style="medium">
        <color indexed="64"/>
      </right>
      <top style="thick">
        <color rgb="FF000000"/>
      </top>
      <bottom/>
      <diagonal/>
    </border>
    <border>
      <left/>
      <right style="medium">
        <color indexed="64"/>
      </right>
      <top/>
      <bottom style="medium">
        <color indexed="64"/>
      </bottom>
      <diagonal/>
    </border>
    <border>
      <left style="thick">
        <color indexed="8"/>
      </left>
      <right style="thin">
        <color indexed="8"/>
      </right>
      <top style="thick">
        <color indexed="8"/>
      </top>
      <bottom/>
      <diagonal/>
    </border>
    <border>
      <left style="thick">
        <color rgb="FF000000"/>
      </left>
      <right/>
      <top/>
      <bottom/>
      <diagonal/>
    </border>
    <border>
      <left/>
      <right style="medium">
        <color indexed="64"/>
      </right>
      <top/>
      <bottom/>
      <diagonal/>
    </border>
    <border>
      <left style="thick">
        <color indexed="8"/>
      </left>
      <right style="thin">
        <color indexed="8"/>
      </right>
      <top/>
      <bottom/>
      <diagonal/>
    </border>
    <border>
      <left/>
      <right style="medium">
        <color indexed="64"/>
      </right>
      <top/>
      <bottom style="medium">
        <color rgb="FF000000"/>
      </bottom>
      <diagonal/>
    </border>
    <border>
      <left style="thick">
        <color indexed="8"/>
      </left>
      <right style="thin">
        <color indexed="8"/>
      </right>
      <top/>
      <bottom style="thin">
        <color indexed="8"/>
      </bottom>
      <diagonal/>
    </border>
    <border>
      <left/>
      <right style="medium">
        <color indexed="64"/>
      </right>
      <top style="medium">
        <color rgb="FF000000"/>
      </top>
      <bottom/>
      <diagonal/>
    </border>
    <border>
      <left style="thick">
        <color rgb="FF000000"/>
      </left>
      <right/>
      <top/>
      <bottom style="medium">
        <color rgb="FF000000"/>
      </bottom>
      <diagonal/>
    </border>
    <border>
      <left style="thick">
        <color rgb="FF000000"/>
      </left>
      <right/>
      <top style="medium">
        <color rgb="FF000000"/>
      </top>
      <bottom/>
      <diagonal/>
    </border>
    <border>
      <left style="thick">
        <color rgb="FF000000"/>
      </left>
      <right/>
      <top/>
      <bottom style="thick">
        <color rgb="FF000000"/>
      </bottom>
      <diagonal/>
    </border>
    <border>
      <left style="thick">
        <color indexed="8"/>
      </left>
      <right style="thin">
        <color indexed="8"/>
      </right>
      <top/>
      <bottom style="thick">
        <color indexed="8"/>
      </bottom>
      <diagonal/>
    </border>
    <border>
      <left/>
      <right/>
      <top/>
      <bottom style="thick">
        <color rgb="FF000000"/>
      </bottom>
      <diagonal/>
    </border>
    <border>
      <left/>
      <right/>
      <top style="thick">
        <color rgb="FF000000"/>
      </top>
      <bottom/>
      <diagonal/>
    </border>
    <border>
      <left/>
      <right style="thick">
        <color rgb="FF000000"/>
      </right>
      <top style="thick">
        <color rgb="FF000000"/>
      </top>
      <bottom/>
      <diagonal/>
    </border>
    <border>
      <left style="thick">
        <color rgb="FF000000"/>
      </left>
      <right/>
      <top style="thick">
        <color rgb="FF000000"/>
      </top>
      <bottom style="medium">
        <color rgb="FF000000"/>
      </bottom>
      <diagonal/>
    </border>
    <border>
      <left/>
      <right/>
      <top style="thick">
        <color rgb="FF000000"/>
      </top>
      <bottom style="medium">
        <color rgb="FF000000"/>
      </bottom>
      <diagonal/>
    </border>
    <border>
      <left/>
      <right style="medium">
        <color rgb="FF000000"/>
      </right>
      <top style="thick">
        <color rgb="FF000000"/>
      </top>
      <bottom style="medium">
        <color rgb="FF000000"/>
      </bottom>
      <diagonal/>
    </border>
    <border>
      <left style="medium">
        <color rgb="FF000000"/>
      </left>
      <right style="thick">
        <color rgb="FF000000"/>
      </right>
      <top style="thick">
        <color rgb="FF000000"/>
      </top>
      <bottom/>
      <diagonal/>
    </border>
    <border>
      <left/>
      <right style="thick">
        <color rgb="FF000000"/>
      </right>
      <top/>
      <bottom style="thick">
        <color rgb="FF000000"/>
      </bottom>
      <diagonal/>
    </border>
    <border>
      <left/>
      <right style="medium">
        <color rgb="FF000000"/>
      </right>
      <top/>
      <bottom style="thick">
        <color rgb="FF000000"/>
      </bottom>
      <diagonal/>
    </border>
    <border>
      <left style="medium">
        <color rgb="FF000000"/>
      </left>
      <right style="thick">
        <color rgb="FF000000"/>
      </right>
      <top/>
      <bottom style="thick">
        <color rgb="FF000000"/>
      </bottom>
      <diagonal/>
    </border>
    <border>
      <left/>
      <right style="medium">
        <color rgb="FF000000"/>
      </right>
      <top/>
      <bottom/>
      <diagonal/>
    </border>
    <border>
      <left/>
      <right style="thick">
        <color rgb="FF000000"/>
      </right>
      <top/>
      <bottom/>
      <diagonal/>
    </border>
    <border>
      <left/>
      <right style="medium">
        <color rgb="FF000000"/>
      </right>
      <top/>
      <bottom style="medium">
        <color rgb="FF000000"/>
      </bottom>
      <diagonal/>
    </border>
    <border>
      <left/>
      <right style="thick">
        <color rgb="FF000000"/>
      </right>
      <top/>
      <bottom style="medium">
        <color rgb="FF000000"/>
      </bottom>
      <diagonal/>
    </border>
    <border>
      <left style="thick">
        <color indexed="8"/>
      </left>
      <right/>
      <top style="thick">
        <color indexed="8"/>
      </top>
      <bottom style="thin">
        <color indexed="8"/>
      </bottom>
      <diagonal/>
    </border>
    <border>
      <left/>
      <right/>
      <top style="thick">
        <color indexed="8"/>
      </top>
      <bottom style="thin">
        <color indexed="8"/>
      </bottom>
      <diagonal/>
    </border>
    <border>
      <left/>
      <right style="thin">
        <color indexed="8"/>
      </right>
      <top style="thick">
        <color indexed="8"/>
      </top>
      <bottom style="thin">
        <color indexed="8"/>
      </bottom>
      <diagonal/>
    </border>
    <border>
      <left style="thick">
        <color rgb="FF000000"/>
      </left>
      <right/>
      <top style="thick">
        <color indexed="8"/>
      </top>
      <bottom/>
      <diagonal/>
    </border>
    <border>
      <left/>
      <right/>
      <top/>
      <bottom style="medium">
        <color rgb="FF000000"/>
      </bottom>
      <diagonal/>
    </border>
    <border>
      <left/>
      <right/>
      <top style="medium">
        <color rgb="FF000000"/>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rgb="FF000000"/>
      </top>
      <bottom/>
      <diagonal/>
    </border>
    <border>
      <left style="thick">
        <color indexed="8"/>
      </left>
      <right style="thin">
        <color indexed="8"/>
      </right>
      <top style="thin">
        <color indexed="8"/>
      </top>
      <bottom style="thick">
        <color indexed="8"/>
      </bottom>
      <diagonal/>
    </border>
    <border>
      <left style="thin">
        <color indexed="8"/>
      </left>
      <right style="thin">
        <color indexed="8"/>
      </right>
      <top style="thin">
        <color indexed="8"/>
      </top>
      <bottom style="thick">
        <color indexed="8"/>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style="thick">
        <color indexed="8"/>
      </right>
      <top/>
      <bottom style="thin">
        <color indexed="8"/>
      </bottom>
      <diagonal/>
    </border>
    <border>
      <left/>
      <right style="medium">
        <color indexed="64"/>
      </right>
      <top style="thick">
        <color indexed="8"/>
      </top>
      <bottom/>
      <diagonal/>
    </border>
    <border>
      <left/>
      <right style="medium">
        <color indexed="64"/>
      </right>
      <top/>
      <bottom style="thin">
        <color indexed="8"/>
      </bottom>
      <diagonal/>
    </border>
    <border>
      <left/>
      <right style="medium">
        <color indexed="64"/>
      </right>
      <top style="thin">
        <color indexed="8"/>
      </top>
      <bottom/>
      <diagonal/>
    </border>
    <border>
      <left style="medium">
        <color indexed="64"/>
      </left>
      <right style="medium">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rgb="FF000000"/>
      </right>
      <top style="medium">
        <color rgb="FF000000"/>
      </top>
      <bottom/>
      <diagonal/>
    </border>
    <border>
      <left style="thin">
        <color indexed="64"/>
      </left>
      <right style="thin">
        <color indexed="64"/>
      </right>
      <top style="thin">
        <color indexed="64"/>
      </top>
      <bottom/>
      <diagonal/>
    </border>
    <border>
      <left style="thin">
        <color indexed="64"/>
      </left>
      <right style="thick">
        <color indexed="8"/>
      </right>
      <top style="thin">
        <color indexed="64"/>
      </top>
      <bottom/>
      <diagonal/>
    </border>
    <border>
      <left style="medium">
        <color indexed="64"/>
      </left>
      <right style="thick">
        <color indexed="8"/>
      </right>
      <top style="thin">
        <color indexed="64"/>
      </top>
      <bottom/>
      <diagonal/>
    </border>
    <border>
      <left/>
      <right style="thick">
        <color indexed="8"/>
      </right>
      <top style="thin">
        <color indexed="8"/>
      </top>
      <bottom/>
      <diagonal/>
    </border>
    <border>
      <left style="medium">
        <color indexed="64"/>
      </left>
      <right style="medium">
        <color indexed="64"/>
      </right>
      <top/>
      <bottom style="thin">
        <color indexed="8"/>
      </bottom>
      <diagonal/>
    </border>
    <border>
      <left style="medium">
        <color indexed="64"/>
      </left>
      <right style="medium">
        <color indexed="64"/>
      </right>
      <top style="thin">
        <color indexed="8"/>
      </top>
      <bottom/>
      <diagonal/>
    </border>
  </borders>
  <cellStyleXfs count="4">
    <xf numFmtId="0" fontId="0" fillId="0" borderId="0"/>
    <xf numFmtId="0" fontId="1" fillId="0" borderId="0"/>
    <xf numFmtId="0" fontId="1" fillId="0" borderId="0"/>
    <xf numFmtId="0" fontId="1" fillId="0" borderId="0"/>
  </cellStyleXfs>
  <cellXfs count="326">
    <xf numFmtId="0" fontId="0" fillId="0" borderId="0" xfId="0"/>
    <xf numFmtId="0" fontId="2" fillId="0" borderId="0" xfId="0" applyFont="1" applyAlignment="1">
      <alignment vertical="center"/>
    </xf>
    <xf numFmtId="0" fontId="2" fillId="0" borderId="0" xfId="0" applyFont="1"/>
    <xf numFmtId="0" fontId="3" fillId="0" borderId="0" xfId="0" applyFont="1"/>
    <xf numFmtId="0" fontId="5" fillId="0" borderId="2" xfId="1" applyFont="1" applyBorder="1" applyAlignment="1">
      <alignment horizontal="left" wrapText="1"/>
    </xf>
    <xf numFmtId="0" fontId="5" fillId="0" borderId="3" xfId="1" applyFont="1" applyBorder="1" applyAlignment="1">
      <alignment horizontal="left" wrapText="1"/>
    </xf>
    <xf numFmtId="0" fontId="5" fillId="0" borderId="4" xfId="1" applyFont="1" applyBorder="1" applyAlignment="1">
      <alignment horizontal="left" wrapText="1"/>
    </xf>
    <xf numFmtId="0" fontId="5" fillId="0" borderId="6" xfId="1" applyFont="1" applyBorder="1" applyAlignment="1">
      <alignment horizontal="left" wrapText="1"/>
    </xf>
    <xf numFmtId="0" fontId="5" fillId="0" borderId="1" xfId="1" applyFont="1" applyBorder="1" applyAlignment="1">
      <alignment horizontal="left" wrapText="1"/>
    </xf>
    <xf numFmtId="0" fontId="5" fillId="0" borderId="7" xfId="1" applyFont="1" applyBorder="1" applyAlignment="1">
      <alignment horizontal="left" wrapText="1"/>
    </xf>
    <xf numFmtId="0" fontId="6" fillId="0" borderId="8" xfId="0" applyFont="1" applyBorder="1" applyAlignment="1">
      <alignment vertical="center" wrapText="1"/>
    </xf>
    <xf numFmtId="0" fontId="6" fillId="0" borderId="9" xfId="0" applyFont="1" applyBorder="1" applyAlignment="1">
      <alignment vertical="center" wrapText="1"/>
    </xf>
    <xf numFmtId="0" fontId="5" fillId="0" borderId="2" xfId="1" applyFont="1" applyBorder="1" applyAlignment="1">
      <alignment horizontal="left" vertical="top" wrapText="1"/>
    </xf>
    <xf numFmtId="0" fontId="5" fillId="0" borderId="3" xfId="1" applyFont="1" applyBorder="1" applyAlignment="1">
      <alignment horizontal="left" vertical="top"/>
    </xf>
    <xf numFmtId="0" fontId="5" fillId="0" borderId="11" xfId="1" applyFont="1" applyBorder="1" applyAlignment="1">
      <alignment horizontal="left" vertical="top" wrapText="1"/>
    </xf>
    <xf numFmtId="164" fontId="5" fillId="0" borderId="12" xfId="1" applyNumberFormat="1" applyFont="1" applyBorder="1" applyAlignment="1">
      <alignment horizontal="right" vertical="center"/>
    </xf>
    <xf numFmtId="164" fontId="5" fillId="0" borderId="13" xfId="1" applyNumberFormat="1" applyFont="1" applyBorder="1" applyAlignment="1">
      <alignment horizontal="right" vertical="center"/>
    </xf>
    <xf numFmtId="164" fontId="5" fillId="0" borderId="14" xfId="1" applyNumberFormat="1" applyFont="1" applyBorder="1" applyAlignment="1">
      <alignment horizontal="right" vertical="center"/>
    </xf>
    <xf numFmtId="0" fontId="5" fillId="0" borderId="15" xfId="1" applyFont="1" applyBorder="1" applyAlignment="1">
      <alignment horizontal="left" vertical="top" wrapText="1"/>
    </xf>
    <xf numFmtId="0" fontId="5" fillId="0" borderId="0" xfId="1" applyFont="1" applyAlignment="1">
      <alignment horizontal="left" vertical="top"/>
    </xf>
    <xf numFmtId="0" fontId="5" fillId="2" borderId="16" xfId="1" applyFont="1" applyFill="1" applyBorder="1" applyAlignment="1">
      <alignment horizontal="left" vertical="top" wrapText="1"/>
    </xf>
    <xf numFmtId="165" fontId="5" fillId="2" borderId="12" xfId="1" applyNumberFormat="1" applyFont="1" applyFill="1" applyBorder="1" applyAlignment="1">
      <alignment horizontal="right" vertical="center"/>
    </xf>
    <xf numFmtId="165" fontId="5" fillId="2" borderId="17" xfId="1" applyNumberFormat="1" applyFont="1" applyFill="1" applyBorder="1" applyAlignment="1">
      <alignment horizontal="right" vertical="center"/>
    </xf>
    <xf numFmtId="165" fontId="5" fillId="0" borderId="18" xfId="1" applyNumberFormat="1" applyFont="1" applyBorder="1" applyAlignment="1">
      <alignment horizontal="right" vertical="center"/>
    </xf>
    <xf numFmtId="0" fontId="5" fillId="0" borderId="16" xfId="1" applyFont="1" applyBorder="1" applyAlignment="1">
      <alignment horizontal="left" vertical="top" wrapText="1"/>
    </xf>
    <xf numFmtId="165" fontId="5" fillId="0" borderId="12" xfId="1" applyNumberFormat="1" applyFont="1" applyBorder="1" applyAlignment="1">
      <alignment horizontal="right" vertical="center"/>
    </xf>
    <xf numFmtId="165" fontId="5" fillId="0" borderId="17" xfId="1" applyNumberFormat="1" applyFont="1" applyBorder="1" applyAlignment="1">
      <alignment horizontal="right" vertical="center"/>
    </xf>
    <xf numFmtId="0" fontId="5" fillId="0" borderId="19" xfId="1" applyFont="1" applyBorder="1" applyAlignment="1">
      <alignment horizontal="left" vertical="top"/>
    </xf>
    <xf numFmtId="165" fontId="5" fillId="0" borderId="20" xfId="1" applyNumberFormat="1" applyFont="1" applyBorder="1" applyAlignment="1">
      <alignment horizontal="right" vertical="center"/>
    </xf>
    <xf numFmtId="165" fontId="5" fillId="0" borderId="21" xfId="1" applyNumberFormat="1" applyFont="1" applyBorder="1" applyAlignment="1">
      <alignment horizontal="right" vertical="center"/>
    </xf>
    <xf numFmtId="165" fontId="5" fillId="0" borderId="22" xfId="1" applyNumberFormat="1" applyFont="1" applyBorder="1" applyAlignment="1">
      <alignment horizontal="right" vertical="center"/>
    </xf>
    <xf numFmtId="0" fontId="5" fillId="0" borderId="23" xfId="1" applyFont="1" applyBorder="1" applyAlignment="1">
      <alignment horizontal="left" vertical="top"/>
    </xf>
    <xf numFmtId="164" fontId="5" fillId="0" borderId="17" xfId="1" applyNumberFormat="1" applyFont="1" applyBorder="1" applyAlignment="1">
      <alignment horizontal="right" vertical="center"/>
    </xf>
    <xf numFmtId="164" fontId="5" fillId="0" borderId="18" xfId="1" applyNumberFormat="1" applyFont="1" applyBorder="1" applyAlignment="1">
      <alignment horizontal="right" vertical="center"/>
    </xf>
    <xf numFmtId="0" fontId="5" fillId="0" borderId="24" xfId="1" applyFont="1" applyBorder="1" applyAlignment="1">
      <alignment horizontal="left" vertical="top" wrapText="1"/>
    </xf>
    <xf numFmtId="0" fontId="5" fillId="0" borderId="25" xfId="1" applyFont="1" applyBorder="1" applyAlignment="1">
      <alignment horizontal="left" vertical="top" wrapText="1"/>
    </xf>
    <xf numFmtId="0" fontId="5" fillId="0" borderId="23" xfId="1" applyFont="1" applyBorder="1" applyAlignment="1">
      <alignment horizontal="left" vertical="top" wrapText="1"/>
    </xf>
    <xf numFmtId="0" fontId="5" fillId="0" borderId="0" xfId="1" applyFont="1" applyAlignment="1">
      <alignment horizontal="left" vertical="top" wrapText="1"/>
    </xf>
    <xf numFmtId="0" fontId="5" fillId="0" borderId="76" xfId="1" applyFont="1" applyBorder="1" applyAlignment="1">
      <alignment horizontal="left" vertical="top" wrapText="1"/>
    </xf>
    <xf numFmtId="0" fontId="2" fillId="0" borderId="0" xfId="0" applyFont="1" applyAlignment="1">
      <alignment vertical="center" wrapText="1"/>
    </xf>
    <xf numFmtId="0" fontId="6" fillId="0" borderId="31" xfId="0" applyFont="1" applyBorder="1" applyAlignment="1">
      <alignment vertical="center" wrapText="1"/>
    </xf>
    <xf numFmtId="164" fontId="5" fillId="0" borderId="32" xfId="1" applyNumberFormat="1" applyFont="1" applyBorder="1" applyAlignment="1">
      <alignment horizontal="right" vertical="center"/>
    </xf>
    <xf numFmtId="165" fontId="5" fillId="2" borderId="35" xfId="1" applyNumberFormat="1" applyFont="1" applyFill="1" applyBorder="1" applyAlignment="1">
      <alignment horizontal="right" vertical="center"/>
    </xf>
    <xf numFmtId="165" fontId="5" fillId="2" borderId="18" xfId="1" applyNumberFormat="1" applyFont="1" applyFill="1" applyBorder="1" applyAlignment="1">
      <alignment horizontal="right" vertical="center"/>
    </xf>
    <xf numFmtId="165" fontId="5" fillId="0" borderId="35" xfId="1" applyNumberFormat="1" applyFont="1" applyBorder="1" applyAlignment="1">
      <alignment horizontal="right" vertical="center"/>
    </xf>
    <xf numFmtId="165" fontId="5" fillId="0" borderId="37" xfId="1" applyNumberFormat="1" applyFont="1" applyBorder="1" applyAlignment="1">
      <alignment horizontal="right" vertical="center"/>
    </xf>
    <xf numFmtId="164" fontId="5" fillId="0" borderId="35" xfId="1" applyNumberFormat="1" applyFont="1" applyBorder="1" applyAlignment="1">
      <alignment horizontal="right" vertical="center"/>
    </xf>
    <xf numFmtId="0" fontId="6" fillId="0" borderId="34" xfId="0" applyFont="1" applyBorder="1" applyAlignment="1">
      <alignment vertical="center" wrapText="1"/>
    </xf>
    <xf numFmtId="0" fontId="6" fillId="0" borderId="51" xfId="0" applyFont="1" applyBorder="1" applyAlignment="1">
      <alignment horizontal="center" vertical="center" wrapText="1"/>
    </xf>
    <xf numFmtId="0" fontId="6" fillId="0" borderId="53" xfId="0" applyFont="1" applyBorder="1" applyAlignment="1">
      <alignment horizontal="right" vertical="center"/>
    </xf>
    <xf numFmtId="0" fontId="6" fillId="0" borderId="54" xfId="0" applyFont="1" applyBorder="1" applyAlignment="1">
      <alignment horizontal="right" vertical="center"/>
    </xf>
    <xf numFmtId="10" fontId="6" fillId="3" borderId="53" xfId="0" applyNumberFormat="1" applyFont="1" applyFill="1" applyBorder="1" applyAlignment="1">
      <alignment horizontal="right" vertical="center"/>
    </xf>
    <xf numFmtId="0" fontId="6" fillId="0" borderId="54" xfId="0" applyFont="1" applyBorder="1" applyAlignment="1">
      <alignment vertical="center" wrapText="1"/>
    </xf>
    <xf numFmtId="10" fontId="6" fillId="0" borderId="55" xfId="0" applyNumberFormat="1" applyFont="1" applyBorder="1" applyAlignment="1">
      <alignment horizontal="right" vertical="center"/>
    </xf>
    <xf numFmtId="0" fontId="6" fillId="0" borderId="56" xfId="0" applyFont="1" applyBorder="1" applyAlignment="1">
      <alignment vertical="center" wrapText="1"/>
    </xf>
    <xf numFmtId="0" fontId="6" fillId="0" borderId="0" xfId="0" applyFont="1" applyAlignment="1">
      <alignment vertical="center"/>
    </xf>
    <xf numFmtId="164" fontId="5" fillId="0" borderId="32" xfId="2" applyNumberFormat="1" applyFont="1" applyBorder="1" applyAlignment="1">
      <alignment horizontal="right" vertical="center"/>
    </xf>
    <xf numFmtId="164" fontId="5" fillId="0" borderId="13" xfId="2" applyNumberFormat="1" applyFont="1" applyBorder="1" applyAlignment="1">
      <alignment horizontal="right" vertical="center"/>
    </xf>
    <xf numFmtId="164" fontId="5" fillId="0" borderId="14" xfId="2" applyNumberFormat="1" applyFont="1" applyBorder="1" applyAlignment="1">
      <alignment horizontal="right" vertical="center"/>
    </xf>
    <xf numFmtId="165" fontId="5" fillId="2" borderId="35" xfId="2" applyNumberFormat="1" applyFont="1" applyFill="1" applyBorder="1" applyAlignment="1">
      <alignment horizontal="right" vertical="center"/>
    </xf>
    <xf numFmtId="165" fontId="5" fillId="2" borderId="17" xfId="2" applyNumberFormat="1" applyFont="1" applyFill="1" applyBorder="1" applyAlignment="1">
      <alignment horizontal="right" vertical="center"/>
    </xf>
    <xf numFmtId="166" fontId="5" fillId="2" borderId="17" xfId="2" applyNumberFormat="1" applyFont="1" applyFill="1" applyBorder="1" applyAlignment="1">
      <alignment horizontal="right" vertical="center"/>
    </xf>
    <xf numFmtId="0" fontId="5" fillId="2" borderId="18" xfId="2" applyFont="1" applyFill="1" applyBorder="1" applyAlignment="1">
      <alignment horizontal="left" vertical="center" wrapText="1"/>
    </xf>
    <xf numFmtId="165" fontId="5" fillId="0" borderId="37" xfId="2" applyNumberFormat="1" applyFont="1" applyBorder="1" applyAlignment="1">
      <alignment horizontal="right" vertical="center"/>
    </xf>
    <xf numFmtId="165" fontId="5" fillId="0" borderId="21" xfId="2" applyNumberFormat="1" applyFont="1" applyBorder="1" applyAlignment="1">
      <alignment horizontal="right" vertical="center"/>
    </xf>
    <xf numFmtId="0" fontId="5" fillId="0" borderId="22" xfId="2" applyFont="1" applyBorder="1" applyAlignment="1">
      <alignment horizontal="left" vertical="center" wrapText="1"/>
    </xf>
    <xf numFmtId="164" fontId="5" fillId="0" borderId="35" xfId="2" applyNumberFormat="1" applyFont="1" applyBorder="1" applyAlignment="1">
      <alignment horizontal="right" vertical="center"/>
    </xf>
    <xf numFmtId="164" fontId="5" fillId="0" borderId="17" xfId="2" applyNumberFormat="1" applyFont="1" applyBorder="1" applyAlignment="1">
      <alignment horizontal="right" vertical="center"/>
    </xf>
    <xf numFmtId="164" fontId="5" fillId="0" borderId="18" xfId="2" applyNumberFormat="1" applyFont="1" applyBorder="1" applyAlignment="1">
      <alignment horizontal="right" vertical="center"/>
    </xf>
    <xf numFmtId="0" fontId="6" fillId="0" borderId="0" xfId="0" applyFont="1" applyAlignment="1">
      <alignment vertical="center" wrapText="1"/>
    </xf>
    <xf numFmtId="164" fontId="10" fillId="0" borderId="0" xfId="2" applyNumberFormat="1" applyFont="1" applyAlignment="1">
      <alignment horizontal="right" vertical="center"/>
    </xf>
    <xf numFmtId="0" fontId="6" fillId="0" borderId="31"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0" xfId="0" applyFont="1" applyAlignment="1">
      <alignment horizontal="right" vertical="center"/>
    </xf>
    <xf numFmtId="0" fontId="6" fillId="0" borderId="63" xfId="0" applyFont="1" applyBorder="1" applyAlignment="1">
      <alignment vertical="center"/>
    </xf>
    <xf numFmtId="10" fontId="6" fillId="3" borderId="0" xfId="0" applyNumberFormat="1" applyFont="1" applyFill="1" applyAlignment="1">
      <alignment horizontal="right" vertical="center"/>
    </xf>
    <xf numFmtId="0" fontId="6" fillId="0" borderId="65" xfId="0" applyFont="1" applyBorder="1" applyAlignment="1">
      <alignment vertical="center" wrapText="1"/>
    </xf>
    <xf numFmtId="10" fontId="6" fillId="0" borderId="61" xfId="0" applyNumberFormat="1" applyFont="1" applyBorder="1" applyAlignment="1">
      <alignment horizontal="right" vertical="center"/>
    </xf>
    <xf numFmtId="0" fontId="6" fillId="0" borderId="66" xfId="0" applyFont="1" applyBorder="1" applyAlignment="1">
      <alignment vertical="center" wrapText="1"/>
    </xf>
    <xf numFmtId="0" fontId="6" fillId="0" borderId="67" xfId="0" applyFont="1" applyBorder="1" applyAlignment="1">
      <alignment vertical="center"/>
    </xf>
    <xf numFmtId="0" fontId="5" fillId="0" borderId="68" xfId="2" applyFont="1" applyBorder="1" applyAlignment="1">
      <alignment horizontal="center" wrapText="1"/>
    </xf>
    <xf numFmtId="0" fontId="5" fillId="0" borderId="69" xfId="2" applyFont="1" applyBorder="1" applyAlignment="1">
      <alignment horizontal="center" wrapText="1"/>
    </xf>
    <xf numFmtId="0" fontId="5" fillId="0" borderId="18" xfId="2" applyFont="1" applyBorder="1" applyAlignment="1">
      <alignment horizontal="left" vertical="center" wrapText="1"/>
    </xf>
    <xf numFmtId="0" fontId="11" fillId="0" borderId="0" xfId="2" applyFont="1" applyAlignment="1">
      <alignment wrapText="1"/>
    </xf>
    <xf numFmtId="0" fontId="11" fillId="0" borderId="0" xfId="2" applyFont="1" applyAlignment="1">
      <alignment horizontal="center" vertical="center" wrapText="1"/>
    </xf>
    <xf numFmtId="0" fontId="6" fillId="0" borderId="70" xfId="0" applyFont="1" applyBorder="1" applyAlignment="1">
      <alignment vertical="center" wrapText="1"/>
    </xf>
    <xf numFmtId="164" fontId="5" fillId="0" borderId="5" xfId="2" applyNumberFormat="1" applyFont="1" applyBorder="1" applyAlignment="1">
      <alignment horizontal="right" vertical="center"/>
    </xf>
    <xf numFmtId="165" fontId="5" fillId="2" borderId="12" xfId="2" applyNumberFormat="1" applyFont="1" applyFill="1" applyBorder="1" applyAlignment="1">
      <alignment horizontal="right" vertical="center"/>
    </xf>
    <xf numFmtId="165" fontId="5" fillId="2" borderId="18" xfId="2" applyNumberFormat="1" applyFont="1" applyFill="1" applyBorder="1" applyAlignment="1">
      <alignment horizontal="right" vertical="center"/>
    </xf>
    <xf numFmtId="0" fontId="5" fillId="0" borderId="70" xfId="2" applyFont="1" applyBorder="1" applyAlignment="1">
      <alignment horizontal="left" vertical="top" wrapText="1"/>
    </xf>
    <xf numFmtId="165" fontId="5" fillId="0" borderId="20" xfId="2" applyNumberFormat="1" applyFont="1" applyBorder="1" applyAlignment="1">
      <alignment horizontal="right" vertical="center"/>
    </xf>
    <xf numFmtId="165" fontId="5" fillId="0" borderId="22" xfId="2" applyNumberFormat="1" applyFont="1" applyBorder="1" applyAlignment="1">
      <alignment horizontal="right" vertical="center"/>
    </xf>
    <xf numFmtId="164" fontId="5" fillId="0" borderId="12" xfId="2" applyNumberFormat="1" applyFont="1" applyBorder="1" applyAlignment="1">
      <alignment horizontal="right" vertical="center"/>
    </xf>
    <xf numFmtId="165" fontId="5" fillId="0" borderId="12" xfId="2" applyNumberFormat="1" applyFont="1" applyBorder="1" applyAlignment="1">
      <alignment horizontal="right" vertical="center"/>
    </xf>
    <xf numFmtId="165" fontId="5" fillId="0" borderId="17" xfId="2" applyNumberFormat="1" applyFont="1" applyBorder="1" applyAlignment="1">
      <alignment horizontal="right" vertical="center"/>
    </xf>
    <xf numFmtId="165" fontId="5" fillId="0" borderId="18" xfId="2" applyNumberFormat="1" applyFont="1" applyBorder="1" applyAlignment="1">
      <alignment horizontal="right" vertical="center"/>
    </xf>
    <xf numFmtId="0" fontId="5" fillId="0" borderId="80" xfId="2" applyFont="1" applyBorder="1" applyAlignment="1">
      <alignment horizontal="left" vertical="top" wrapText="1"/>
    </xf>
    <xf numFmtId="165" fontId="5" fillId="0" borderId="35" xfId="2" applyNumberFormat="1" applyFont="1" applyBorder="1" applyAlignment="1">
      <alignment horizontal="right" vertical="center"/>
    </xf>
    <xf numFmtId="0" fontId="5" fillId="0" borderId="71" xfId="2" applyFont="1" applyBorder="1" applyAlignment="1">
      <alignment horizontal="left" vertical="top" wrapText="1"/>
    </xf>
    <xf numFmtId="165" fontId="5" fillId="0" borderId="42" xfId="2" applyNumberFormat="1" applyFont="1" applyBorder="1" applyAlignment="1">
      <alignment horizontal="right" vertical="center"/>
    </xf>
    <xf numFmtId="165" fontId="5" fillId="0" borderId="26" xfId="2" applyNumberFormat="1" applyFont="1" applyBorder="1" applyAlignment="1">
      <alignment horizontal="right" vertical="center"/>
    </xf>
    <xf numFmtId="165" fontId="5" fillId="0" borderId="27" xfId="2" applyNumberFormat="1" applyFont="1" applyBorder="1" applyAlignment="1">
      <alignment horizontal="right" vertical="center"/>
    </xf>
    <xf numFmtId="0" fontId="2" fillId="0" borderId="0" xfId="0" applyFont="1" applyAlignment="1">
      <alignment horizontal="center"/>
    </xf>
    <xf numFmtId="164" fontId="5" fillId="0" borderId="32" xfId="3" applyNumberFormat="1" applyFont="1" applyBorder="1" applyAlignment="1">
      <alignment horizontal="right" vertical="center"/>
    </xf>
    <xf numFmtId="164" fontId="5" fillId="0" borderId="13" xfId="3" applyNumberFormat="1" applyFont="1" applyBorder="1" applyAlignment="1">
      <alignment horizontal="right" vertical="center"/>
    </xf>
    <xf numFmtId="164" fontId="5" fillId="0" borderId="14" xfId="3" applyNumberFormat="1" applyFont="1" applyBorder="1" applyAlignment="1">
      <alignment horizontal="right" vertical="center"/>
    </xf>
    <xf numFmtId="165" fontId="5" fillId="2" borderId="35" xfId="3" applyNumberFormat="1" applyFont="1" applyFill="1" applyBorder="1" applyAlignment="1">
      <alignment horizontal="right" vertical="center"/>
    </xf>
    <xf numFmtId="165" fontId="5" fillId="2" borderId="17" xfId="3" applyNumberFormat="1" applyFont="1" applyFill="1" applyBorder="1" applyAlignment="1">
      <alignment horizontal="right" vertical="center"/>
    </xf>
    <xf numFmtId="166" fontId="5" fillId="2" borderId="17" xfId="3" applyNumberFormat="1" applyFont="1" applyFill="1" applyBorder="1" applyAlignment="1">
      <alignment horizontal="right" vertical="center"/>
    </xf>
    <xf numFmtId="165" fontId="5" fillId="0" borderId="18" xfId="3" applyNumberFormat="1" applyFont="1" applyBorder="1" applyAlignment="1">
      <alignment horizontal="right" vertical="center"/>
    </xf>
    <xf numFmtId="165" fontId="5" fillId="0" borderId="37" xfId="3" applyNumberFormat="1" applyFont="1" applyBorder="1" applyAlignment="1">
      <alignment horizontal="right" vertical="center"/>
    </xf>
    <xf numFmtId="165" fontId="5" fillId="0" borderId="21" xfId="3" applyNumberFormat="1" applyFont="1" applyBorder="1" applyAlignment="1">
      <alignment horizontal="right" vertical="center"/>
    </xf>
    <xf numFmtId="165" fontId="5" fillId="0" borderId="22" xfId="3" applyNumberFormat="1" applyFont="1" applyBorder="1" applyAlignment="1">
      <alignment horizontal="right" vertical="center"/>
    </xf>
    <xf numFmtId="164" fontId="5" fillId="0" borderId="35" xfId="3" applyNumberFormat="1" applyFont="1" applyBorder="1" applyAlignment="1">
      <alignment horizontal="right" vertical="center"/>
    </xf>
    <xf numFmtId="164" fontId="5" fillId="0" borderId="17" xfId="3" applyNumberFormat="1" applyFont="1" applyBorder="1" applyAlignment="1">
      <alignment horizontal="right" vertical="center"/>
    </xf>
    <xf numFmtId="164" fontId="5" fillId="0" borderId="18" xfId="3" applyNumberFormat="1" applyFont="1" applyBorder="1" applyAlignment="1">
      <alignment horizontal="right" vertical="center"/>
    </xf>
    <xf numFmtId="165" fontId="5" fillId="0" borderId="35" xfId="3" applyNumberFormat="1" applyFont="1" applyBorder="1" applyAlignment="1">
      <alignment horizontal="right" vertical="center"/>
    </xf>
    <xf numFmtId="165" fontId="5" fillId="0" borderId="17" xfId="3" applyNumberFormat="1" applyFont="1" applyBorder="1" applyAlignment="1">
      <alignment horizontal="right" vertical="center"/>
    </xf>
    <xf numFmtId="165" fontId="5" fillId="0" borderId="42" xfId="3" applyNumberFormat="1" applyFont="1" applyBorder="1" applyAlignment="1">
      <alignment horizontal="right" vertical="center"/>
    </xf>
    <xf numFmtId="165" fontId="5" fillId="0" borderId="26" xfId="3" applyNumberFormat="1" applyFont="1" applyBorder="1" applyAlignment="1">
      <alignment horizontal="right" vertical="center"/>
    </xf>
    <xf numFmtId="165" fontId="5" fillId="0" borderId="27" xfId="3" applyNumberFormat="1" applyFont="1" applyBorder="1" applyAlignment="1">
      <alignment horizontal="right" vertical="center"/>
    </xf>
    <xf numFmtId="0" fontId="5" fillId="0" borderId="68" xfId="3" applyFont="1" applyBorder="1" applyAlignment="1">
      <alignment horizontal="center" wrapText="1"/>
    </xf>
    <xf numFmtId="0" fontId="5" fillId="0" borderId="69" xfId="3" applyFont="1" applyBorder="1" applyAlignment="1">
      <alignment horizontal="center" wrapText="1"/>
    </xf>
    <xf numFmtId="0" fontId="5" fillId="0" borderId="18" xfId="3" applyFont="1" applyBorder="1" applyAlignment="1">
      <alignment horizontal="left" vertical="center" wrapText="1"/>
    </xf>
    <xf numFmtId="0" fontId="5" fillId="0" borderId="22" xfId="3" applyFont="1" applyBorder="1" applyAlignment="1">
      <alignment horizontal="left" vertical="center" wrapText="1"/>
    </xf>
    <xf numFmtId="0" fontId="5" fillId="0" borderId="63" xfId="1" applyFont="1" applyBorder="1" applyAlignment="1">
      <alignment horizontal="left" vertical="top" wrapText="1"/>
    </xf>
    <xf numFmtId="164" fontId="5" fillId="0" borderId="5" xfId="1" applyNumberFormat="1" applyFont="1" applyBorder="1" applyAlignment="1">
      <alignment horizontal="right" vertical="center"/>
    </xf>
    <xf numFmtId="166" fontId="5" fillId="0" borderId="21" xfId="1" applyNumberFormat="1" applyFont="1" applyBorder="1" applyAlignment="1">
      <alignment horizontal="right" vertical="center"/>
    </xf>
    <xf numFmtId="166" fontId="5" fillId="0" borderId="20" xfId="1" applyNumberFormat="1" applyFont="1" applyBorder="1" applyAlignment="1">
      <alignment horizontal="right" vertical="center"/>
    </xf>
    <xf numFmtId="166" fontId="5" fillId="0" borderId="37" xfId="1" applyNumberFormat="1" applyFont="1" applyBorder="1" applyAlignment="1">
      <alignment horizontal="right" vertical="center"/>
    </xf>
    <xf numFmtId="0" fontId="6" fillId="0" borderId="11" xfId="0" applyFont="1" applyBorder="1" applyAlignment="1">
      <alignment vertical="center" wrapText="1"/>
    </xf>
    <xf numFmtId="0" fontId="6" fillId="0" borderId="16" xfId="0" applyFont="1" applyBorder="1" applyAlignment="1">
      <alignment vertical="center" wrapText="1"/>
    </xf>
    <xf numFmtId="0" fontId="6" fillId="0" borderId="76" xfId="0" applyFont="1" applyBorder="1" applyAlignment="1">
      <alignment vertical="center" wrapText="1"/>
    </xf>
    <xf numFmtId="166" fontId="5" fillId="0" borderId="21" xfId="2" applyNumberFormat="1" applyFont="1" applyBorder="1" applyAlignment="1">
      <alignment horizontal="right" vertical="center"/>
    </xf>
    <xf numFmtId="0" fontId="5" fillId="0" borderId="81" xfId="2" applyFont="1" applyBorder="1" applyAlignment="1">
      <alignment horizontal="left" vertical="top" wrapText="1"/>
    </xf>
    <xf numFmtId="165" fontId="5" fillId="2" borderId="18" xfId="3" applyNumberFormat="1" applyFont="1" applyFill="1" applyBorder="1" applyAlignment="1">
      <alignment horizontal="right" vertical="center"/>
    </xf>
    <xf numFmtId="0" fontId="2" fillId="0" borderId="0" xfId="0" applyFont="1" applyAlignment="1">
      <alignment wrapText="1"/>
    </xf>
    <xf numFmtId="0" fontId="5" fillId="0" borderId="82" xfId="1" applyFont="1" applyBorder="1" applyAlignment="1">
      <alignment horizontal="left" vertical="top" wrapText="1"/>
    </xf>
    <xf numFmtId="0" fontId="5" fillId="0" borderId="7" xfId="2" applyFont="1" applyBorder="1" applyAlignment="1">
      <alignment horizontal="left" vertical="top" wrapText="1"/>
    </xf>
    <xf numFmtId="0" fontId="5" fillId="0" borderId="72" xfId="2" applyFont="1" applyBorder="1" applyAlignment="1">
      <alignment horizontal="left" vertical="top" wrapText="1"/>
    </xf>
    <xf numFmtId="0" fontId="5" fillId="0" borderId="83" xfId="2" applyFont="1" applyBorder="1" applyAlignment="1">
      <alignment horizontal="left" vertical="top" wrapText="1"/>
    </xf>
    <xf numFmtId="164" fontId="10" fillId="0" borderId="14" xfId="2" applyNumberFormat="1" applyFont="1" applyBorder="1" applyAlignment="1">
      <alignment horizontal="right" vertical="center"/>
    </xf>
    <xf numFmtId="0" fontId="10" fillId="0" borderId="18" xfId="2" applyFont="1" applyBorder="1" applyAlignment="1">
      <alignment horizontal="left" vertical="center" wrapText="1"/>
    </xf>
    <xf numFmtId="0" fontId="10" fillId="0" borderId="22" xfId="2" applyFont="1" applyBorder="1" applyAlignment="1">
      <alignment horizontal="left" vertical="center" wrapText="1"/>
    </xf>
    <xf numFmtId="164" fontId="10" fillId="0" borderId="18" xfId="2" applyNumberFormat="1" applyFont="1" applyBorder="1" applyAlignment="1">
      <alignment horizontal="right" vertical="center"/>
    </xf>
    <xf numFmtId="164" fontId="5" fillId="0" borderId="5" xfId="3" applyNumberFormat="1" applyFont="1" applyBorder="1" applyAlignment="1">
      <alignment horizontal="right" vertical="center"/>
    </xf>
    <xf numFmtId="0" fontId="5" fillId="0" borderId="70" xfId="1" applyFont="1" applyBorder="1" applyAlignment="1">
      <alignment horizontal="left" vertical="top" wrapText="1"/>
    </xf>
    <xf numFmtId="165" fontId="5" fillId="2" borderId="12" xfId="3" applyNumberFormat="1" applyFont="1" applyFill="1" applyBorder="1" applyAlignment="1">
      <alignment horizontal="right" vertical="center"/>
    </xf>
    <xf numFmtId="0" fontId="5" fillId="0" borderId="70" xfId="3" applyFont="1" applyBorder="1" applyAlignment="1">
      <alignment horizontal="left" vertical="top" wrapText="1"/>
    </xf>
    <xf numFmtId="165" fontId="5" fillId="0" borderId="20" xfId="3" applyNumberFormat="1" applyFont="1" applyBorder="1" applyAlignment="1">
      <alignment horizontal="right" vertical="center"/>
    </xf>
    <xf numFmtId="164" fontId="5" fillId="0" borderId="12" xfId="3" applyNumberFormat="1" applyFont="1" applyBorder="1" applyAlignment="1">
      <alignment horizontal="right" vertical="center"/>
    </xf>
    <xf numFmtId="0" fontId="6" fillId="0" borderId="80" xfId="0" applyFont="1" applyBorder="1" applyAlignment="1">
      <alignment vertical="center" wrapText="1"/>
    </xf>
    <xf numFmtId="0" fontId="2" fillId="0" borderId="0" xfId="0" applyFont="1" applyAlignment="1">
      <alignment horizontal="justify" vertical="center"/>
    </xf>
    <xf numFmtId="166" fontId="5" fillId="0" borderId="17" xfId="2" applyNumberFormat="1" applyFont="1" applyBorder="1" applyAlignment="1">
      <alignment horizontal="right" vertical="center"/>
    </xf>
    <xf numFmtId="166" fontId="5" fillId="0" borderId="37" xfId="2" applyNumberFormat="1" applyFont="1" applyBorder="1" applyAlignment="1">
      <alignment horizontal="right" vertical="center"/>
    </xf>
    <xf numFmtId="0" fontId="5" fillId="0" borderId="0" xfId="1" applyFont="1" applyAlignment="1">
      <alignment vertical="top"/>
    </xf>
    <xf numFmtId="166" fontId="5" fillId="0" borderId="21" xfId="3" applyNumberFormat="1" applyFont="1" applyBorder="1" applyAlignment="1">
      <alignment horizontal="right" vertical="center"/>
    </xf>
    <xf numFmtId="0" fontId="5" fillId="0" borderId="7" xfId="3" applyFont="1" applyBorder="1" applyAlignment="1">
      <alignment horizontal="left" vertical="top" wrapText="1"/>
    </xf>
    <xf numFmtId="166" fontId="5" fillId="0" borderId="18" xfId="1" applyNumberFormat="1" applyFont="1" applyBorder="1" applyAlignment="1">
      <alignment horizontal="right" vertical="center"/>
    </xf>
    <xf numFmtId="166" fontId="5" fillId="0" borderId="22" xfId="1" applyNumberFormat="1" applyFont="1" applyBorder="1" applyAlignment="1">
      <alignment horizontal="right" vertical="center"/>
    </xf>
    <xf numFmtId="166" fontId="5" fillId="0" borderId="18" xfId="2" applyNumberFormat="1" applyFont="1" applyBorder="1" applyAlignment="1">
      <alignment horizontal="right" vertical="center"/>
    </xf>
    <xf numFmtId="166" fontId="5" fillId="0" borderId="22" xfId="2" applyNumberFormat="1" applyFont="1" applyBorder="1" applyAlignment="1">
      <alignment horizontal="right" vertical="center"/>
    </xf>
    <xf numFmtId="166" fontId="5" fillId="0" borderId="22" xfId="3" applyNumberFormat="1" applyFont="1" applyBorder="1" applyAlignment="1">
      <alignment horizontal="right" vertical="center"/>
    </xf>
    <xf numFmtId="0" fontId="6" fillId="0" borderId="63" xfId="0" applyFont="1" applyBorder="1" applyAlignment="1">
      <alignment vertical="center" wrapText="1"/>
    </xf>
    <xf numFmtId="2" fontId="2" fillId="0" borderId="0" xfId="0" applyNumberFormat="1" applyFont="1"/>
    <xf numFmtId="0" fontId="6" fillId="0" borderId="77" xfId="0" applyFont="1" applyBorder="1" applyAlignment="1">
      <alignment horizontal="center" vertical="center" wrapText="1"/>
    </xf>
    <xf numFmtId="0" fontId="6" fillId="0" borderId="78" xfId="0" applyFont="1" applyBorder="1" applyAlignment="1">
      <alignment horizontal="center" vertical="center" wrapText="1"/>
    </xf>
    <xf numFmtId="0" fontId="6" fillId="0" borderId="9" xfId="0" applyFont="1" applyBorder="1" applyAlignment="1">
      <alignment horizontal="center" vertical="center" wrapText="1"/>
    </xf>
    <xf numFmtId="0" fontId="6" fillId="0" borderId="40" xfId="0" applyFont="1" applyBorder="1" applyAlignment="1">
      <alignment vertical="center" wrapText="1"/>
    </xf>
    <xf numFmtId="0" fontId="6" fillId="0" borderId="79" xfId="0" applyFont="1" applyBorder="1" applyAlignment="1">
      <alignment vertical="center" wrapText="1"/>
    </xf>
    <xf numFmtId="0" fontId="2" fillId="4" borderId="77" xfId="0" applyFont="1" applyFill="1" applyBorder="1" applyAlignment="1">
      <alignment horizontal="center" vertical="center" wrapText="1"/>
    </xf>
    <xf numFmtId="0" fontId="2" fillId="4" borderId="78" xfId="0" applyFont="1" applyFill="1" applyBorder="1" applyAlignment="1">
      <alignment horizontal="center" vertical="center" wrapText="1"/>
    </xf>
    <xf numFmtId="0" fontId="2" fillId="4" borderId="9" xfId="0" applyFont="1" applyFill="1" applyBorder="1" applyAlignment="1">
      <alignment horizontal="center" vertical="center" wrapText="1"/>
    </xf>
    <xf numFmtId="0" fontId="6" fillId="0" borderId="77" xfId="0" applyFont="1" applyBorder="1" applyAlignment="1">
      <alignment horizontal="center" vertical="top"/>
    </xf>
    <xf numFmtId="0" fontId="6" fillId="0" borderId="78" xfId="0" applyFont="1" applyBorder="1" applyAlignment="1">
      <alignment horizontal="center" vertical="top"/>
    </xf>
    <xf numFmtId="0" fontId="6" fillId="0" borderId="9" xfId="0" applyFont="1" applyBorder="1" applyAlignment="1">
      <alignment horizontal="center" vertical="top"/>
    </xf>
    <xf numFmtId="0" fontId="2" fillId="0" borderId="77" xfId="0" applyFont="1" applyBorder="1" applyAlignment="1">
      <alignment horizontal="center" vertical="center" wrapText="1"/>
    </xf>
    <xf numFmtId="0" fontId="2" fillId="0" borderId="7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77" xfId="0" applyFont="1" applyBorder="1" applyAlignment="1">
      <alignment horizontal="center"/>
    </xf>
    <xf numFmtId="0" fontId="2" fillId="0" borderId="78" xfId="0" applyFont="1" applyBorder="1" applyAlignment="1">
      <alignment horizontal="center"/>
    </xf>
    <xf numFmtId="0" fontId="2" fillId="0" borderId="9" xfId="0" applyFont="1" applyBorder="1" applyAlignment="1">
      <alignment horizontal="center"/>
    </xf>
    <xf numFmtId="0" fontId="2" fillId="4" borderId="77" xfId="0" applyFont="1" applyFill="1" applyBorder="1" applyAlignment="1">
      <alignment horizontal="center"/>
    </xf>
    <xf numFmtId="0" fontId="2" fillId="4" borderId="78" xfId="0" applyFont="1" applyFill="1" applyBorder="1" applyAlignment="1">
      <alignment horizontal="center"/>
    </xf>
    <xf numFmtId="0" fontId="2" fillId="4" borderId="9" xfId="0" applyFont="1" applyFill="1" applyBorder="1" applyAlignment="1">
      <alignment horizontal="center"/>
    </xf>
    <xf numFmtId="0" fontId="5" fillId="0" borderId="25" xfId="2" applyFont="1" applyBorder="1" applyAlignment="1">
      <alignment horizontal="left" vertical="top" wrapText="1"/>
    </xf>
    <xf numFmtId="0" fontId="5" fillId="0" borderId="23" xfId="2" applyFont="1" applyBorder="1" applyAlignment="1">
      <alignment horizontal="left" vertical="top" wrapText="1"/>
    </xf>
    <xf numFmtId="0" fontId="5" fillId="0" borderId="15" xfId="2" applyFont="1" applyBorder="1" applyAlignment="1">
      <alignment horizontal="left" vertical="top" wrapText="1"/>
    </xf>
    <xf numFmtId="0" fontId="5" fillId="0" borderId="0" xfId="2" applyFont="1" applyAlignment="1">
      <alignment horizontal="left" vertical="top" wrapText="1"/>
    </xf>
    <xf numFmtId="0" fontId="4" fillId="0" borderId="1" xfId="3" applyFont="1" applyBorder="1" applyAlignment="1">
      <alignment horizontal="center" vertical="center" wrapText="1"/>
    </xf>
    <xf numFmtId="0" fontId="5" fillId="0" borderId="2" xfId="3" applyFont="1" applyBorder="1" applyAlignment="1">
      <alignment horizontal="left" wrapText="1"/>
    </xf>
    <xf numFmtId="0" fontId="5" fillId="0" borderId="3" xfId="3" applyFont="1" applyBorder="1" applyAlignment="1">
      <alignment horizontal="left" wrapText="1"/>
    </xf>
    <xf numFmtId="0" fontId="5" fillId="0" borderId="4" xfId="3" applyFont="1" applyBorder="1" applyAlignment="1">
      <alignment horizontal="left" wrapText="1"/>
    </xf>
    <xf numFmtId="0" fontId="5" fillId="0" borderId="6" xfId="3" applyFont="1" applyBorder="1" applyAlignment="1">
      <alignment horizontal="left" wrapText="1"/>
    </xf>
    <xf numFmtId="0" fontId="5" fillId="0" borderId="1" xfId="3" applyFont="1" applyBorder="1" applyAlignment="1">
      <alignment horizontal="left" wrapText="1"/>
    </xf>
    <xf numFmtId="0" fontId="5" fillId="0" borderId="10" xfId="3" applyFont="1" applyBorder="1" applyAlignment="1">
      <alignment horizontal="left" wrapText="1"/>
    </xf>
    <xf numFmtId="0" fontId="5" fillId="0" borderId="57" xfId="3" applyFont="1" applyBorder="1" applyAlignment="1">
      <alignment horizontal="center" wrapText="1"/>
    </xf>
    <xf numFmtId="0" fontId="5" fillId="0" borderId="58" xfId="3" applyFont="1" applyBorder="1" applyAlignment="1">
      <alignment horizontal="center" wrapText="1"/>
    </xf>
    <xf numFmtId="0" fontId="5" fillId="0" borderId="59" xfId="3" applyFont="1" applyBorder="1" applyAlignment="1">
      <alignment horizontal="center" wrapText="1"/>
    </xf>
    <xf numFmtId="0" fontId="5" fillId="0" borderId="14" xfId="3" applyFont="1" applyBorder="1" applyAlignment="1">
      <alignment horizontal="center" vertical="center" wrapText="1"/>
    </xf>
    <xf numFmtId="0" fontId="5" fillId="0" borderId="27" xfId="3" applyFont="1" applyBorder="1" applyAlignment="1">
      <alignment horizontal="center" vertical="center" wrapText="1"/>
    </xf>
    <xf numFmtId="0" fontId="6" fillId="0" borderId="29" xfId="0" applyFont="1" applyBorder="1" applyAlignment="1">
      <alignment vertical="center" wrapText="1"/>
    </xf>
    <xf numFmtId="0" fontId="6" fillId="0" borderId="33" xfId="0" applyFont="1" applyBorder="1" applyAlignment="1">
      <alignment vertical="center" wrapText="1"/>
    </xf>
    <xf numFmtId="0" fontId="6" fillId="0" borderId="39" xfId="0" applyFont="1" applyBorder="1" applyAlignment="1">
      <alignment vertical="center" wrapText="1"/>
    </xf>
    <xf numFmtId="0" fontId="6" fillId="0" borderId="30" xfId="0" applyFont="1" applyBorder="1" applyAlignment="1">
      <alignment vertical="center"/>
    </xf>
    <xf numFmtId="0" fontId="6" fillId="0" borderId="34" xfId="0" applyFont="1" applyBorder="1" applyAlignment="1">
      <alignment vertical="center"/>
    </xf>
    <xf numFmtId="0" fontId="6" fillId="0" borderId="36" xfId="0" applyFont="1" applyBorder="1" applyAlignment="1">
      <alignment vertical="center"/>
    </xf>
    <xf numFmtId="0" fontId="6" fillId="0" borderId="38" xfId="0" applyFont="1" applyBorder="1" applyAlignment="1">
      <alignment vertical="center"/>
    </xf>
    <xf numFmtId="0" fontId="5" fillId="0" borderId="14" xfId="3" applyFont="1" applyBorder="1" applyAlignment="1">
      <alignment horizontal="center" wrapText="1"/>
    </xf>
    <xf numFmtId="0" fontId="5" fillId="0" borderId="27" xfId="3" applyFont="1" applyBorder="1" applyAlignment="1">
      <alignment horizontal="center" wrapText="1"/>
    </xf>
    <xf numFmtId="0" fontId="5" fillId="0" borderId="2" xfId="2" applyFont="1" applyBorder="1" applyAlignment="1">
      <alignment horizontal="left" vertical="top" wrapText="1"/>
    </xf>
    <xf numFmtId="0" fontId="5" fillId="0" borderId="24" xfId="2" applyFont="1" applyBorder="1" applyAlignment="1">
      <alignment horizontal="left" vertical="top" wrapText="1"/>
    </xf>
    <xf numFmtId="0" fontId="5" fillId="0" borderId="3" xfId="2" applyFont="1" applyBorder="1" applyAlignment="1">
      <alignment horizontal="left" vertical="top"/>
    </xf>
    <xf numFmtId="0" fontId="5" fillId="0" borderId="0" xfId="2" applyFont="1" applyAlignment="1">
      <alignment horizontal="left" vertical="top"/>
    </xf>
    <xf numFmtId="0" fontId="5" fillId="0" borderId="19" xfId="2" applyFont="1" applyBorder="1" applyAlignment="1">
      <alignment horizontal="left" vertical="top"/>
    </xf>
    <xf numFmtId="0" fontId="5" fillId="0" borderId="23" xfId="2" applyFont="1" applyBorder="1" applyAlignment="1">
      <alignment horizontal="left" vertical="top"/>
    </xf>
    <xf numFmtId="0" fontId="5" fillId="0" borderId="6" xfId="2" applyFont="1" applyBorder="1" applyAlignment="1">
      <alignment horizontal="left" vertical="top" wrapText="1"/>
    </xf>
    <xf numFmtId="0" fontId="5" fillId="0" borderId="1" xfId="2" applyFont="1" applyBorder="1" applyAlignment="1">
      <alignment horizontal="left" vertical="top" wrapText="1"/>
    </xf>
    <xf numFmtId="0" fontId="4" fillId="0" borderId="1" xfId="2" applyFont="1" applyBorder="1" applyAlignment="1">
      <alignment horizontal="center" vertical="center" wrapText="1"/>
    </xf>
    <xf numFmtId="0" fontId="5" fillId="0" borderId="57" xfId="2" applyFont="1" applyBorder="1" applyAlignment="1">
      <alignment horizontal="center" wrapText="1"/>
    </xf>
    <xf numFmtId="0" fontId="5" fillId="0" borderId="58" xfId="2" applyFont="1" applyBorder="1" applyAlignment="1">
      <alignment horizontal="center" wrapText="1"/>
    </xf>
    <xf numFmtId="0" fontId="5" fillId="0" borderId="59" xfId="2" applyFont="1" applyBorder="1" applyAlignment="1">
      <alignment horizontal="center" wrapText="1"/>
    </xf>
    <xf numFmtId="0" fontId="5" fillId="0" borderId="2" xfId="2" applyFont="1" applyBorder="1" applyAlignment="1">
      <alignment horizontal="left" wrapText="1"/>
    </xf>
    <xf numFmtId="0" fontId="5" fillId="0" borderId="3" xfId="2" applyFont="1" applyBorder="1" applyAlignment="1">
      <alignment horizontal="left" wrapText="1"/>
    </xf>
    <xf numFmtId="0" fontId="5" fillId="0" borderId="4" xfId="2" applyFont="1" applyBorder="1" applyAlignment="1">
      <alignment horizontal="left" wrapText="1"/>
    </xf>
    <xf numFmtId="0" fontId="5" fillId="0" borderId="6" xfId="2" applyFont="1" applyBorder="1" applyAlignment="1">
      <alignment horizontal="left" wrapText="1"/>
    </xf>
    <xf numFmtId="0" fontId="5" fillId="0" borderId="1" xfId="2" applyFont="1" applyBorder="1" applyAlignment="1">
      <alignment horizontal="left" wrapText="1"/>
    </xf>
    <xf numFmtId="0" fontId="5" fillId="0" borderId="10" xfId="2" applyFont="1" applyBorder="1" applyAlignment="1">
      <alignment horizontal="left" wrapText="1"/>
    </xf>
    <xf numFmtId="0" fontId="5" fillId="0" borderId="14" xfId="2" applyFont="1" applyBorder="1" applyAlignment="1">
      <alignment horizontal="center" vertical="center" wrapText="1"/>
    </xf>
    <xf numFmtId="0" fontId="5" fillId="0" borderId="27" xfId="2" applyFont="1" applyBorder="1" applyAlignment="1">
      <alignment horizontal="center" vertical="center" wrapText="1"/>
    </xf>
    <xf numFmtId="0" fontId="5" fillId="0" borderId="7" xfId="2" applyFont="1" applyBorder="1" applyAlignment="1">
      <alignment horizontal="left" wrapText="1"/>
    </xf>
    <xf numFmtId="0" fontId="5" fillId="0" borderId="14" xfId="2" applyFont="1" applyBorder="1" applyAlignment="1">
      <alignment horizontal="center" wrapText="1"/>
    </xf>
    <xf numFmtId="0" fontId="5" fillId="0" borderId="27" xfId="2" applyFont="1" applyBorder="1" applyAlignment="1">
      <alignment horizontal="center" wrapText="1"/>
    </xf>
    <xf numFmtId="0" fontId="6" fillId="0" borderId="38" xfId="0" applyFont="1" applyBorder="1" applyAlignment="1">
      <alignment vertical="center" wrapText="1"/>
    </xf>
    <xf numFmtId="0" fontId="7" fillId="0" borderId="43" xfId="0" applyFont="1" applyBorder="1" applyAlignment="1">
      <alignment horizontal="center" vertical="center" wrapText="1"/>
    </xf>
    <xf numFmtId="0" fontId="6" fillId="0" borderId="44" xfId="0" applyFont="1" applyBorder="1" applyAlignment="1">
      <alignment vertical="center" wrapText="1"/>
    </xf>
    <xf numFmtId="0" fontId="6" fillId="0" borderId="45" xfId="0" applyFont="1" applyBorder="1" applyAlignment="1">
      <alignment vertical="center" wrapText="1"/>
    </xf>
    <xf numFmtId="0" fontId="6" fillId="0" borderId="41" xfId="0" applyFont="1" applyBorder="1" applyAlignment="1">
      <alignment vertical="center" wrapText="1"/>
    </xf>
    <xf numFmtId="0" fontId="6" fillId="0" borderId="43" xfId="0" applyFont="1" applyBorder="1" applyAlignment="1">
      <alignment vertical="center" wrapText="1"/>
    </xf>
    <xf numFmtId="0" fontId="6" fillId="0" borderId="50" xfId="0" applyFont="1" applyBorder="1" applyAlignment="1">
      <alignment vertical="center" wrapText="1"/>
    </xf>
    <xf numFmtId="0" fontId="6" fillId="0" borderId="46" xfId="0" applyFont="1" applyBorder="1" applyAlignment="1">
      <alignment horizontal="center" vertical="center" wrapText="1"/>
    </xf>
    <xf numFmtId="0" fontId="6" fillId="0" borderId="47" xfId="0" applyFont="1" applyBorder="1" applyAlignment="1">
      <alignment horizontal="center" vertical="center" wrapText="1"/>
    </xf>
    <xf numFmtId="0" fontId="6" fillId="0" borderId="48" xfId="0" applyFont="1" applyBorder="1" applyAlignment="1">
      <alignment horizontal="center" vertical="center" wrapText="1"/>
    </xf>
    <xf numFmtId="0" fontId="6" fillId="0" borderId="49" xfId="0" applyFont="1" applyBorder="1" applyAlignment="1">
      <alignment horizontal="center" vertical="center" wrapText="1"/>
    </xf>
    <xf numFmtId="0" fontId="6" fillId="0" borderId="52" xfId="0" applyFont="1" applyBorder="1" applyAlignment="1">
      <alignment horizontal="center" vertical="center" wrapText="1"/>
    </xf>
    <xf numFmtId="0" fontId="6" fillId="0" borderId="63" xfId="0" applyFont="1" applyBorder="1" applyAlignment="1">
      <alignment horizontal="center" vertical="center" wrapText="1"/>
    </xf>
    <xf numFmtId="0" fontId="6" fillId="0" borderId="64" xfId="0" applyFont="1" applyBorder="1" applyAlignment="1">
      <alignment horizontal="center" vertical="center" wrapText="1"/>
    </xf>
    <xf numFmtId="0" fontId="6" fillId="0" borderId="60" xfId="0" applyFont="1" applyBorder="1" applyAlignment="1">
      <alignment vertical="center" wrapText="1"/>
    </xf>
    <xf numFmtId="0" fontId="6" fillId="0" borderId="3" xfId="0" applyFont="1" applyBorder="1" applyAlignment="1">
      <alignment vertical="center"/>
    </xf>
    <xf numFmtId="0" fontId="6" fillId="0" borderId="0" xfId="0" applyFont="1" applyAlignment="1">
      <alignment vertical="center"/>
    </xf>
    <xf numFmtId="0" fontId="6" fillId="0" borderId="61" xfId="0" applyFont="1" applyBorder="1" applyAlignment="1">
      <alignment vertical="center"/>
    </xf>
    <xf numFmtId="0" fontId="6" fillId="0" borderId="62" xfId="0" applyFont="1" applyBorder="1" applyAlignment="1">
      <alignment vertical="center"/>
    </xf>
    <xf numFmtId="0" fontId="6" fillId="0" borderId="62" xfId="0" applyFont="1" applyBorder="1" applyAlignment="1">
      <alignment vertical="center" wrapText="1"/>
    </xf>
    <xf numFmtId="0" fontId="6" fillId="0" borderId="0" xfId="0" applyFont="1" applyAlignment="1">
      <alignment vertical="center" wrapText="1"/>
    </xf>
    <xf numFmtId="0" fontId="7" fillId="0" borderId="0" xfId="0" applyFont="1" applyAlignment="1">
      <alignment horizontal="center" vertical="center" wrapText="1"/>
    </xf>
    <xf numFmtId="0" fontId="6" fillId="0" borderId="29" xfId="0" applyFont="1" applyBorder="1" applyAlignment="1">
      <alignment vertical="top" wrapText="1"/>
    </xf>
    <xf numFmtId="0" fontId="6" fillId="0" borderId="33" xfId="0" applyFont="1" applyBorder="1" applyAlignment="1">
      <alignment vertical="top" wrapText="1"/>
    </xf>
    <xf numFmtId="0" fontId="6" fillId="0" borderId="39" xfId="0" applyFont="1" applyBorder="1" applyAlignment="1">
      <alignment vertical="top" wrapText="1"/>
    </xf>
    <xf numFmtId="0" fontId="6" fillId="0" borderId="30" xfId="0" applyFont="1" applyBorder="1" applyAlignment="1">
      <alignment vertical="top"/>
    </xf>
    <xf numFmtId="0" fontId="6" fillId="0" borderId="34" xfId="0" applyFont="1" applyBorder="1" applyAlignment="1">
      <alignment vertical="top"/>
    </xf>
    <xf numFmtId="0" fontId="6" fillId="0" borderId="36" xfId="0" applyFont="1" applyBorder="1" applyAlignment="1">
      <alignment vertical="top"/>
    </xf>
    <xf numFmtId="0" fontId="6" fillId="0" borderId="38" xfId="0" applyFont="1" applyBorder="1" applyAlignment="1">
      <alignment vertical="top"/>
    </xf>
    <xf numFmtId="0" fontId="6" fillId="0" borderId="40" xfId="0" applyFont="1" applyBorder="1" applyAlignment="1">
      <alignment vertical="top" wrapText="1"/>
    </xf>
    <xf numFmtId="0" fontId="6" fillId="0" borderId="38" xfId="0" applyFont="1" applyBorder="1" applyAlignment="1">
      <alignment vertical="top" wrapText="1"/>
    </xf>
    <xf numFmtId="0" fontId="6" fillId="0" borderId="34" xfId="0" applyFont="1" applyBorder="1" applyAlignment="1">
      <alignment vertical="top" wrapText="1"/>
    </xf>
    <xf numFmtId="0" fontId="4" fillId="0" borderId="1" xfId="1" applyFont="1" applyBorder="1" applyAlignment="1">
      <alignment horizontal="center" vertical="center" wrapText="1"/>
    </xf>
    <xf numFmtId="0" fontId="5" fillId="0" borderId="2" xfId="1" applyFont="1" applyBorder="1" applyAlignment="1">
      <alignment horizontal="center" wrapText="1"/>
    </xf>
    <xf numFmtId="0" fontId="5" fillId="0" borderId="3" xfId="1" applyFont="1" applyBorder="1" applyAlignment="1">
      <alignment horizontal="center" wrapText="1"/>
    </xf>
    <xf numFmtId="0" fontId="5" fillId="0" borderId="5" xfId="1" applyFont="1" applyBorder="1" applyAlignment="1">
      <alignment horizontal="center" wrapText="1"/>
    </xf>
    <xf numFmtId="0" fontId="5" fillId="0" borderId="4" xfId="1" applyFont="1" applyBorder="1" applyAlignment="1">
      <alignment horizontal="center" vertical="center" wrapText="1"/>
    </xf>
    <xf numFmtId="0" fontId="5" fillId="0" borderId="10" xfId="1" applyFont="1" applyBorder="1" applyAlignment="1">
      <alignment horizontal="center" vertical="center" wrapText="1"/>
    </xf>
    <xf numFmtId="0" fontId="4" fillId="0" borderId="28" xfId="1" applyFont="1" applyBorder="1" applyAlignment="1">
      <alignment horizontal="center" vertical="center" wrapText="1"/>
    </xf>
    <xf numFmtId="0" fontId="5" fillId="0" borderId="15" xfId="1" applyFont="1" applyBorder="1" applyAlignment="1">
      <alignment horizontal="left" wrapText="1"/>
    </xf>
    <xf numFmtId="0" fontId="5" fillId="0" borderId="0" xfId="1" applyFont="1" applyAlignment="1">
      <alignment horizontal="left" wrapText="1"/>
    </xf>
    <xf numFmtId="0" fontId="5" fillId="0" borderId="7" xfId="1" applyFont="1" applyBorder="1" applyAlignment="1">
      <alignment horizontal="left" wrapText="1"/>
    </xf>
    <xf numFmtId="0" fontId="5" fillId="0" borderId="6" xfId="1" applyFont="1" applyBorder="1" applyAlignment="1">
      <alignment horizontal="left" wrapText="1"/>
    </xf>
    <xf numFmtId="0" fontId="5" fillId="0" borderId="1" xfId="1" applyFont="1" applyBorder="1" applyAlignment="1">
      <alignment horizontal="left" wrapText="1"/>
    </xf>
    <xf numFmtId="0" fontId="5" fillId="0" borderId="10" xfId="1" applyFont="1" applyBorder="1" applyAlignment="1">
      <alignment horizontal="left" wrapText="1"/>
    </xf>
    <xf numFmtId="0" fontId="5" fillId="0" borderId="24" xfId="1" applyFont="1" applyBorder="1" applyAlignment="1">
      <alignment horizontal="center" wrapText="1"/>
    </xf>
    <xf numFmtId="0" fontId="5" fillId="0" borderId="19" xfId="1" applyFont="1" applyBorder="1" applyAlignment="1">
      <alignment horizontal="center" wrapText="1"/>
    </xf>
    <xf numFmtId="0" fontId="5" fillId="0" borderId="20" xfId="1" applyFont="1" applyBorder="1" applyAlignment="1">
      <alignment horizontal="center" wrapText="1"/>
    </xf>
    <xf numFmtId="0" fontId="5" fillId="0" borderId="18" xfId="1" applyFont="1" applyBorder="1" applyAlignment="1">
      <alignment horizontal="center" vertical="center" wrapText="1"/>
    </xf>
    <xf numFmtId="0" fontId="5" fillId="0" borderId="27" xfId="1" applyFont="1" applyBorder="1" applyAlignment="1">
      <alignment horizontal="center" vertical="center" wrapText="1"/>
    </xf>
    <xf numFmtId="0" fontId="5" fillId="0" borderId="77" xfId="2" applyFont="1" applyBorder="1" applyAlignment="1">
      <alignment horizontal="center" vertical="top" wrapText="1"/>
    </xf>
    <xf numFmtId="0" fontId="5" fillId="0" borderId="78" xfId="2" applyFont="1" applyBorder="1" applyAlignment="1">
      <alignment horizontal="center" vertical="top" wrapText="1"/>
    </xf>
    <xf numFmtId="0" fontId="5" fillId="0" borderId="9" xfId="2" applyFont="1" applyBorder="1" applyAlignment="1">
      <alignment horizontal="center" vertical="top" wrapText="1"/>
    </xf>
    <xf numFmtId="0" fontId="5" fillId="0" borderId="19" xfId="2" applyFont="1" applyBorder="1" applyAlignment="1">
      <alignment horizontal="left" vertical="top" wrapText="1"/>
    </xf>
    <xf numFmtId="0" fontId="5" fillId="0" borderId="3" xfId="2" applyFont="1" applyBorder="1" applyAlignment="1">
      <alignment horizontal="left" vertical="top" wrapText="1"/>
    </xf>
    <xf numFmtId="0" fontId="5" fillId="0" borderId="25" xfId="3" applyFont="1" applyBorder="1" applyAlignment="1">
      <alignment horizontal="left" vertical="top" wrapText="1"/>
    </xf>
    <xf numFmtId="0" fontId="5" fillId="0" borderId="23" xfId="3" applyFont="1" applyBorder="1" applyAlignment="1">
      <alignment horizontal="left" vertical="top" wrapText="1"/>
    </xf>
    <xf numFmtId="0" fontId="5" fillId="0" borderId="15" xfId="3" applyFont="1" applyBorder="1" applyAlignment="1">
      <alignment horizontal="left" vertical="top" wrapText="1"/>
    </xf>
    <xf numFmtId="0" fontId="5" fillId="0" borderId="0" xfId="3" applyFont="1" applyAlignment="1">
      <alignment horizontal="left" vertical="top" wrapText="1"/>
    </xf>
    <xf numFmtId="0" fontId="5" fillId="4" borderId="77" xfId="2" applyFont="1" applyFill="1" applyBorder="1" applyAlignment="1">
      <alignment horizontal="center" vertical="top" wrapText="1"/>
    </xf>
    <xf numFmtId="0" fontId="5" fillId="4" borderId="78" xfId="2" applyFont="1" applyFill="1" applyBorder="1" applyAlignment="1">
      <alignment horizontal="center" vertical="top" wrapText="1"/>
    </xf>
    <xf numFmtId="0" fontId="5" fillId="4" borderId="9" xfId="2" applyFont="1" applyFill="1" applyBorder="1" applyAlignment="1">
      <alignment horizontal="center" vertical="top" wrapText="1"/>
    </xf>
    <xf numFmtId="0" fontId="5" fillId="0" borderId="25" xfId="1" applyFont="1" applyBorder="1" applyAlignment="1">
      <alignment horizontal="left" vertical="top" wrapText="1"/>
    </xf>
    <xf numFmtId="0" fontId="5" fillId="0" borderId="23" xfId="1" applyFont="1" applyBorder="1" applyAlignment="1">
      <alignment horizontal="left" vertical="top" wrapText="1"/>
    </xf>
    <xf numFmtId="0" fontId="5" fillId="0" borderId="15" xfId="1" applyFont="1" applyBorder="1" applyAlignment="1">
      <alignment horizontal="left" vertical="top" wrapText="1"/>
    </xf>
    <xf numFmtId="0" fontId="5" fillId="0" borderId="0" xfId="1" applyFont="1" applyAlignment="1">
      <alignment horizontal="left" vertical="top" wrapText="1"/>
    </xf>
    <xf numFmtId="0" fontId="5" fillId="0" borderId="2" xfId="1" applyFont="1" applyBorder="1" applyAlignment="1">
      <alignment horizontal="left" vertical="top" wrapText="1"/>
    </xf>
    <xf numFmtId="0" fontId="5" fillId="0" borderId="24" xfId="1" applyFont="1" applyBorder="1" applyAlignment="1">
      <alignment horizontal="left" vertical="top" wrapText="1"/>
    </xf>
    <xf numFmtId="0" fontId="5" fillId="0" borderId="3" xfId="1" applyFont="1" applyBorder="1" applyAlignment="1">
      <alignment horizontal="left" vertical="top" wrapText="1"/>
    </xf>
    <xf numFmtId="0" fontId="5" fillId="0" borderId="19" xfId="1" applyFont="1" applyBorder="1" applyAlignment="1">
      <alignment horizontal="left" vertical="top" wrapText="1"/>
    </xf>
    <xf numFmtId="0" fontId="5" fillId="0" borderId="2" xfId="1" applyFont="1" applyBorder="1" applyAlignment="1">
      <alignment horizontal="left" wrapText="1"/>
    </xf>
    <xf numFmtId="0" fontId="5" fillId="0" borderId="3" xfId="1" applyFont="1" applyBorder="1" applyAlignment="1">
      <alignment horizontal="left" wrapText="1"/>
    </xf>
    <xf numFmtId="0" fontId="5" fillId="0" borderId="4" xfId="1" applyFont="1" applyBorder="1" applyAlignment="1">
      <alignment horizontal="left" wrapText="1"/>
    </xf>
    <xf numFmtId="0" fontId="5" fillId="0" borderId="4" xfId="1" applyFont="1" applyBorder="1" applyAlignment="1">
      <alignment horizontal="center" wrapText="1"/>
    </xf>
    <xf numFmtId="0" fontId="5" fillId="0" borderId="10" xfId="1" applyFont="1" applyBorder="1" applyAlignment="1">
      <alignment horizontal="center" wrapText="1"/>
    </xf>
    <xf numFmtId="0" fontId="5" fillId="0" borderId="7" xfId="3" applyFont="1" applyBorder="1" applyAlignment="1">
      <alignment horizontal="left" wrapText="1"/>
    </xf>
    <xf numFmtId="0" fontId="5" fillId="0" borderId="75" xfId="2" applyFont="1" applyBorder="1" applyAlignment="1">
      <alignment horizontal="left" vertical="top" wrapText="1"/>
    </xf>
    <xf numFmtId="0" fontId="5" fillId="0" borderId="34" xfId="2" applyFont="1" applyBorder="1" applyAlignment="1">
      <alignment horizontal="left" vertical="top" wrapText="1"/>
    </xf>
    <xf numFmtId="0" fontId="5" fillId="0" borderId="74" xfId="2" applyFont="1" applyBorder="1" applyAlignment="1">
      <alignment horizontal="left" vertical="top" wrapText="1"/>
    </xf>
    <xf numFmtId="0" fontId="5" fillId="0" borderId="73" xfId="2" applyFont="1" applyBorder="1" applyAlignment="1">
      <alignment horizontal="left" vertical="top" wrapText="1"/>
    </xf>
    <xf numFmtId="0" fontId="5" fillId="0" borderId="0" xfId="2" applyFont="1" applyAlignment="1">
      <alignment horizontal="left" wrapText="1"/>
    </xf>
    <xf numFmtId="0" fontId="5" fillId="0" borderId="63" xfId="2" applyFont="1" applyBorder="1" applyAlignment="1">
      <alignment horizontal="left" vertical="top" wrapText="1"/>
    </xf>
    <xf numFmtId="0" fontId="5" fillId="0" borderId="65" xfId="2" applyFont="1" applyBorder="1" applyAlignment="1">
      <alignment horizontal="left" vertical="top" wrapText="1"/>
    </xf>
    <xf numFmtId="0" fontId="5" fillId="0" borderId="84" xfId="2" applyFont="1" applyBorder="1" applyAlignment="1">
      <alignment horizontal="left" vertical="top" wrapText="1"/>
    </xf>
    <xf numFmtId="0" fontId="5" fillId="0" borderId="85" xfId="2" applyFont="1" applyBorder="1" applyAlignment="1">
      <alignment horizontal="left" vertical="top" wrapText="1"/>
    </xf>
    <xf numFmtId="0" fontId="5" fillId="0" borderId="64" xfId="2" applyFont="1" applyBorder="1" applyAlignment="1">
      <alignment horizontal="left" vertical="top" wrapText="1"/>
    </xf>
    <xf numFmtId="0" fontId="5" fillId="4" borderId="77" xfId="3" applyFont="1" applyFill="1" applyBorder="1" applyAlignment="1">
      <alignment horizontal="center" vertical="top" wrapText="1"/>
    </xf>
    <xf numFmtId="0" fontId="5" fillId="4" borderId="78" xfId="3" applyFont="1" applyFill="1" applyBorder="1" applyAlignment="1">
      <alignment horizontal="center" vertical="top" wrapText="1"/>
    </xf>
    <xf numFmtId="0" fontId="5" fillId="4" borderId="9" xfId="3" applyFont="1" applyFill="1" applyBorder="1" applyAlignment="1">
      <alignment horizontal="center" vertical="top" wrapText="1"/>
    </xf>
    <xf numFmtId="0" fontId="5" fillId="0" borderId="23" xfId="1" applyFont="1" applyBorder="1" applyAlignment="1">
      <alignment horizontal="left" vertical="top"/>
    </xf>
    <xf numFmtId="0" fontId="5" fillId="0" borderId="0" xfId="1" applyFont="1" applyAlignment="1">
      <alignment horizontal="left" vertical="top"/>
    </xf>
    <xf numFmtId="0" fontId="5" fillId="0" borderId="19" xfId="1" applyFont="1" applyBorder="1" applyAlignment="1">
      <alignment horizontal="left" vertical="top"/>
    </xf>
    <xf numFmtId="0" fontId="5" fillId="0" borderId="3" xfId="1" applyFont="1" applyBorder="1" applyAlignment="1">
      <alignment horizontal="left" vertical="top"/>
    </xf>
  </cellXfs>
  <cellStyles count="4">
    <cellStyle name="Normalny" xfId="0" builtinId="0"/>
    <cellStyle name="Normalny_Arkusz1_1" xfId="1" xr:uid="{00000000-0005-0000-0000-000001000000}"/>
    <cellStyle name="Normalny_Metryczka" xfId="2" xr:uid="{00000000-0005-0000-0000-000002000000}"/>
    <cellStyle name="Normalny_Metryczka_1"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haryta.sobczak/Desktop/ARTYKU&#321;Y/ANN/CATI_alergolodzy_wykresy%20EN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Metryczka"/>
      <sheetName val="Pyt 1"/>
      <sheetName val="Pyt 2"/>
      <sheetName val="Pyt 3"/>
      <sheetName val="Pyt 4"/>
      <sheetName val="Pyt 5"/>
      <sheetName val="Pyt 6"/>
      <sheetName val="Pyt 7"/>
      <sheetName val="Pyt 8"/>
      <sheetName val="Pyt 9"/>
      <sheetName val="Pyt 10a"/>
      <sheetName val="Pyt 10b"/>
      <sheetName val="Pyt 10c"/>
      <sheetName val="Pyt 11"/>
      <sheetName val="Pyt 12"/>
      <sheetName val="Pyt 13"/>
      <sheetName val="Pyt 14"/>
      <sheetName val="Metrics"/>
      <sheetName val="Gender"/>
      <sheetName val="Workplace"/>
      <sheetName val="Size of town"/>
      <sheetName val="Voivodship"/>
      <sheetName val="Work experience"/>
      <sheetName val="ALL"/>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ow r="103">
          <cell r="C103" t="str">
            <v>Count</v>
          </cell>
        </row>
        <row r="105">
          <cell r="C105" t="str">
            <v>% within $Q4ww</v>
          </cell>
        </row>
        <row r="106">
          <cell r="C106" t="str">
            <v>Count</v>
          </cell>
        </row>
      </sheetData>
      <sheetData sheetId="20" refreshError="1"/>
      <sheetData sheetId="21" refreshError="1"/>
      <sheetData sheetId="22" refreshError="1"/>
      <sheetData sheetId="23" refreshError="1"/>
    </sheetDataSet>
  </externalBook>
</externalLink>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224"/>
  <sheetViews>
    <sheetView topLeftCell="A204" workbookViewId="0">
      <selection activeCell="J214" sqref="J214"/>
    </sheetView>
  </sheetViews>
  <sheetFormatPr defaultRowHeight="15.75" x14ac:dyDescent="0.25"/>
  <cols>
    <col min="1" max="23" width="9.140625" style="2"/>
    <col min="24" max="16384" width="9.140625" style="3"/>
  </cols>
  <sheetData>
    <row r="1" spans="1:10" x14ac:dyDescent="0.25">
      <c r="A1" s="1" t="s">
        <v>237</v>
      </c>
    </row>
    <row r="2" spans="1:10" x14ac:dyDescent="0.25">
      <c r="A2" s="1"/>
    </row>
    <row r="3" spans="1:10" ht="15.75" customHeight="1" thickBot="1" x14ac:dyDescent="0.3">
      <c r="A3" s="265" t="s">
        <v>0</v>
      </c>
      <c r="B3" s="265"/>
      <c r="C3" s="265"/>
      <c r="D3" s="265"/>
      <c r="E3" s="265"/>
      <c r="F3" s="265"/>
      <c r="G3" s="265"/>
      <c r="H3" s="265"/>
      <c r="I3" s="265"/>
      <c r="J3" s="265"/>
    </row>
    <row r="4" spans="1:10" ht="17.25" thickTop="1" thickBot="1" x14ac:dyDescent="0.3">
      <c r="A4" s="4" t="s">
        <v>1</v>
      </c>
      <c r="B4" s="5"/>
      <c r="C4" s="6"/>
      <c r="D4" s="266" t="s">
        <v>2</v>
      </c>
      <c r="E4" s="267"/>
      <c r="F4" s="267"/>
      <c r="G4" s="267"/>
      <c r="H4" s="267"/>
      <c r="I4" s="268"/>
      <c r="J4" s="269" t="s">
        <v>3</v>
      </c>
    </row>
    <row r="5" spans="1:10" ht="32.25" thickBot="1" x14ac:dyDescent="0.3">
      <c r="A5" s="7"/>
      <c r="B5" s="8"/>
      <c r="C5" s="9"/>
      <c r="D5" s="10" t="s">
        <v>4</v>
      </c>
      <c r="E5" s="11" t="s">
        <v>5</v>
      </c>
      <c r="F5" s="11" t="s">
        <v>6</v>
      </c>
      <c r="G5" s="11" t="s">
        <v>7</v>
      </c>
      <c r="H5" s="11" t="s">
        <v>8</v>
      </c>
      <c r="I5" s="11" t="s">
        <v>9</v>
      </c>
      <c r="J5" s="270"/>
    </row>
    <row r="6" spans="1:10" ht="16.5" thickTop="1" x14ac:dyDescent="0.25">
      <c r="A6" s="12" t="s">
        <v>10</v>
      </c>
      <c r="B6" s="13" t="s">
        <v>11</v>
      </c>
      <c r="C6" s="14" t="s">
        <v>12</v>
      </c>
      <c r="D6" s="15">
        <v>19</v>
      </c>
      <c r="E6" s="16">
        <v>43</v>
      </c>
      <c r="F6" s="16">
        <v>74</v>
      </c>
      <c r="G6" s="16">
        <v>51</v>
      </c>
      <c r="H6" s="16">
        <v>25</v>
      </c>
      <c r="I6" s="16">
        <v>12</v>
      </c>
      <c r="J6" s="17">
        <v>224</v>
      </c>
    </row>
    <row r="7" spans="1:10" ht="31.5" x14ac:dyDescent="0.25">
      <c r="A7" s="18"/>
      <c r="B7" s="19"/>
      <c r="C7" s="20" t="s">
        <v>13</v>
      </c>
      <c r="D7" s="21">
        <v>8.4821428571428575E-2</v>
      </c>
      <c r="E7" s="22">
        <v>0.19196428571428573</v>
      </c>
      <c r="F7" s="22">
        <v>0.33035714285714285</v>
      </c>
      <c r="G7" s="22">
        <v>0.22767857142857142</v>
      </c>
      <c r="H7" s="22">
        <v>0.11160714285714286</v>
      </c>
      <c r="I7" s="22">
        <v>5.3571428571428568E-2</v>
      </c>
      <c r="J7" s="23">
        <v>1</v>
      </c>
    </row>
    <row r="8" spans="1:10" ht="31.5" x14ac:dyDescent="0.25">
      <c r="A8" s="18"/>
      <c r="B8" s="19"/>
      <c r="C8" s="24" t="s">
        <v>14</v>
      </c>
      <c r="D8" s="25">
        <v>0.6785714285714286</v>
      </c>
      <c r="E8" s="26">
        <v>0.84313725490196079</v>
      </c>
      <c r="F8" s="26">
        <v>0.76288659793814428</v>
      </c>
      <c r="G8" s="26">
        <v>0.78461538461538471</v>
      </c>
      <c r="H8" s="26">
        <v>0.7142857142857143</v>
      </c>
      <c r="I8" s="26">
        <v>0.5</v>
      </c>
      <c r="J8" s="23">
        <v>0.7466666666666667</v>
      </c>
    </row>
    <row r="9" spans="1:10" ht="31.5" x14ac:dyDescent="0.25">
      <c r="A9" s="18"/>
      <c r="B9" s="27"/>
      <c r="C9" s="24" t="s">
        <v>15</v>
      </c>
      <c r="D9" s="28">
        <v>6.3333333333333339E-2</v>
      </c>
      <c r="E9" s="29">
        <v>0.14333333333333334</v>
      </c>
      <c r="F9" s="29">
        <v>0.24666666666666667</v>
      </c>
      <c r="G9" s="29">
        <v>0.17</v>
      </c>
      <c r="H9" s="29">
        <v>8.3333333333333315E-2</v>
      </c>
      <c r="I9" s="29">
        <v>0.04</v>
      </c>
      <c r="J9" s="30">
        <v>0.7466666666666667</v>
      </c>
    </row>
    <row r="10" spans="1:10" x14ac:dyDescent="0.25">
      <c r="A10" s="18"/>
      <c r="B10" s="31" t="s">
        <v>16</v>
      </c>
      <c r="C10" s="24" t="s">
        <v>12</v>
      </c>
      <c r="D10" s="15">
        <v>9</v>
      </c>
      <c r="E10" s="32">
        <v>8</v>
      </c>
      <c r="F10" s="32">
        <v>23</v>
      </c>
      <c r="G10" s="32">
        <v>14</v>
      </c>
      <c r="H10" s="32">
        <v>10</v>
      </c>
      <c r="I10" s="32">
        <v>12</v>
      </c>
      <c r="J10" s="33">
        <v>76</v>
      </c>
    </row>
    <row r="11" spans="1:10" ht="31.5" x14ac:dyDescent="0.25">
      <c r="A11" s="18"/>
      <c r="B11" s="19"/>
      <c r="C11" s="20" t="s">
        <v>17</v>
      </c>
      <c r="D11" s="21">
        <v>0.11842105263157894</v>
      </c>
      <c r="E11" s="22">
        <v>0.10526315789473684</v>
      </c>
      <c r="F11" s="22">
        <v>0.30263157894736842</v>
      </c>
      <c r="G11" s="22">
        <v>0.18421052631578946</v>
      </c>
      <c r="H11" s="22">
        <v>0.13157894736842105</v>
      </c>
      <c r="I11" s="22">
        <v>0.15789473684210525</v>
      </c>
      <c r="J11" s="23">
        <v>1</v>
      </c>
    </row>
    <row r="12" spans="1:10" ht="31.5" x14ac:dyDescent="0.25">
      <c r="A12" s="18"/>
      <c r="B12" s="19"/>
      <c r="C12" s="24" t="s">
        <v>14</v>
      </c>
      <c r="D12" s="25">
        <v>0.32142857142857145</v>
      </c>
      <c r="E12" s="26">
        <v>0.15686274509803921</v>
      </c>
      <c r="F12" s="26">
        <v>0.23711340206185563</v>
      </c>
      <c r="G12" s="26">
        <v>0.2153846153846154</v>
      </c>
      <c r="H12" s="26">
        <v>0.2857142857142857</v>
      </c>
      <c r="I12" s="26">
        <v>0.5</v>
      </c>
      <c r="J12" s="23">
        <v>0.25333333333333335</v>
      </c>
    </row>
    <row r="13" spans="1:10" ht="31.5" x14ac:dyDescent="0.25">
      <c r="A13" s="34"/>
      <c r="B13" s="27"/>
      <c r="C13" s="24" t="s">
        <v>15</v>
      </c>
      <c r="D13" s="28">
        <v>0.03</v>
      </c>
      <c r="E13" s="29">
        <v>2.6666666666666668E-2</v>
      </c>
      <c r="F13" s="29">
        <v>7.6666666666666661E-2</v>
      </c>
      <c r="G13" s="29">
        <v>4.6666666666666669E-2</v>
      </c>
      <c r="H13" s="29">
        <v>3.3333333333333333E-2</v>
      </c>
      <c r="I13" s="29">
        <v>0.04</v>
      </c>
      <c r="J13" s="30">
        <v>0.25333333333333335</v>
      </c>
    </row>
    <row r="14" spans="1:10" x14ac:dyDescent="0.25">
      <c r="A14" s="35" t="s">
        <v>3</v>
      </c>
      <c r="B14" s="36"/>
      <c r="C14" s="24" t="s">
        <v>12</v>
      </c>
      <c r="D14" s="15">
        <v>28</v>
      </c>
      <c r="E14" s="32">
        <v>51</v>
      </c>
      <c r="F14" s="32">
        <v>97</v>
      </c>
      <c r="G14" s="32">
        <v>65</v>
      </c>
      <c r="H14" s="32">
        <v>35</v>
      </c>
      <c r="I14" s="32">
        <v>24</v>
      </c>
      <c r="J14" s="33">
        <v>300</v>
      </c>
    </row>
    <row r="15" spans="1:10" ht="31.5" x14ac:dyDescent="0.25">
      <c r="A15" s="18"/>
      <c r="B15" s="37"/>
      <c r="C15" s="24" t="s">
        <v>17</v>
      </c>
      <c r="D15" s="25">
        <v>9.3333333333333338E-2</v>
      </c>
      <c r="E15" s="26">
        <v>0.17</v>
      </c>
      <c r="F15" s="26">
        <v>0.32333333333333331</v>
      </c>
      <c r="G15" s="26">
        <v>0.21666666666666667</v>
      </c>
      <c r="H15" s="26">
        <v>0.11666666666666665</v>
      </c>
      <c r="I15" s="26">
        <v>0.08</v>
      </c>
      <c r="J15" s="23">
        <v>1</v>
      </c>
    </row>
    <row r="16" spans="1:10" ht="31.5" x14ac:dyDescent="0.25">
      <c r="A16" s="18"/>
      <c r="B16" s="37"/>
      <c r="C16" s="24" t="s">
        <v>14</v>
      </c>
      <c r="D16" s="25">
        <v>1</v>
      </c>
      <c r="E16" s="26">
        <v>1</v>
      </c>
      <c r="F16" s="26">
        <v>1</v>
      </c>
      <c r="G16" s="26">
        <v>1</v>
      </c>
      <c r="H16" s="26">
        <v>1</v>
      </c>
      <c r="I16" s="26">
        <v>1</v>
      </c>
      <c r="J16" s="23">
        <v>1</v>
      </c>
    </row>
    <row r="17" spans="1:35" ht="32.25" thickBot="1" x14ac:dyDescent="0.3">
      <c r="A17" s="18"/>
      <c r="B17" s="37"/>
      <c r="C17" s="38" t="s">
        <v>15</v>
      </c>
      <c r="D17" s="25">
        <v>9.3333333333333338E-2</v>
      </c>
      <c r="E17" s="26">
        <v>0.17</v>
      </c>
      <c r="F17" s="26">
        <v>0.32333333333333331</v>
      </c>
      <c r="G17" s="26">
        <v>0.21666666666666667</v>
      </c>
      <c r="H17" s="26">
        <v>0.11666666666666665</v>
      </c>
      <c r="I17" s="26">
        <v>0.08</v>
      </c>
      <c r="J17" s="23">
        <v>1</v>
      </c>
    </row>
    <row r="18" spans="1:35" ht="16.5" thickBot="1" x14ac:dyDescent="0.3">
      <c r="A18" s="170" t="s">
        <v>217</v>
      </c>
      <c r="B18" s="171"/>
      <c r="C18" s="171"/>
      <c r="D18" s="171"/>
      <c r="E18" s="171"/>
      <c r="F18" s="171"/>
      <c r="G18" s="171"/>
      <c r="H18" s="171"/>
      <c r="I18" s="171"/>
      <c r="J18" s="172"/>
      <c r="K18" s="39"/>
      <c r="L18" s="39"/>
    </row>
    <row r="19" spans="1:35" x14ac:dyDescent="0.25">
      <c r="A19" s="1"/>
    </row>
    <row r="20" spans="1:35" x14ac:dyDescent="0.25">
      <c r="A20" s="1"/>
    </row>
    <row r="21" spans="1:35" s="2" customFormat="1" x14ac:dyDescent="0.25">
      <c r="A21" s="1" t="s">
        <v>238</v>
      </c>
      <c r="X21" s="3"/>
      <c r="Y21" s="3"/>
      <c r="Z21" s="3"/>
      <c r="AA21" s="3"/>
      <c r="AB21" s="3"/>
      <c r="AC21" s="3"/>
      <c r="AD21" s="3"/>
      <c r="AE21" s="3"/>
      <c r="AF21" s="3"/>
      <c r="AG21" s="3"/>
      <c r="AH21" s="3"/>
      <c r="AI21" s="3"/>
    </row>
    <row r="22" spans="1:35" s="2" customFormat="1" x14ac:dyDescent="0.25">
      <c r="A22" s="254"/>
      <c r="B22" s="254"/>
      <c r="C22" s="254"/>
      <c r="D22" s="254"/>
      <c r="E22" s="254"/>
      <c r="F22" s="254"/>
      <c r="G22" s="254"/>
      <c r="H22" s="254"/>
      <c r="I22" s="254"/>
      <c r="J22" s="254"/>
      <c r="X22" s="3"/>
      <c r="Y22" s="3"/>
      <c r="Z22" s="3"/>
      <c r="AA22" s="3"/>
      <c r="AB22" s="3"/>
      <c r="AC22" s="3"/>
      <c r="AD22" s="3"/>
      <c r="AE22" s="3"/>
      <c r="AF22" s="3"/>
      <c r="AG22" s="3"/>
      <c r="AH22" s="3"/>
      <c r="AI22" s="3"/>
    </row>
    <row r="23" spans="1:35" s="2" customFormat="1" ht="28.5" customHeight="1" thickBot="1" x14ac:dyDescent="0.3">
      <c r="A23" s="271" t="s">
        <v>18</v>
      </c>
      <c r="B23" s="271"/>
      <c r="C23" s="271"/>
      <c r="D23" s="271"/>
      <c r="E23" s="271"/>
      <c r="F23" s="271"/>
      <c r="G23" s="271"/>
      <c r="H23" s="271"/>
      <c r="X23" s="3"/>
      <c r="Y23" s="3"/>
      <c r="Z23" s="3"/>
      <c r="AA23" s="3"/>
      <c r="AB23" s="3"/>
      <c r="AC23" s="3"/>
      <c r="AD23" s="3"/>
      <c r="AE23" s="3"/>
      <c r="AF23" s="3"/>
      <c r="AG23" s="3"/>
      <c r="AH23" s="3"/>
      <c r="AI23" s="3"/>
    </row>
    <row r="24" spans="1:35" s="2" customFormat="1" ht="16.5" thickBot="1" x14ac:dyDescent="0.3">
      <c r="A24" s="272" t="s">
        <v>1</v>
      </c>
      <c r="B24" s="273"/>
      <c r="C24" s="274"/>
      <c r="D24" s="278" t="s">
        <v>19</v>
      </c>
      <c r="E24" s="279"/>
      <c r="F24" s="279"/>
      <c r="G24" s="280"/>
      <c r="H24" s="281" t="s">
        <v>3</v>
      </c>
      <c r="X24" s="3"/>
      <c r="Y24" s="3"/>
      <c r="Z24" s="3"/>
      <c r="AA24" s="3"/>
      <c r="AB24" s="3"/>
      <c r="AC24" s="3"/>
      <c r="AD24" s="3"/>
      <c r="AE24" s="3"/>
      <c r="AF24" s="3"/>
      <c r="AG24" s="3"/>
      <c r="AH24" s="3"/>
      <c r="AI24" s="3"/>
    </row>
    <row r="25" spans="1:35" s="2" customFormat="1" ht="32.25" thickBot="1" x14ac:dyDescent="0.3">
      <c r="A25" s="275"/>
      <c r="B25" s="276"/>
      <c r="C25" s="277"/>
      <c r="D25" s="10" t="s">
        <v>4</v>
      </c>
      <c r="E25" s="11" t="s">
        <v>5</v>
      </c>
      <c r="F25" s="11" t="s">
        <v>6</v>
      </c>
      <c r="G25" s="11" t="s">
        <v>20</v>
      </c>
      <c r="H25" s="282"/>
      <c r="X25" s="3"/>
      <c r="Y25" s="3"/>
      <c r="Z25" s="3"/>
      <c r="AA25" s="3"/>
      <c r="AB25" s="3"/>
      <c r="AC25" s="3"/>
      <c r="AD25" s="3"/>
      <c r="AE25" s="3"/>
      <c r="AF25" s="3"/>
      <c r="AG25" s="3"/>
      <c r="AH25" s="3"/>
      <c r="AI25" s="3"/>
    </row>
    <row r="26" spans="1:35" s="2" customFormat="1" ht="17.25" thickTop="1" thickBot="1" x14ac:dyDescent="0.3">
      <c r="A26" s="255" t="s">
        <v>21</v>
      </c>
      <c r="B26" s="258" t="s">
        <v>11</v>
      </c>
      <c r="C26" s="40" t="s">
        <v>12</v>
      </c>
      <c r="D26" s="41">
        <v>57</v>
      </c>
      <c r="E26" s="16">
        <v>80</v>
      </c>
      <c r="F26" s="16">
        <v>76</v>
      </c>
      <c r="G26" s="16">
        <v>11</v>
      </c>
      <c r="H26" s="17">
        <v>224</v>
      </c>
      <c r="X26" s="3"/>
      <c r="Y26" s="3"/>
      <c r="Z26" s="3"/>
      <c r="AA26" s="3"/>
      <c r="AB26" s="3"/>
      <c r="AC26" s="3"/>
      <c r="AD26" s="3"/>
      <c r="AE26" s="3"/>
      <c r="AF26" s="3"/>
      <c r="AG26" s="3"/>
      <c r="AH26" s="3"/>
      <c r="AI26" s="3"/>
    </row>
    <row r="27" spans="1:35" s="2" customFormat="1" ht="32.25" thickBot="1" x14ac:dyDescent="0.3">
      <c r="A27" s="256"/>
      <c r="B27" s="259"/>
      <c r="C27" s="40" t="s">
        <v>22</v>
      </c>
      <c r="D27" s="42">
        <v>0.2544642857142857</v>
      </c>
      <c r="E27" s="22">
        <v>0.35714285714285715</v>
      </c>
      <c r="F27" s="22">
        <v>0.3392857142857143</v>
      </c>
      <c r="G27" s="22">
        <v>4.9107142857142856E-2</v>
      </c>
      <c r="H27" s="43">
        <v>1</v>
      </c>
      <c r="X27" s="3"/>
      <c r="Y27" s="3"/>
      <c r="Z27" s="3"/>
      <c r="AA27" s="3"/>
      <c r="AB27" s="3"/>
      <c r="AC27" s="3"/>
      <c r="AD27" s="3"/>
      <c r="AE27" s="3"/>
      <c r="AF27" s="3"/>
      <c r="AG27" s="3"/>
      <c r="AH27" s="3"/>
      <c r="AI27" s="3"/>
    </row>
    <row r="28" spans="1:35" s="2" customFormat="1" ht="32.25" thickBot="1" x14ac:dyDescent="0.3">
      <c r="A28" s="256"/>
      <c r="B28" s="259"/>
      <c r="C28" s="40" t="s">
        <v>23</v>
      </c>
      <c r="D28" s="44">
        <v>0.6785714285714286</v>
      </c>
      <c r="E28" s="26">
        <v>0.79207920792079212</v>
      </c>
      <c r="F28" s="26">
        <v>0.78350515463917536</v>
      </c>
      <c r="G28" s="26">
        <v>0.61111111111111116</v>
      </c>
      <c r="H28" s="23">
        <v>0.7466666666666667</v>
      </c>
      <c r="X28" s="3"/>
      <c r="Y28" s="3"/>
      <c r="Z28" s="3"/>
      <c r="AA28" s="3"/>
      <c r="AB28" s="3"/>
      <c r="AC28" s="3"/>
      <c r="AD28" s="3"/>
      <c r="AE28" s="3"/>
      <c r="AF28" s="3"/>
      <c r="AG28" s="3"/>
      <c r="AH28" s="3"/>
      <c r="AI28" s="3"/>
    </row>
    <row r="29" spans="1:35" s="2" customFormat="1" ht="32.25" thickBot="1" x14ac:dyDescent="0.3">
      <c r="A29" s="256"/>
      <c r="B29" s="260"/>
      <c r="C29" s="40" t="s">
        <v>15</v>
      </c>
      <c r="D29" s="45">
        <v>0.19</v>
      </c>
      <c r="E29" s="29">
        <v>0.26666666666666666</v>
      </c>
      <c r="F29" s="29">
        <v>0.25333333333333335</v>
      </c>
      <c r="G29" s="29">
        <v>3.6666666666666667E-2</v>
      </c>
      <c r="H29" s="30">
        <v>0.7466666666666667</v>
      </c>
      <c r="X29" s="3"/>
      <c r="Y29" s="3"/>
      <c r="Z29" s="3"/>
      <c r="AA29" s="3"/>
      <c r="AB29" s="3"/>
      <c r="AC29" s="3"/>
      <c r="AD29" s="3"/>
      <c r="AE29" s="3"/>
      <c r="AF29" s="3"/>
      <c r="AG29" s="3"/>
      <c r="AH29" s="3"/>
      <c r="AI29" s="3"/>
    </row>
    <row r="30" spans="1:35" s="2" customFormat="1" ht="16.5" thickBot="1" x14ac:dyDescent="0.3">
      <c r="A30" s="256"/>
      <c r="B30" s="261" t="s">
        <v>16</v>
      </c>
      <c r="C30" s="40" t="s">
        <v>12</v>
      </c>
      <c r="D30" s="46">
        <v>27</v>
      </c>
      <c r="E30" s="32">
        <v>21</v>
      </c>
      <c r="F30" s="32">
        <v>21</v>
      </c>
      <c r="G30" s="32">
        <v>7</v>
      </c>
      <c r="H30" s="33">
        <v>76</v>
      </c>
      <c r="X30" s="3"/>
      <c r="Y30" s="3"/>
      <c r="Z30" s="3"/>
      <c r="AA30" s="3"/>
      <c r="AB30" s="3"/>
      <c r="AC30" s="3"/>
      <c r="AD30" s="3"/>
      <c r="AE30" s="3"/>
      <c r="AF30" s="3"/>
      <c r="AG30" s="3"/>
      <c r="AH30" s="3"/>
      <c r="AI30" s="3"/>
    </row>
    <row r="31" spans="1:35" s="2" customFormat="1" ht="32.25" thickBot="1" x14ac:dyDescent="0.3">
      <c r="A31" s="256"/>
      <c r="B31" s="259"/>
      <c r="C31" s="40" t="s">
        <v>22</v>
      </c>
      <c r="D31" s="42">
        <v>0.35526315789473684</v>
      </c>
      <c r="E31" s="22">
        <v>0.27631578947368424</v>
      </c>
      <c r="F31" s="22">
        <v>0.27631578947368424</v>
      </c>
      <c r="G31" s="22">
        <v>9.2105263157894732E-2</v>
      </c>
      <c r="H31" s="43">
        <v>1</v>
      </c>
      <c r="X31" s="3"/>
      <c r="Y31" s="3"/>
      <c r="Z31" s="3"/>
      <c r="AA31" s="3"/>
      <c r="AB31" s="3"/>
      <c r="AC31" s="3"/>
      <c r="AD31" s="3"/>
      <c r="AE31" s="3"/>
      <c r="AF31" s="3"/>
      <c r="AG31" s="3"/>
      <c r="AH31" s="3"/>
      <c r="AI31" s="3"/>
    </row>
    <row r="32" spans="1:35" s="2" customFormat="1" ht="32.25" thickBot="1" x14ac:dyDescent="0.3">
      <c r="A32" s="256"/>
      <c r="B32" s="259"/>
      <c r="C32" s="40" t="s">
        <v>23</v>
      </c>
      <c r="D32" s="44">
        <v>0.32142857142857145</v>
      </c>
      <c r="E32" s="26">
        <v>0.20792079207920794</v>
      </c>
      <c r="F32" s="26">
        <v>0.21649484536082475</v>
      </c>
      <c r="G32" s="26">
        <v>0.38888888888888895</v>
      </c>
      <c r="H32" s="23">
        <v>0.25333333333333335</v>
      </c>
      <c r="X32" s="3"/>
      <c r="Y32" s="3"/>
      <c r="Z32" s="3"/>
      <c r="AA32" s="3"/>
      <c r="AB32" s="3"/>
      <c r="AC32" s="3"/>
      <c r="AD32" s="3"/>
      <c r="AE32" s="3"/>
      <c r="AF32" s="3"/>
      <c r="AG32" s="3"/>
      <c r="AH32" s="3"/>
      <c r="AI32" s="3"/>
    </row>
    <row r="33" spans="1:35" s="2" customFormat="1" ht="32.25" thickBot="1" x14ac:dyDescent="0.3">
      <c r="A33" s="257"/>
      <c r="B33" s="260"/>
      <c r="C33" s="40" t="s">
        <v>15</v>
      </c>
      <c r="D33" s="45">
        <v>0.09</v>
      </c>
      <c r="E33" s="29">
        <v>7.0000000000000007E-2</v>
      </c>
      <c r="F33" s="29">
        <v>7.0000000000000007E-2</v>
      </c>
      <c r="G33" s="29">
        <v>2.3333333333333334E-2</v>
      </c>
      <c r="H33" s="30">
        <v>0.25333333333333335</v>
      </c>
      <c r="X33" s="3"/>
      <c r="Y33" s="3"/>
      <c r="Z33" s="3"/>
      <c r="AA33" s="3"/>
      <c r="AB33" s="3"/>
      <c r="AC33" s="3"/>
      <c r="AD33" s="3"/>
      <c r="AE33" s="3"/>
      <c r="AF33" s="3"/>
      <c r="AG33" s="3"/>
      <c r="AH33" s="3"/>
      <c r="AI33" s="3"/>
    </row>
    <row r="34" spans="1:35" s="2" customFormat="1" ht="16.5" thickBot="1" x14ac:dyDescent="0.3">
      <c r="A34" s="262" t="s">
        <v>3</v>
      </c>
      <c r="B34" s="263"/>
      <c r="C34" s="40" t="s">
        <v>12</v>
      </c>
      <c r="D34" s="46">
        <v>84</v>
      </c>
      <c r="E34" s="32">
        <v>101</v>
      </c>
      <c r="F34" s="32">
        <v>97</v>
      </c>
      <c r="G34" s="32">
        <v>18</v>
      </c>
      <c r="H34" s="33">
        <v>300</v>
      </c>
      <c r="X34" s="3"/>
      <c r="Y34" s="3"/>
      <c r="Z34" s="3"/>
      <c r="AA34" s="3"/>
      <c r="AB34" s="3"/>
      <c r="AC34" s="3"/>
      <c r="AD34" s="3"/>
      <c r="AE34" s="3"/>
      <c r="AF34" s="3"/>
      <c r="AG34" s="3"/>
      <c r="AH34" s="3"/>
      <c r="AI34" s="3"/>
    </row>
    <row r="35" spans="1:35" s="2" customFormat="1" ht="32.25" thickBot="1" x14ac:dyDescent="0.3">
      <c r="A35" s="256"/>
      <c r="B35" s="264"/>
      <c r="C35" s="40" t="s">
        <v>24</v>
      </c>
      <c r="D35" s="44">
        <v>0.28000000000000003</v>
      </c>
      <c r="E35" s="26">
        <v>0.33666666666666667</v>
      </c>
      <c r="F35" s="26">
        <v>0.32333333333333331</v>
      </c>
      <c r="G35" s="26">
        <v>0.06</v>
      </c>
      <c r="H35" s="23">
        <v>1</v>
      </c>
      <c r="X35" s="3"/>
      <c r="Y35" s="3"/>
      <c r="Z35" s="3"/>
      <c r="AA35" s="3"/>
      <c r="AB35" s="3"/>
      <c r="AC35" s="3"/>
      <c r="AD35" s="3"/>
      <c r="AE35" s="3"/>
      <c r="AF35" s="3"/>
      <c r="AG35" s="3"/>
      <c r="AH35" s="3"/>
      <c r="AI35" s="3"/>
    </row>
    <row r="36" spans="1:35" s="2" customFormat="1" ht="32.25" thickBot="1" x14ac:dyDescent="0.3">
      <c r="A36" s="256"/>
      <c r="B36" s="264"/>
      <c r="C36" s="40" t="s">
        <v>23</v>
      </c>
      <c r="D36" s="44">
        <v>1</v>
      </c>
      <c r="E36" s="26">
        <v>1</v>
      </c>
      <c r="F36" s="26">
        <v>1</v>
      </c>
      <c r="G36" s="26">
        <v>1</v>
      </c>
      <c r="H36" s="23">
        <v>1</v>
      </c>
      <c r="X36" s="3"/>
      <c r="Y36" s="3"/>
      <c r="Z36" s="3"/>
      <c r="AA36" s="3"/>
      <c r="AB36" s="3"/>
      <c r="AC36" s="3"/>
      <c r="AD36" s="3"/>
      <c r="AE36" s="3"/>
      <c r="AF36" s="3"/>
      <c r="AG36" s="3"/>
      <c r="AH36" s="3"/>
      <c r="AI36" s="3"/>
    </row>
    <row r="37" spans="1:35" s="2" customFormat="1" ht="32.25" thickBot="1" x14ac:dyDescent="0.3">
      <c r="A37" s="256"/>
      <c r="B37" s="264"/>
      <c r="C37" s="47" t="s">
        <v>15</v>
      </c>
      <c r="D37" s="44">
        <v>0.28000000000000003</v>
      </c>
      <c r="E37" s="26">
        <v>0.33666666666666667</v>
      </c>
      <c r="F37" s="26">
        <v>0.32333333333333331</v>
      </c>
      <c r="G37" s="26">
        <v>0.06</v>
      </c>
      <c r="H37" s="23">
        <v>1</v>
      </c>
      <c r="X37" s="3"/>
      <c r="Y37" s="3"/>
      <c r="Z37" s="3"/>
      <c r="AA37" s="3"/>
      <c r="AB37" s="3"/>
      <c r="AC37" s="3"/>
      <c r="AD37" s="3"/>
      <c r="AE37" s="3"/>
      <c r="AF37" s="3"/>
      <c r="AG37" s="3"/>
      <c r="AH37" s="3"/>
      <c r="AI37" s="3"/>
    </row>
    <row r="38" spans="1:35" s="2" customFormat="1" ht="16.5" thickBot="1" x14ac:dyDescent="0.3">
      <c r="A38" s="173" t="s">
        <v>218</v>
      </c>
      <c r="B38" s="174"/>
      <c r="C38" s="174"/>
      <c r="D38" s="174"/>
      <c r="E38" s="174"/>
      <c r="F38" s="174"/>
      <c r="G38" s="174"/>
      <c r="H38" s="175"/>
      <c r="X38" s="3"/>
      <c r="Y38" s="3"/>
      <c r="Z38" s="3"/>
      <c r="AA38" s="3"/>
      <c r="AB38" s="3"/>
      <c r="AC38" s="3"/>
      <c r="AD38" s="3"/>
      <c r="AE38" s="3"/>
      <c r="AF38" s="3"/>
      <c r="AG38" s="3"/>
      <c r="AH38" s="3"/>
      <c r="AI38" s="3"/>
    </row>
    <row r="39" spans="1:35" s="2" customFormat="1" x14ac:dyDescent="0.25">
      <c r="A39" s="1"/>
      <c r="X39" s="3"/>
      <c r="Y39" s="3"/>
      <c r="Z39" s="3"/>
      <c r="AA39" s="3"/>
      <c r="AB39" s="3"/>
      <c r="AC39" s="3"/>
      <c r="AD39" s="3"/>
      <c r="AE39" s="3"/>
      <c r="AF39" s="3"/>
      <c r="AG39" s="3"/>
      <c r="AH39" s="3"/>
      <c r="AI39" s="3"/>
    </row>
    <row r="40" spans="1:35" s="2" customFormat="1" x14ac:dyDescent="0.25">
      <c r="A40" s="1"/>
      <c r="X40" s="3"/>
      <c r="Y40" s="3"/>
      <c r="Z40" s="3"/>
      <c r="AA40" s="3"/>
      <c r="AB40" s="3"/>
      <c r="AC40" s="3"/>
      <c r="AD40" s="3"/>
      <c r="AE40" s="3"/>
      <c r="AF40" s="3"/>
      <c r="AG40" s="3"/>
      <c r="AH40" s="3"/>
      <c r="AI40" s="3"/>
    </row>
    <row r="41" spans="1:35" s="2" customFormat="1" x14ac:dyDescent="0.25">
      <c r="A41" s="1" t="s">
        <v>239</v>
      </c>
      <c r="X41" s="3"/>
      <c r="Y41" s="3"/>
      <c r="Z41" s="3"/>
      <c r="AA41" s="3"/>
      <c r="AB41" s="3"/>
      <c r="AC41" s="3"/>
      <c r="AD41" s="3"/>
      <c r="AE41" s="3"/>
      <c r="AF41" s="3"/>
      <c r="AG41" s="3"/>
      <c r="AH41" s="3"/>
      <c r="AI41" s="3"/>
    </row>
    <row r="42" spans="1:35" s="2" customFormat="1" x14ac:dyDescent="0.25">
      <c r="A42" s="1"/>
      <c r="X42" s="3"/>
      <c r="Y42" s="3"/>
      <c r="Z42" s="3"/>
      <c r="AA42" s="3"/>
      <c r="AB42" s="3"/>
      <c r="AC42" s="3"/>
      <c r="AD42" s="3"/>
      <c r="AE42" s="3"/>
      <c r="AF42" s="3"/>
      <c r="AG42" s="3"/>
      <c r="AH42" s="3"/>
      <c r="AI42" s="3"/>
    </row>
    <row r="43" spans="1:35" s="2" customFormat="1" ht="16.5" thickBot="1" x14ac:dyDescent="0.3">
      <c r="A43" s="234" t="s">
        <v>25</v>
      </c>
      <c r="B43" s="234"/>
      <c r="C43" s="234"/>
      <c r="D43" s="234"/>
      <c r="E43" s="234"/>
      <c r="F43" s="234"/>
      <c r="G43" s="234"/>
      <c r="H43" s="234"/>
      <c r="I43" s="234"/>
      <c r="J43" s="234"/>
      <c r="K43" s="234"/>
      <c r="L43" s="234"/>
      <c r="M43" s="234"/>
      <c r="N43" s="234"/>
      <c r="O43" s="234"/>
      <c r="X43" s="3"/>
      <c r="Y43" s="3"/>
      <c r="Z43" s="3"/>
      <c r="AA43" s="3"/>
      <c r="AB43" s="3"/>
      <c r="AC43" s="3"/>
      <c r="AD43" s="3"/>
      <c r="AE43" s="3"/>
      <c r="AF43" s="3"/>
      <c r="AG43" s="3"/>
      <c r="AH43" s="3"/>
      <c r="AI43" s="3"/>
    </row>
    <row r="44" spans="1:35" s="2" customFormat="1" ht="17.25" thickTop="1" thickBot="1" x14ac:dyDescent="0.3">
      <c r="A44" s="201"/>
      <c r="B44" s="235"/>
      <c r="C44" s="236"/>
      <c r="D44" s="240" t="s">
        <v>230</v>
      </c>
      <c r="E44" s="241"/>
      <c r="F44" s="241"/>
      <c r="G44" s="241"/>
      <c r="H44" s="241"/>
      <c r="I44" s="241"/>
      <c r="J44" s="241"/>
      <c r="K44" s="241"/>
      <c r="L44" s="241"/>
      <c r="M44" s="241"/>
      <c r="N44" s="242"/>
      <c r="O44" s="243" t="s">
        <v>3</v>
      </c>
      <c r="X44" s="3"/>
      <c r="Y44" s="3"/>
      <c r="Z44" s="3"/>
      <c r="AA44" s="3"/>
      <c r="AB44" s="3"/>
      <c r="AC44" s="3"/>
      <c r="AD44" s="3"/>
      <c r="AE44" s="3"/>
      <c r="AF44" s="3"/>
      <c r="AG44" s="3"/>
      <c r="AH44" s="3"/>
      <c r="AI44" s="3"/>
    </row>
    <row r="45" spans="1:35" s="2" customFormat="1" ht="111" thickBot="1" x14ac:dyDescent="0.3">
      <c r="A45" s="237"/>
      <c r="B45" s="238"/>
      <c r="C45" s="239"/>
      <c r="D45" s="48" t="s">
        <v>26</v>
      </c>
      <c r="E45" s="48" t="s">
        <v>27</v>
      </c>
      <c r="F45" s="48" t="s">
        <v>28</v>
      </c>
      <c r="G45" s="48" t="s">
        <v>29</v>
      </c>
      <c r="H45" s="48" t="s">
        <v>30</v>
      </c>
      <c r="I45" s="48" t="s">
        <v>31</v>
      </c>
      <c r="J45" s="48" t="s">
        <v>32</v>
      </c>
      <c r="K45" s="48" t="s">
        <v>33</v>
      </c>
      <c r="L45" s="48" t="s">
        <v>34</v>
      </c>
      <c r="M45" s="48" t="s">
        <v>35</v>
      </c>
      <c r="N45" s="48" t="s">
        <v>36</v>
      </c>
      <c r="O45" s="244"/>
      <c r="X45" s="3"/>
      <c r="Y45" s="3"/>
      <c r="Z45" s="3"/>
      <c r="AA45" s="3"/>
      <c r="AB45" s="3"/>
      <c r="AC45" s="3"/>
      <c r="AD45" s="3"/>
      <c r="AE45" s="3"/>
      <c r="AF45" s="3"/>
      <c r="AG45" s="3"/>
      <c r="AH45" s="3"/>
      <c r="AI45" s="3"/>
    </row>
    <row r="46" spans="1:35" s="2" customFormat="1" ht="17.25" thickTop="1" thickBot="1" x14ac:dyDescent="0.3">
      <c r="A46" s="201" t="s">
        <v>21</v>
      </c>
      <c r="B46" s="204" t="s">
        <v>11</v>
      </c>
      <c r="C46" s="40" t="s">
        <v>12</v>
      </c>
      <c r="D46" s="49">
        <v>180</v>
      </c>
      <c r="E46" s="49">
        <v>35</v>
      </c>
      <c r="F46" s="49">
        <v>187</v>
      </c>
      <c r="G46" s="49">
        <v>8</v>
      </c>
      <c r="H46" s="49">
        <v>2</v>
      </c>
      <c r="I46" s="49">
        <v>2</v>
      </c>
      <c r="J46" s="49">
        <v>3</v>
      </c>
      <c r="K46" s="49">
        <v>2</v>
      </c>
      <c r="L46" s="49">
        <v>16</v>
      </c>
      <c r="M46" s="49">
        <v>8</v>
      </c>
      <c r="N46" s="49">
        <v>21</v>
      </c>
      <c r="O46" s="50">
        <v>224</v>
      </c>
      <c r="X46" s="3"/>
      <c r="Y46" s="3"/>
      <c r="Z46" s="3"/>
      <c r="AA46" s="3"/>
      <c r="AB46" s="3"/>
      <c r="AC46" s="3"/>
      <c r="AD46" s="3"/>
      <c r="AE46" s="3"/>
      <c r="AF46" s="3"/>
      <c r="AG46" s="3"/>
      <c r="AH46" s="3"/>
      <c r="AI46" s="3"/>
    </row>
    <row r="47" spans="1:35" s="2" customFormat="1" ht="32.25" thickBot="1" x14ac:dyDescent="0.3">
      <c r="A47" s="202"/>
      <c r="B47" s="205"/>
      <c r="C47" s="40" t="s">
        <v>22</v>
      </c>
      <c r="D47" s="51">
        <v>0.80400000000000005</v>
      </c>
      <c r="E47" s="51">
        <v>0.156</v>
      </c>
      <c r="F47" s="51">
        <v>0.83499999999999996</v>
      </c>
      <c r="G47" s="51">
        <v>3.5999999999999997E-2</v>
      </c>
      <c r="H47" s="51">
        <v>8.9999999999999993E-3</v>
      </c>
      <c r="I47" s="51">
        <v>8.9999999999999993E-3</v>
      </c>
      <c r="J47" s="51">
        <v>1.2999999999999999E-2</v>
      </c>
      <c r="K47" s="51">
        <v>8.9999999999999993E-3</v>
      </c>
      <c r="L47" s="51">
        <v>7.0999999999999994E-2</v>
      </c>
      <c r="M47" s="51">
        <v>3.5999999999999997E-2</v>
      </c>
      <c r="N47" s="51">
        <v>9.4E-2</v>
      </c>
      <c r="O47" s="52"/>
      <c r="X47" s="3"/>
      <c r="Y47" s="3"/>
      <c r="Z47" s="3"/>
      <c r="AA47" s="3"/>
      <c r="AB47" s="3"/>
      <c r="AC47" s="3"/>
      <c r="AD47" s="3"/>
      <c r="AE47" s="3"/>
      <c r="AF47" s="3"/>
      <c r="AG47" s="3"/>
      <c r="AH47" s="3"/>
      <c r="AI47" s="3"/>
    </row>
    <row r="48" spans="1:35" s="2" customFormat="1" ht="32.25" thickBot="1" x14ac:dyDescent="0.3">
      <c r="A48" s="202"/>
      <c r="B48" s="206"/>
      <c r="C48" s="40" t="s">
        <v>37</v>
      </c>
      <c r="D48" s="53">
        <v>0.73499999999999999</v>
      </c>
      <c r="E48" s="53">
        <v>0.625</v>
      </c>
      <c r="F48" s="53">
        <v>0.73899999999999999</v>
      </c>
      <c r="G48" s="53">
        <v>0.8</v>
      </c>
      <c r="H48" s="53">
        <v>1</v>
      </c>
      <c r="I48" s="53">
        <v>0.5</v>
      </c>
      <c r="J48" s="53">
        <v>0.75</v>
      </c>
      <c r="K48" s="53">
        <v>0.5</v>
      </c>
      <c r="L48" s="53">
        <v>0.8</v>
      </c>
      <c r="M48" s="53">
        <v>0.8</v>
      </c>
      <c r="N48" s="53">
        <v>1</v>
      </c>
      <c r="O48" s="54"/>
      <c r="X48" s="3"/>
      <c r="Y48" s="3"/>
      <c r="Z48" s="3"/>
      <c r="AA48" s="3"/>
      <c r="AB48" s="3"/>
      <c r="AC48" s="3"/>
      <c r="AD48" s="3"/>
      <c r="AE48" s="3"/>
      <c r="AF48" s="3"/>
      <c r="AG48" s="3"/>
      <c r="AH48" s="3"/>
      <c r="AI48" s="3"/>
    </row>
    <row r="49" spans="1:35" s="2" customFormat="1" ht="16.5" thickBot="1" x14ac:dyDescent="0.3">
      <c r="A49" s="202"/>
      <c r="B49" s="207" t="s">
        <v>16</v>
      </c>
      <c r="C49" s="40" t="s">
        <v>12</v>
      </c>
      <c r="D49" s="49">
        <v>65</v>
      </c>
      <c r="E49" s="49">
        <v>21</v>
      </c>
      <c r="F49" s="49">
        <v>66</v>
      </c>
      <c r="G49" s="49">
        <v>2</v>
      </c>
      <c r="H49" s="49">
        <v>0</v>
      </c>
      <c r="I49" s="49">
        <v>2</v>
      </c>
      <c r="J49" s="49">
        <v>1</v>
      </c>
      <c r="K49" s="49">
        <v>2</v>
      </c>
      <c r="L49" s="49">
        <v>4</v>
      </c>
      <c r="M49" s="49">
        <v>2</v>
      </c>
      <c r="N49" s="49">
        <v>0</v>
      </c>
      <c r="O49" s="50">
        <v>76</v>
      </c>
      <c r="X49" s="3"/>
      <c r="Y49" s="3"/>
      <c r="Z49" s="3"/>
      <c r="AA49" s="3"/>
      <c r="AB49" s="3"/>
      <c r="AC49" s="3"/>
      <c r="AD49" s="3"/>
      <c r="AE49" s="3"/>
      <c r="AF49" s="3"/>
      <c r="AG49" s="3"/>
      <c r="AH49" s="3"/>
      <c r="AI49" s="3"/>
    </row>
    <row r="50" spans="1:35" s="2" customFormat="1" ht="32.25" thickBot="1" x14ac:dyDescent="0.3">
      <c r="A50" s="202"/>
      <c r="B50" s="205"/>
      <c r="C50" s="40" t="s">
        <v>22</v>
      </c>
      <c r="D50" s="51">
        <v>0.85499999999999998</v>
      </c>
      <c r="E50" s="51">
        <v>0.27600000000000002</v>
      </c>
      <c r="F50" s="51">
        <v>0.86799999999999999</v>
      </c>
      <c r="G50" s="51">
        <v>2.5999999999999999E-2</v>
      </c>
      <c r="H50" s="51">
        <v>0</v>
      </c>
      <c r="I50" s="51">
        <v>2.5999999999999999E-2</v>
      </c>
      <c r="J50" s="51">
        <v>1.2999999999999999E-2</v>
      </c>
      <c r="K50" s="51">
        <v>2.5999999999999999E-2</v>
      </c>
      <c r="L50" s="51">
        <v>5.2999999999999999E-2</v>
      </c>
      <c r="M50" s="51">
        <v>2.5999999999999999E-2</v>
      </c>
      <c r="N50" s="51">
        <v>0</v>
      </c>
      <c r="O50" s="52"/>
      <c r="X50" s="3"/>
      <c r="Y50" s="3"/>
      <c r="Z50" s="3"/>
      <c r="AA50" s="3"/>
      <c r="AB50" s="3"/>
      <c r="AC50" s="3"/>
      <c r="AD50" s="3"/>
      <c r="AE50" s="3"/>
      <c r="AF50" s="3"/>
      <c r="AG50" s="3"/>
      <c r="AH50" s="3"/>
      <c r="AI50" s="3"/>
    </row>
    <row r="51" spans="1:35" s="2" customFormat="1" ht="32.25" thickBot="1" x14ac:dyDescent="0.3">
      <c r="A51" s="203"/>
      <c r="B51" s="206"/>
      <c r="C51" s="40" t="s">
        <v>37</v>
      </c>
      <c r="D51" s="53">
        <v>0.26500000000000001</v>
      </c>
      <c r="E51" s="53">
        <v>0.375</v>
      </c>
      <c r="F51" s="53">
        <v>0.26100000000000001</v>
      </c>
      <c r="G51" s="53">
        <v>0.2</v>
      </c>
      <c r="H51" s="53">
        <v>0</v>
      </c>
      <c r="I51" s="53">
        <v>0.5</v>
      </c>
      <c r="J51" s="53">
        <v>0.25</v>
      </c>
      <c r="K51" s="53">
        <v>0.5</v>
      </c>
      <c r="L51" s="53">
        <v>0.2</v>
      </c>
      <c r="M51" s="53">
        <v>0.2</v>
      </c>
      <c r="N51" s="53">
        <v>0</v>
      </c>
      <c r="O51" s="54"/>
      <c r="X51" s="3"/>
      <c r="Y51" s="3"/>
      <c r="Z51" s="3"/>
      <c r="AA51" s="3"/>
      <c r="AB51" s="3"/>
      <c r="AC51" s="3"/>
      <c r="AD51" s="3"/>
      <c r="AE51" s="3"/>
      <c r="AF51" s="3"/>
      <c r="AG51" s="3"/>
      <c r="AH51" s="3"/>
      <c r="AI51" s="3"/>
    </row>
    <row r="52" spans="1:35" s="2" customFormat="1" ht="16.5" thickBot="1" x14ac:dyDescent="0.3">
      <c r="A52" s="168" t="s">
        <v>3</v>
      </c>
      <c r="B52" s="233"/>
      <c r="C52" s="47" t="s">
        <v>12</v>
      </c>
      <c r="D52" s="49">
        <v>245</v>
      </c>
      <c r="E52" s="49">
        <v>56</v>
      </c>
      <c r="F52" s="49">
        <v>253</v>
      </c>
      <c r="G52" s="49">
        <v>10</v>
      </c>
      <c r="H52" s="49">
        <v>2</v>
      </c>
      <c r="I52" s="49">
        <v>4</v>
      </c>
      <c r="J52" s="49">
        <v>4</v>
      </c>
      <c r="K52" s="49">
        <v>4</v>
      </c>
      <c r="L52" s="49">
        <v>20</v>
      </c>
      <c r="M52" s="49">
        <v>10</v>
      </c>
      <c r="N52" s="49">
        <v>21</v>
      </c>
      <c r="O52" s="50">
        <v>300</v>
      </c>
      <c r="X52" s="3"/>
      <c r="Y52" s="3"/>
      <c r="Z52" s="3"/>
      <c r="AA52" s="3"/>
      <c r="AB52" s="3"/>
      <c r="AC52" s="3"/>
      <c r="AD52" s="3"/>
      <c r="AE52" s="3"/>
      <c r="AF52" s="3"/>
      <c r="AG52" s="3"/>
      <c r="AH52" s="3"/>
      <c r="AI52" s="3"/>
    </row>
    <row r="53" spans="1:35" s="2" customFormat="1" ht="16.5" thickBot="1" x14ac:dyDescent="0.3">
      <c r="A53" s="165" t="s">
        <v>219</v>
      </c>
      <c r="B53" s="166"/>
      <c r="C53" s="166"/>
      <c r="D53" s="166"/>
      <c r="E53" s="166"/>
      <c r="F53" s="166"/>
      <c r="G53" s="166"/>
      <c r="H53" s="166"/>
      <c r="I53" s="166"/>
      <c r="J53" s="166"/>
      <c r="K53" s="166"/>
      <c r="L53" s="166"/>
      <c r="M53" s="166"/>
      <c r="N53" s="166"/>
      <c r="O53" s="167"/>
      <c r="X53" s="3"/>
      <c r="Y53" s="3"/>
      <c r="Z53" s="3"/>
      <c r="AA53" s="3"/>
      <c r="AB53" s="3"/>
      <c r="AC53" s="3"/>
      <c r="AD53" s="3"/>
      <c r="AE53" s="3"/>
      <c r="AF53" s="3"/>
      <c r="AG53" s="3"/>
      <c r="AH53" s="3"/>
      <c r="AI53" s="3"/>
    </row>
    <row r="54" spans="1:35" s="2" customFormat="1" x14ac:dyDescent="0.25">
      <c r="A54" s="55" t="s">
        <v>38</v>
      </c>
      <c r="X54" s="3"/>
      <c r="Y54" s="3"/>
      <c r="Z54" s="3"/>
      <c r="AA54" s="3"/>
      <c r="AB54" s="3"/>
      <c r="AC54" s="3"/>
      <c r="AD54" s="3"/>
      <c r="AE54" s="3"/>
      <c r="AF54" s="3"/>
      <c r="AG54" s="3"/>
      <c r="AH54" s="3"/>
      <c r="AI54" s="3"/>
    </row>
    <row r="55" spans="1:35" s="2" customFormat="1" x14ac:dyDescent="0.25">
      <c r="A55" s="55" t="s">
        <v>39</v>
      </c>
      <c r="X55" s="3"/>
      <c r="Y55" s="3"/>
      <c r="Z55" s="3"/>
      <c r="AA55" s="3"/>
      <c r="AB55" s="3"/>
      <c r="AC55" s="3"/>
      <c r="AD55" s="3"/>
      <c r="AE55" s="3"/>
      <c r="AF55" s="3"/>
      <c r="AG55" s="3"/>
      <c r="AH55" s="3"/>
      <c r="AI55" s="3"/>
    </row>
    <row r="56" spans="1:35" s="2" customFormat="1" x14ac:dyDescent="0.25">
      <c r="A56" s="55"/>
      <c r="X56" s="3"/>
      <c r="Y56" s="3"/>
      <c r="Z56" s="3"/>
      <c r="AA56" s="3"/>
      <c r="AB56" s="3"/>
      <c r="AC56" s="3"/>
      <c r="AD56" s="3"/>
      <c r="AE56" s="3"/>
      <c r="AF56" s="3"/>
      <c r="AG56" s="3"/>
      <c r="AH56" s="3"/>
      <c r="AI56" s="3"/>
    </row>
    <row r="57" spans="1:35" s="2" customFormat="1" x14ac:dyDescent="0.25">
      <c r="A57" s="55" t="s">
        <v>357</v>
      </c>
      <c r="X57" s="3"/>
      <c r="Y57" s="3"/>
      <c r="Z57" s="3"/>
      <c r="AA57" s="3"/>
      <c r="AB57" s="3"/>
      <c r="AC57" s="3"/>
      <c r="AD57" s="3"/>
      <c r="AE57" s="3"/>
      <c r="AF57" s="3"/>
      <c r="AG57" s="3"/>
      <c r="AH57" s="3"/>
      <c r="AI57" s="3"/>
    </row>
    <row r="58" spans="1:35" s="2" customFormat="1" x14ac:dyDescent="0.25">
      <c r="A58" s="55"/>
      <c r="X58" s="3"/>
      <c r="Y58" s="3"/>
      <c r="Z58" s="3"/>
      <c r="AA58" s="3"/>
      <c r="AB58" s="3"/>
      <c r="AC58" s="3"/>
      <c r="AD58" s="3"/>
      <c r="AE58" s="3"/>
      <c r="AF58" s="3"/>
      <c r="AG58" s="3"/>
      <c r="AH58" s="3"/>
      <c r="AI58" s="3"/>
    </row>
    <row r="59" spans="1:35" s="2" customFormat="1" ht="15.75" customHeight="1" thickBot="1" x14ac:dyDescent="0.3">
      <c r="A59" s="218" t="s">
        <v>40</v>
      </c>
      <c r="B59" s="218"/>
      <c r="C59" s="218"/>
      <c r="D59" s="218"/>
      <c r="E59" s="218"/>
      <c r="F59" s="218"/>
      <c r="G59" s="218"/>
      <c r="H59" s="218"/>
      <c r="I59" s="218"/>
      <c r="J59" s="218"/>
      <c r="K59" s="218"/>
      <c r="L59" s="218"/>
      <c r="M59" s="218"/>
      <c r="N59" s="218"/>
      <c r="X59" s="3"/>
      <c r="Y59" s="3"/>
      <c r="Z59" s="3"/>
      <c r="AA59" s="3"/>
      <c r="AB59" s="3"/>
      <c r="AC59" s="3"/>
      <c r="AD59" s="3"/>
      <c r="AE59" s="3"/>
      <c r="AF59" s="3"/>
      <c r="AG59" s="3"/>
      <c r="AH59" s="3"/>
      <c r="AI59" s="3"/>
    </row>
    <row r="60" spans="1:35" s="2" customFormat="1" ht="16.5" customHeight="1" thickTop="1" x14ac:dyDescent="0.25">
      <c r="A60" s="222" t="s">
        <v>1</v>
      </c>
      <c r="B60" s="223"/>
      <c r="C60" s="224"/>
      <c r="D60" s="219" t="s">
        <v>231</v>
      </c>
      <c r="E60" s="220"/>
      <c r="F60" s="220"/>
      <c r="G60" s="220"/>
      <c r="H60" s="220"/>
      <c r="I60" s="220"/>
      <c r="J60" s="220"/>
      <c r="K60" s="220"/>
      <c r="L60" s="220"/>
      <c r="M60" s="221"/>
      <c r="N60" s="231" t="s">
        <v>3</v>
      </c>
      <c r="X60" s="3"/>
      <c r="Y60" s="3"/>
      <c r="Z60" s="3"/>
      <c r="AA60" s="3"/>
      <c r="AB60" s="3"/>
      <c r="AC60" s="3"/>
      <c r="AD60" s="3"/>
      <c r="AE60" s="3"/>
      <c r="AF60" s="3"/>
      <c r="AG60" s="3"/>
      <c r="AH60" s="3"/>
      <c r="AI60" s="3"/>
    </row>
    <row r="61" spans="1:35" s="2" customFormat="1" ht="111" thickBot="1" x14ac:dyDescent="0.3">
      <c r="A61" s="225"/>
      <c r="B61" s="226"/>
      <c r="C61" s="227"/>
      <c r="D61" s="48" t="s">
        <v>41</v>
      </c>
      <c r="E61" s="48" t="s">
        <v>42</v>
      </c>
      <c r="F61" s="48" t="s">
        <v>43</v>
      </c>
      <c r="G61" s="48" t="s">
        <v>44</v>
      </c>
      <c r="H61" s="48" t="s">
        <v>45</v>
      </c>
      <c r="I61" s="48" t="s">
        <v>46</v>
      </c>
      <c r="J61" s="48" t="s">
        <v>47</v>
      </c>
      <c r="K61" s="48" t="s">
        <v>48</v>
      </c>
      <c r="L61" s="48" t="s">
        <v>49</v>
      </c>
      <c r="M61" s="48" t="s">
        <v>50</v>
      </c>
      <c r="N61" s="232"/>
      <c r="X61" s="3"/>
      <c r="Y61" s="3"/>
      <c r="Z61" s="3"/>
      <c r="AA61" s="3"/>
      <c r="AB61" s="3"/>
      <c r="AC61" s="3"/>
      <c r="AD61" s="3"/>
      <c r="AE61" s="3"/>
      <c r="AF61" s="3"/>
      <c r="AG61" s="3"/>
      <c r="AH61" s="3"/>
      <c r="AI61" s="3"/>
    </row>
    <row r="62" spans="1:35" s="2" customFormat="1" ht="16.5" thickTop="1" x14ac:dyDescent="0.25">
      <c r="A62" s="247" t="s">
        <v>21</v>
      </c>
      <c r="B62" s="248" t="s">
        <v>11</v>
      </c>
      <c r="C62" s="52" t="s">
        <v>12</v>
      </c>
      <c r="D62" s="56">
        <v>180</v>
      </c>
      <c r="E62" s="57">
        <v>37</v>
      </c>
      <c r="F62" s="57">
        <v>183</v>
      </c>
      <c r="G62" s="57">
        <v>12</v>
      </c>
      <c r="H62" s="57">
        <v>6</v>
      </c>
      <c r="I62" s="57">
        <v>2</v>
      </c>
      <c r="J62" s="57">
        <v>0</v>
      </c>
      <c r="K62" s="57">
        <v>10</v>
      </c>
      <c r="L62" s="57">
        <v>12</v>
      </c>
      <c r="M62" s="57">
        <v>20</v>
      </c>
      <c r="N62" s="58">
        <v>224</v>
      </c>
      <c r="X62" s="3"/>
      <c r="Y62" s="3"/>
      <c r="Z62" s="3"/>
      <c r="AA62" s="3"/>
      <c r="AB62" s="3"/>
      <c r="AC62" s="3"/>
      <c r="AD62" s="3"/>
      <c r="AE62" s="3"/>
      <c r="AF62" s="3"/>
      <c r="AG62" s="3"/>
      <c r="AH62" s="3"/>
      <c r="AI62" s="3"/>
    </row>
    <row r="63" spans="1:35" s="2" customFormat="1" ht="31.5" x14ac:dyDescent="0.25">
      <c r="A63" s="202"/>
      <c r="B63" s="249"/>
      <c r="C63" s="52" t="s">
        <v>22</v>
      </c>
      <c r="D63" s="59">
        <v>0.8035714285714286</v>
      </c>
      <c r="E63" s="60">
        <v>0.16517857142857142</v>
      </c>
      <c r="F63" s="60">
        <v>0.8169642857142857</v>
      </c>
      <c r="G63" s="60">
        <v>5.3571428571428568E-2</v>
      </c>
      <c r="H63" s="60">
        <v>2.6785714285714284E-2</v>
      </c>
      <c r="I63" s="61">
        <v>8.9285714285714298E-3</v>
      </c>
      <c r="J63" s="60">
        <v>0</v>
      </c>
      <c r="K63" s="60">
        <v>4.4642857142857144E-2</v>
      </c>
      <c r="L63" s="60">
        <v>5.3571428571428568E-2</v>
      </c>
      <c r="M63" s="60">
        <v>8.9285714285714288E-2</v>
      </c>
      <c r="N63" s="62"/>
      <c r="X63" s="3"/>
      <c r="Y63" s="3"/>
      <c r="Z63" s="3"/>
      <c r="AA63" s="3"/>
      <c r="AB63" s="3"/>
      <c r="AC63" s="3"/>
      <c r="AD63" s="3"/>
      <c r="AE63" s="3"/>
      <c r="AF63" s="3"/>
      <c r="AG63" s="3"/>
      <c r="AH63" s="3"/>
      <c r="AI63" s="3"/>
    </row>
    <row r="64" spans="1:35" s="2" customFormat="1" ht="32.25" thickBot="1" x14ac:dyDescent="0.3">
      <c r="A64" s="202"/>
      <c r="B64" s="250"/>
      <c r="C64" s="54" t="s">
        <v>51</v>
      </c>
      <c r="D64" s="63">
        <v>0.77253218884120178</v>
      </c>
      <c r="E64" s="64">
        <v>0.63793103448275867</v>
      </c>
      <c r="F64" s="64">
        <v>0.78540772532188841</v>
      </c>
      <c r="G64" s="64">
        <v>0.70588235294117652</v>
      </c>
      <c r="H64" s="64">
        <v>0.54545454545454541</v>
      </c>
      <c r="I64" s="64">
        <v>1</v>
      </c>
      <c r="J64" s="64">
        <v>0</v>
      </c>
      <c r="K64" s="64">
        <v>0.83333333333333326</v>
      </c>
      <c r="L64" s="64">
        <v>0.70588235294117652</v>
      </c>
      <c r="M64" s="64">
        <v>0.64516129032258063</v>
      </c>
      <c r="N64" s="65"/>
      <c r="X64" s="3"/>
      <c r="Y64" s="3"/>
      <c r="Z64" s="3"/>
      <c r="AA64" s="3"/>
      <c r="AB64" s="3"/>
      <c r="AC64" s="3"/>
      <c r="AD64" s="3"/>
      <c r="AE64" s="3"/>
      <c r="AF64" s="3"/>
      <c r="AG64" s="3"/>
      <c r="AH64" s="3"/>
      <c r="AI64" s="3"/>
    </row>
    <row r="65" spans="1:35" x14ac:dyDescent="0.25">
      <c r="A65" s="202"/>
      <c r="B65" s="251" t="s">
        <v>16</v>
      </c>
      <c r="C65" s="52" t="s">
        <v>12</v>
      </c>
      <c r="D65" s="66">
        <v>53</v>
      </c>
      <c r="E65" s="67">
        <v>21</v>
      </c>
      <c r="F65" s="67">
        <v>50</v>
      </c>
      <c r="G65" s="67">
        <v>5</v>
      </c>
      <c r="H65" s="67">
        <v>5</v>
      </c>
      <c r="I65" s="67">
        <v>0</v>
      </c>
      <c r="J65" s="67">
        <v>2</v>
      </c>
      <c r="K65" s="67">
        <v>2</v>
      </c>
      <c r="L65" s="67">
        <v>5</v>
      </c>
      <c r="M65" s="67">
        <v>11</v>
      </c>
      <c r="N65" s="68">
        <v>76</v>
      </c>
    </row>
    <row r="66" spans="1:35" ht="31.5" x14ac:dyDescent="0.25">
      <c r="A66" s="202"/>
      <c r="B66" s="249"/>
      <c r="C66" s="52" t="s">
        <v>22</v>
      </c>
      <c r="D66" s="59">
        <v>0.69736842105263164</v>
      </c>
      <c r="E66" s="60">
        <v>0.27631578947368424</v>
      </c>
      <c r="F66" s="60">
        <v>0.6578947368421052</v>
      </c>
      <c r="G66" s="60">
        <v>6.5789473684210523E-2</v>
      </c>
      <c r="H66" s="60">
        <v>6.5789473684210523E-2</v>
      </c>
      <c r="I66" s="60">
        <v>0</v>
      </c>
      <c r="J66" s="60">
        <v>2.6315789473684213E-2</v>
      </c>
      <c r="K66" s="60">
        <v>2.6315789473684213E-2</v>
      </c>
      <c r="L66" s="60">
        <v>6.5789473684210523E-2</v>
      </c>
      <c r="M66" s="60">
        <v>0.14473684210526316</v>
      </c>
      <c r="N66" s="62"/>
    </row>
    <row r="67" spans="1:35" ht="32.25" thickBot="1" x14ac:dyDescent="0.3">
      <c r="A67" s="203"/>
      <c r="B67" s="250"/>
      <c r="C67" s="54" t="s">
        <v>51</v>
      </c>
      <c r="D67" s="63">
        <v>0.22746781115879827</v>
      </c>
      <c r="E67" s="64">
        <v>0.36206896551724133</v>
      </c>
      <c r="F67" s="64">
        <v>0.21459227467811157</v>
      </c>
      <c r="G67" s="64">
        <v>0.29411764705882354</v>
      </c>
      <c r="H67" s="64">
        <v>0.45454545454545453</v>
      </c>
      <c r="I67" s="64">
        <v>0</v>
      </c>
      <c r="J67" s="64">
        <v>1</v>
      </c>
      <c r="K67" s="64">
        <v>0.16666666666666669</v>
      </c>
      <c r="L67" s="64">
        <v>0.29411764705882354</v>
      </c>
      <c r="M67" s="64">
        <v>0.35483870967741937</v>
      </c>
      <c r="N67" s="65"/>
    </row>
    <row r="68" spans="1:35" ht="16.5" thickBot="1" x14ac:dyDescent="0.3">
      <c r="A68" s="168" t="s">
        <v>3</v>
      </c>
      <c r="B68" s="252"/>
      <c r="C68" s="52" t="s">
        <v>12</v>
      </c>
      <c r="D68" s="66">
        <v>233</v>
      </c>
      <c r="E68" s="67">
        <v>58</v>
      </c>
      <c r="F68" s="67">
        <v>233</v>
      </c>
      <c r="G68" s="67">
        <v>17</v>
      </c>
      <c r="H68" s="67">
        <v>11</v>
      </c>
      <c r="I68" s="67">
        <v>2</v>
      </c>
      <c r="J68" s="67">
        <v>2</v>
      </c>
      <c r="K68" s="67">
        <v>12</v>
      </c>
      <c r="L68" s="67">
        <v>17</v>
      </c>
      <c r="M68" s="67">
        <v>31</v>
      </c>
      <c r="N68" s="68">
        <v>300</v>
      </c>
    </row>
    <row r="69" spans="1:35" ht="16.5" thickBot="1" x14ac:dyDescent="0.3">
      <c r="A69" s="170" t="s">
        <v>220</v>
      </c>
      <c r="B69" s="171"/>
      <c r="C69" s="171"/>
      <c r="D69" s="171"/>
      <c r="E69" s="171"/>
      <c r="F69" s="171"/>
      <c r="G69" s="171"/>
      <c r="H69" s="171"/>
      <c r="I69" s="171"/>
      <c r="J69" s="171"/>
      <c r="K69" s="171"/>
      <c r="L69" s="171"/>
      <c r="M69" s="171"/>
      <c r="N69" s="172"/>
      <c r="O69" s="39"/>
      <c r="P69" s="39"/>
      <c r="Q69" s="39"/>
      <c r="R69" s="39"/>
      <c r="S69" s="39"/>
      <c r="T69" s="39"/>
      <c r="U69" s="39"/>
      <c r="V69" s="253"/>
      <c r="W69" s="253"/>
      <c r="X69" s="69"/>
      <c r="Y69" s="70"/>
      <c r="Z69" s="70"/>
      <c r="AA69" s="70"/>
      <c r="AB69" s="70"/>
      <c r="AC69" s="70"/>
      <c r="AD69" s="70"/>
      <c r="AE69" s="70"/>
      <c r="AF69" s="70"/>
      <c r="AG69" s="70"/>
      <c r="AH69" s="70"/>
      <c r="AI69" s="70"/>
    </row>
    <row r="70" spans="1:35" x14ac:dyDescent="0.25">
      <c r="A70" s="55" t="s">
        <v>52</v>
      </c>
    </row>
    <row r="71" spans="1:35" x14ac:dyDescent="0.25">
      <c r="A71" s="55" t="s">
        <v>39</v>
      </c>
    </row>
    <row r="72" spans="1:35" x14ac:dyDescent="0.25">
      <c r="A72" s="1"/>
    </row>
    <row r="73" spans="1:35" x14ac:dyDescent="0.25">
      <c r="A73" s="1"/>
    </row>
    <row r="74" spans="1:35" x14ac:dyDescent="0.25">
      <c r="A74" s="1" t="s">
        <v>358</v>
      </c>
    </row>
    <row r="75" spans="1:35" x14ac:dyDescent="0.25">
      <c r="A75" s="1"/>
    </row>
    <row r="76" spans="1:35" ht="16.5" thickBot="1" x14ac:dyDescent="0.3">
      <c r="A76" s="234" t="s">
        <v>53</v>
      </c>
      <c r="B76" s="234"/>
      <c r="C76" s="234"/>
      <c r="D76" s="234"/>
      <c r="E76" s="234"/>
      <c r="F76" s="234"/>
      <c r="G76" s="234"/>
      <c r="H76" s="234"/>
      <c r="I76" s="234"/>
      <c r="J76" s="234"/>
      <c r="K76" s="234"/>
      <c r="L76" s="254"/>
      <c r="M76" s="39"/>
    </row>
    <row r="77" spans="1:35" ht="17.25" thickTop="1" thickBot="1" x14ac:dyDescent="0.3">
      <c r="A77" s="201"/>
      <c r="B77" s="235"/>
      <c r="C77" s="236"/>
      <c r="D77" s="240" t="s">
        <v>232</v>
      </c>
      <c r="E77" s="241"/>
      <c r="F77" s="241"/>
      <c r="G77" s="241"/>
      <c r="H77" s="241"/>
      <c r="I77" s="241"/>
      <c r="J77" s="241"/>
      <c r="K77" s="241"/>
      <c r="L77" s="245" t="s">
        <v>3</v>
      </c>
      <c r="M77" s="69"/>
    </row>
    <row r="78" spans="1:35" ht="111" thickBot="1" x14ac:dyDescent="0.3">
      <c r="A78" s="237"/>
      <c r="B78" s="238"/>
      <c r="C78" s="239"/>
      <c r="D78" s="71" t="s">
        <v>54</v>
      </c>
      <c r="E78" s="71" t="s">
        <v>55</v>
      </c>
      <c r="F78" s="71" t="s">
        <v>56</v>
      </c>
      <c r="G78" s="71" t="s">
        <v>57</v>
      </c>
      <c r="H78" s="71" t="s">
        <v>58</v>
      </c>
      <c r="I78" s="71" t="s">
        <v>59</v>
      </c>
      <c r="J78" s="71" t="s">
        <v>60</v>
      </c>
      <c r="K78" s="72" t="s">
        <v>61</v>
      </c>
      <c r="L78" s="246"/>
      <c r="M78" s="69"/>
    </row>
    <row r="79" spans="1:35" ht="17.25" thickTop="1" thickBot="1" x14ac:dyDescent="0.3">
      <c r="A79" s="201" t="s">
        <v>21</v>
      </c>
      <c r="B79" s="204" t="s">
        <v>11</v>
      </c>
      <c r="C79" s="40" t="s">
        <v>12</v>
      </c>
      <c r="D79" s="49">
        <v>144</v>
      </c>
      <c r="E79" s="49">
        <v>26</v>
      </c>
      <c r="F79" s="49">
        <v>99</v>
      </c>
      <c r="G79" s="49">
        <v>4</v>
      </c>
      <c r="H79" s="49">
        <v>8</v>
      </c>
      <c r="I79" s="49">
        <v>8</v>
      </c>
      <c r="J79" s="49">
        <v>3</v>
      </c>
      <c r="K79" s="73">
        <v>42</v>
      </c>
      <c r="L79" s="74">
        <v>224</v>
      </c>
      <c r="M79" s="55"/>
    </row>
    <row r="80" spans="1:35" ht="32.25" thickBot="1" x14ac:dyDescent="0.3">
      <c r="A80" s="202"/>
      <c r="B80" s="205"/>
      <c r="C80" s="40" t="s">
        <v>22</v>
      </c>
      <c r="D80" s="51">
        <v>0.64300000000000002</v>
      </c>
      <c r="E80" s="51">
        <v>0.11600000000000001</v>
      </c>
      <c r="F80" s="51">
        <v>0.442</v>
      </c>
      <c r="G80" s="51">
        <v>1.7999999999999999E-2</v>
      </c>
      <c r="H80" s="51">
        <v>3.5999999999999997E-2</v>
      </c>
      <c r="I80" s="51">
        <v>3.5999999999999997E-2</v>
      </c>
      <c r="J80" s="51">
        <v>1.2999999999999999E-2</v>
      </c>
      <c r="K80" s="75">
        <v>0.188</v>
      </c>
      <c r="L80" s="76"/>
      <c r="M80" s="69"/>
    </row>
    <row r="81" spans="1:23" ht="32.25" thickBot="1" x14ac:dyDescent="0.3">
      <c r="A81" s="202"/>
      <c r="B81" s="206"/>
      <c r="C81" s="40" t="s">
        <v>62</v>
      </c>
      <c r="D81" s="53">
        <v>0.76200000000000001</v>
      </c>
      <c r="E81" s="53">
        <v>0.66700000000000004</v>
      </c>
      <c r="F81" s="53">
        <v>0.75600000000000001</v>
      </c>
      <c r="G81" s="53">
        <v>0.66700000000000004</v>
      </c>
      <c r="H81" s="53">
        <v>0.8</v>
      </c>
      <c r="I81" s="53">
        <v>0.66700000000000004</v>
      </c>
      <c r="J81" s="53">
        <v>0.5</v>
      </c>
      <c r="K81" s="77">
        <v>0.64600000000000002</v>
      </c>
      <c r="L81" s="78"/>
      <c r="M81" s="69"/>
    </row>
    <row r="82" spans="1:23" ht="16.5" thickBot="1" x14ac:dyDescent="0.3">
      <c r="A82" s="202"/>
      <c r="B82" s="207" t="s">
        <v>16</v>
      </c>
      <c r="C82" s="40" t="s">
        <v>12</v>
      </c>
      <c r="D82" s="49">
        <v>45</v>
      </c>
      <c r="E82" s="49">
        <v>13</v>
      </c>
      <c r="F82" s="49">
        <v>32</v>
      </c>
      <c r="G82" s="49">
        <v>2</v>
      </c>
      <c r="H82" s="49">
        <v>2</v>
      </c>
      <c r="I82" s="49">
        <v>4</v>
      </c>
      <c r="J82" s="49">
        <v>3</v>
      </c>
      <c r="K82" s="73">
        <v>23</v>
      </c>
      <c r="L82" s="79">
        <v>76</v>
      </c>
      <c r="M82" s="55"/>
    </row>
    <row r="83" spans="1:23" ht="32.25" thickBot="1" x14ac:dyDescent="0.3">
      <c r="A83" s="202"/>
      <c r="B83" s="205"/>
      <c r="C83" s="40" t="s">
        <v>22</v>
      </c>
      <c r="D83" s="51">
        <v>0.59199999999999997</v>
      </c>
      <c r="E83" s="51">
        <v>0.17100000000000001</v>
      </c>
      <c r="F83" s="51">
        <v>0.42099999999999999</v>
      </c>
      <c r="G83" s="51">
        <v>2.5999999999999999E-2</v>
      </c>
      <c r="H83" s="51">
        <v>2.5999999999999999E-2</v>
      </c>
      <c r="I83" s="51">
        <v>5.2999999999999999E-2</v>
      </c>
      <c r="J83" s="51">
        <v>3.9E-2</v>
      </c>
      <c r="K83" s="75">
        <v>0.30299999999999999</v>
      </c>
      <c r="L83" s="76"/>
      <c r="M83" s="69"/>
    </row>
    <row r="84" spans="1:23" ht="32.25" thickBot="1" x14ac:dyDescent="0.3">
      <c r="A84" s="203"/>
      <c r="B84" s="206"/>
      <c r="C84" s="40" t="s">
        <v>62</v>
      </c>
      <c r="D84" s="53">
        <v>0.23799999999999999</v>
      </c>
      <c r="E84" s="53">
        <v>0.33300000000000002</v>
      </c>
      <c r="F84" s="53">
        <v>0.24399999999999999</v>
      </c>
      <c r="G84" s="53">
        <v>0.33300000000000002</v>
      </c>
      <c r="H84" s="53">
        <v>0.2</v>
      </c>
      <c r="I84" s="53">
        <v>0.33300000000000002</v>
      </c>
      <c r="J84" s="53">
        <v>0.5</v>
      </c>
      <c r="K84" s="77">
        <v>0.35399999999999998</v>
      </c>
      <c r="L84" s="78"/>
      <c r="M84" s="69"/>
    </row>
    <row r="85" spans="1:23" ht="16.5" thickBot="1" x14ac:dyDescent="0.3">
      <c r="A85" s="168" t="s">
        <v>3</v>
      </c>
      <c r="B85" s="233"/>
      <c r="C85" s="47" t="s">
        <v>12</v>
      </c>
      <c r="D85" s="49">
        <v>189</v>
      </c>
      <c r="E85" s="49">
        <v>39</v>
      </c>
      <c r="F85" s="49">
        <v>131</v>
      </c>
      <c r="G85" s="49">
        <v>6</v>
      </c>
      <c r="H85" s="49">
        <v>10</v>
      </c>
      <c r="I85" s="49">
        <v>12</v>
      </c>
      <c r="J85" s="49">
        <v>6</v>
      </c>
      <c r="K85" s="73">
        <v>65</v>
      </c>
      <c r="L85" s="79">
        <v>300</v>
      </c>
      <c r="M85" s="55"/>
    </row>
    <row r="86" spans="1:23" ht="16.5" thickBot="1" x14ac:dyDescent="0.3">
      <c r="A86" s="176" t="s">
        <v>221</v>
      </c>
      <c r="B86" s="177"/>
      <c r="C86" s="177"/>
      <c r="D86" s="177"/>
      <c r="E86" s="177"/>
      <c r="F86" s="177"/>
      <c r="G86" s="177"/>
      <c r="H86" s="177"/>
      <c r="I86" s="177"/>
      <c r="J86" s="177"/>
      <c r="K86" s="177"/>
      <c r="L86" s="178"/>
      <c r="M86" s="39"/>
    </row>
    <row r="87" spans="1:23" x14ac:dyDescent="0.25">
      <c r="A87" s="55" t="s">
        <v>52</v>
      </c>
    </row>
    <row r="88" spans="1:23" x14ac:dyDescent="0.25">
      <c r="A88" s="55" t="s">
        <v>39</v>
      </c>
    </row>
    <row r="89" spans="1:23" x14ac:dyDescent="0.25">
      <c r="A89" s="1"/>
    </row>
    <row r="90" spans="1:23" x14ac:dyDescent="0.25">
      <c r="A90" s="1"/>
    </row>
    <row r="91" spans="1:23" x14ac:dyDescent="0.25">
      <c r="A91" s="1" t="s">
        <v>240</v>
      </c>
    </row>
    <row r="92" spans="1:23" x14ac:dyDescent="0.25">
      <c r="A92" s="1"/>
    </row>
    <row r="93" spans="1:23" ht="15.75" customHeight="1" thickBot="1" x14ac:dyDescent="0.3">
      <c r="A93" s="234" t="s">
        <v>63</v>
      </c>
      <c r="B93" s="234"/>
      <c r="C93" s="234"/>
      <c r="D93" s="234"/>
      <c r="E93" s="234"/>
      <c r="F93" s="234"/>
      <c r="G93" s="234"/>
      <c r="H93" s="234"/>
      <c r="I93" s="234"/>
      <c r="J93" s="234"/>
      <c r="K93" s="234"/>
      <c r="L93" s="234"/>
      <c r="M93" s="234"/>
      <c r="N93" s="234"/>
      <c r="O93" s="234"/>
      <c r="P93" s="234"/>
      <c r="Q93" s="234"/>
      <c r="R93" s="234"/>
      <c r="S93" s="234"/>
      <c r="T93" s="234"/>
      <c r="U93" s="234"/>
      <c r="V93" s="234"/>
      <c r="W93" s="234"/>
    </row>
    <row r="94" spans="1:23" ht="17.25" thickTop="1" thickBot="1" x14ac:dyDescent="0.3">
      <c r="A94" s="201"/>
      <c r="B94" s="235"/>
      <c r="C94" s="236"/>
      <c r="D94" s="240" t="s">
        <v>233</v>
      </c>
      <c r="E94" s="241"/>
      <c r="F94" s="241"/>
      <c r="G94" s="241"/>
      <c r="H94" s="241"/>
      <c r="I94" s="241"/>
      <c r="J94" s="241"/>
      <c r="K94" s="241"/>
      <c r="L94" s="241"/>
      <c r="M94" s="241"/>
      <c r="N94" s="241"/>
      <c r="O94" s="241"/>
      <c r="P94" s="241"/>
      <c r="Q94" s="241"/>
      <c r="R94" s="241"/>
      <c r="S94" s="241"/>
      <c r="T94" s="241"/>
      <c r="U94" s="241"/>
      <c r="V94" s="242"/>
      <c r="W94" s="243" t="s">
        <v>3</v>
      </c>
    </row>
    <row r="95" spans="1:23" ht="111" thickBot="1" x14ac:dyDescent="0.3">
      <c r="A95" s="237"/>
      <c r="B95" s="238"/>
      <c r="C95" s="239"/>
      <c r="D95" s="48" t="s">
        <v>64</v>
      </c>
      <c r="E95" s="48" t="s">
        <v>65</v>
      </c>
      <c r="F95" s="48" t="s">
        <v>66</v>
      </c>
      <c r="G95" s="48" t="s">
        <v>67</v>
      </c>
      <c r="H95" s="48" t="s">
        <v>68</v>
      </c>
      <c r="I95" s="48" t="s">
        <v>69</v>
      </c>
      <c r="J95" s="48" t="s">
        <v>70</v>
      </c>
      <c r="K95" s="48" t="s">
        <v>71</v>
      </c>
      <c r="L95" s="48" t="s">
        <v>72</v>
      </c>
      <c r="M95" s="48" t="s">
        <v>73</v>
      </c>
      <c r="N95" s="48" t="s">
        <v>367</v>
      </c>
      <c r="O95" s="48" t="s">
        <v>74</v>
      </c>
      <c r="P95" s="48" t="s">
        <v>75</v>
      </c>
      <c r="Q95" s="48" t="s">
        <v>76</v>
      </c>
      <c r="R95" s="48" t="s">
        <v>77</v>
      </c>
      <c r="S95" s="48" t="s">
        <v>78</v>
      </c>
      <c r="T95" s="48" t="s">
        <v>79</v>
      </c>
      <c r="U95" s="48" t="s">
        <v>80</v>
      </c>
      <c r="V95" s="48" t="s">
        <v>81</v>
      </c>
      <c r="W95" s="244"/>
    </row>
    <row r="96" spans="1:23" ht="17.25" thickTop="1" thickBot="1" x14ac:dyDescent="0.3">
      <c r="A96" s="201" t="s">
        <v>21</v>
      </c>
      <c r="B96" s="204" t="s">
        <v>11</v>
      </c>
      <c r="C96" s="40" t="s">
        <v>12</v>
      </c>
      <c r="D96" s="49">
        <v>109</v>
      </c>
      <c r="E96" s="49">
        <v>5</v>
      </c>
      <c r="F96" s="49">
        <v>0</v>
      </c>
      <c r="G96" s="49">
        <v>31</v>
      </c>
      <c r="H96" s="49">
        <v>9</v>
      </c>
      <c r="I96" s="49">
        <v>15</v>
      </c>
      <c r="J96" s="49">
        <v>77</v>
      </c>
      <c r="K96" s="49">
        <v>71</v>
      </c>
      <c r="L96" s="49">
        <v>16</v>
      </c>
      <c r="M96" s="49">
        <v>34</v>
      </c>
      <c r="N96" s="49">
        <v>21</v>
      </c>
      <c r="O96" s="49">
        <v>12</v>
      </c>
      <c r="P96" s="49">
        <v>5</v>
      </c>
      <c r="Q96" s="49">
        <v>44</v>
      </c>
      <c r="R96" s="49">
        <v>45</v>
      </c>
      <c r="S96" s="49">
        <v>15</v>
      </c>
      <c r="T96" s="49">
        <v>16</v>
      </c>
      <c r="U96" s="49">
        <v>12</v>
      </c>
      <c r="V96" s="49">
        <v>51</v>
      </c>
      <c r="W96" s="50">
        <v>224</v>
      </c>
    </row>
    <row r="97" spans="1:23" ht="32.25" thickBot="1" x14ac:dyDescent="0.3">
      <c r="A97" s="202"/>
      <c r="B97" s="205"/>
      <c r="C97" s="40" t="s">
        <v>22</v>
      </c>
      <c r="D97" s="51">
        <v>0.48699999999999999</v>
      </c>
      <c r="E97" s="51">
        <v>2.1999999999999999E-2</v>
      </c>
      <c r="F97" s="51">
        <v>0</v>
      </c>
      <c r="G97" s="51">
        <v>0.13800000000000001</v>
      </c>
      <c r="H97" s="51">
        <v>0.04</v>
      </c>
      <c r="I97" s="51">
        <v>6.7000000000000004E-2</v>
      </c>
      <c r="J97" s="51">
        <v>0.34399999999999997</v>
      </c>
      <c r="K97" s="51">
        <v>0.317</v>
      </c>
      <c r="L97" s="51">
        <v>7.0999999999999994E-2</v>
      </c>
      <c r="M97" s="51">
        <v>0.152</v>
      </c>
      <c r="N97" s="51">
        <v>9.4E-2</v>
      </c>
      <c r="O97" s="51">
        <v>5.3999999999999999E-2</v>
      </c>
      <c r="P97" s="51">
        <v>2.1999999999999999E-2</v>
      </c>
      <c r="Q97" s="51">
        <v>0.19600000000000001</v>
      </c>
      <c r="R97" s="51">
        <v>0.20100000000000001</v>
      </c>
      <c r="S97" s="51">
        <v>6.7000000000000004E-2</v>
      </c>
      <c r="T97" s="51">
        <v>7.0999999999999994E-2</v>
      </c>
      <c r="U97" s="51">
        <v>5.3999999999999999E-2</v>
      </c>
      <c r="V97" s="51">
        <v>0.22800000000000001</v>
      </c>
      <c r="W97" s="52"/>
    </row>
    <row r="98" spans="1:23" ht="32.25" thickBot="1" x14ac:dyDescent="0.3">
      <c r="A98" s="202"/>
      <c r="B98" s="206"/>
      <c r="C98" s="40" t="s">
        <v>82</v>
      </c>
      <c r="D98" s="53">
        <v>0.747</v>
      </c>
      <c r="E98" s="53">
        <v>1</v>
      </c>
      <c r="F98" s="53">
        <v>0</v>
      </c>
      <c r="G98" s="53">
        <v>0.75600000000000001</v>
      </c>
      <c r="H98" s="53">
        <v>0.69199999999999995</v>
      </c>
      <c r="I98" s="53">
        <v>0.75</v>
      </c>
      <c r="J98" s="53">
        <v>0.79400000000000004</v>
      </c>
      <c r="K98" s="53">
        <v>0.78</v>
      </c>
      <c r="L98" s="53">
        <v>0.8</v>
      </c>
      <c r="M98" s="53">
        <v>0.81</v>
      </c>
      <c r="N98" s="53">
        <v>0.72399999999999998</v>
      </c>
      <c r="O98" s="53">
        <v>1</v>
      </c>
      <c r="P98" s="53">
        <v>0.625</v>
      </c>
      <c r="Q98" s="53">
        <v>0.73299999999999998</v>
      </c>
      <c r="R98" s="53">
        <v>0.78900000000000003</v>
      </c>
      <c r="S98" s="53">
        <v>0.83299999999999996</v>
      </c>
      <c r="T98" s="53">
        <v>1</v>
      </c>
      <c r="U98" s="53">
        <v>0.75</v>
      </c>
      <c r="V98" s="53">
        <v>0.66200000000000003</v>
      </c>
      <c r="W98" s="54"/>
    </row>
    <row r="99" spans="1:23" ht="16.5" thickBot="1" x14ac:dyDescent="0.3">
      <c r="A99" s="202"/>
      <c r="B99" s="207" t="s">
        <v>16</v>
      </c>
      <c r="C99" s="40" t="s">
        <v>12</v>
      </c>
      <c r="D99" s="49">
        <v>37</v>
      </c>
      <c r="E99" s="49">
        <v>0</v>
      </c>
      <c r="F99" s="49">
        <v>1</v>
      </c>
      <c r="G99" s="49">
        <v>10</v>
      </c>
      <c r="H99" s="49">
        <v>4</v>
      </c>
      <c r="I99" s="49">
        <v>5</v>
      </c>
      <c r="J99" s="49">
        <v>20</v>
      </c>
      <c r="K99" s="49">
        <v>20</v>
      </c>
      <c r="L99" s="49">
        <v>4</v>
      </c>
      <c r="M99" s="49">
        <v>8</v>
      </c>
      <c r="N99" s="49">
        <v>8</v>
      </c>
      <c r="O99" s="49">
        <v>0</v>
      </c>
      <c r="P99" s="49">
        <v>3</v>
      </c>
      <c r="Q99" s="49">
        <v>16</v>
      </c>
      <c r="R99" s="49">
        <v>12</v>
      </c>
      <c r="S99" s="49">
        <v>3</v>
      </c>
      <c r="T99" s="49">
        <v>0</v>
      </c>
      <c r="U99" s="49">
        <v>4</v>
      </c>
      <c r="V99" s="49">
        <v>26</v>
      </c>
      <c r="W99" s="50">
        <v>76</v>
      </c>
    </row>
    <row r="100" spans="1:23" ht="32.25" thickBot="1" x14ac:dyDescent="0.3">
      <c r="A100" s="202"/>
      <c r="B100" s="205"/>
      <c r="C100" s="40" t="s">
        <v>22</v>
      </c>
      <c r="D100" s="51">
        <v>0.48699999999999999</v>
      </c>
      <c r="E100" s="51">
        <v>0</v>
      </c>
      <c r="F100" s="51">
        <v>1.2999999999999999E-2</v>
      </c>
      <c r="G100" s="51">
        <v>0.13200000000000001</v>
      </c>
      <c r="H100" s="51">
        <v>5.2999999999999999E-2</v>
      </c>
      <c r="I100" s="51">
        <v>6.6000000000000003E-2</v>
      </c>
      <c r="J100" s="51">
        <v>0.26300000000000001</v>
      </c>
      <c r="K100" s="51">
        <v>0.26300000000000001</v>
      </c>
      <c r="L100" s="51">
        <v>5.2999999999999999E-2</v>
      </c>
      <c r="M100" s="51">
        <v>0.105</v>
      </c>
      <c r="N100" s="51">
        <v>0.105</v>
      </c>
      <c r="O100" s="51">
        <v>0</v>
      </c>
      <c r="P100" s="51">
        <v>3.9E-2</v>
      </c>
      <c r="Q100" s="51">
        <v>0.21099999999999999</v>
      </c>
      <c r="R100" s="51">
        <v>0.158</v>
      </c>
      <c r="S100" s="51">
        <v>3.9E-2</v>
      </c>
      <c r="T100" s="51">
        <v>0</v>
      </c>
      <c r="U100" s="51">
        <v>5.2999999999999999E-2</v>
      </c>
      <c r="V100" s="51">
        <v>0.34200000000000003</v>
      </c>
      <c r="W100" s="52"/>
    </row>
    <row r="101" spans="1:23" ht="32.25" thickBot="1" x14ac:dyDescent="0.3">
      <c r="A101" s="203"/>
      <c r="B101" s="206"/>
      <c r="C101" s="40" t="s">
        <v>82</v>
      </c>
      <c r="D101" s="53">
        <v>0.253</v>
      </c>
      <c r="E101" s="53">
        <v>0</v>
      </c>
      <c r="F101" s="53">
        <v>1</v>
      </c>
      <c r="G101" s="53">
        <v>0.24399999999999999</v>
      </c>
      <c r="H101" s="53">
        <v>0.308</v>
      </c>
      <c r="I101" s="53">
        <v>0.25</v>
      </c>
      <c r="J101" s="53">
        <v>0.20599999999999999</v>
      </c>
      <c r="K101" s="53">
        <v>0.22</v>
      </c>
      <c r="L101" s="53">
        <v>0.2</v>
      </c>
      <c r="M101" s="53">
        <v>0.19</v>
      </c>
      <c r="N101" s="53">
        <v>0.27600000000000002</v>
      </c>
      <c r="O101" s="53">
        <v>0</v>
      </c>
      <c r="P101" s="53">
        <v>0.375</v>
      </c>
      <c r="Q101" s="53">
        <v>0.26700000000000002</v>
      </c>
      <c r="R101" s="53">
        <v>0.21099999999999999</v>
      </c>
      <c r="S101" s="53">
        <v>0.16700000000000001</v>
      </c>
      <c r="T101" s="53">
        <v>0</v>
      </c>
      <c r="U101" s="53">
        <v>0.25</v>
      </c>
      <c r="V101" s="53">
        <v>0.33800000000000002</v>
      </c>
      <c r="W101" s="54"/>
    </row>
    <row r="102" spans="1:23" ht="16.5" thickBot="1" x14ac:dyDescent="0.3">
      <c r="A102" s="168" t="s">
        <v>3</v>
      </c>
      <c r="B102" s="169"/>
      <c r="C102" s="47" t="s">
        <v>12</v>
      </c>
      <c r="D102" s="49">
        <v>146</v>
      </c>
      <c r="E102" s="49">
        <v>5</v>
      </c>
      <c r="F102" s="49">
        <v>1</v>
      </c>
      <c r="G102" s="49">
        <v>41</v>
      </c>
      <c r="H102" s="49">
        <v>13</v>
      </c>
      <c r="I102" s="49">
        <v>20</v>
      </c>
      <c r="J102" s="49">
        <v>97</v>
      </c>
      <c r="K102" s="49">
        <v>91</v>
      </c>
      <c r="L102" s="49">
        <v>20</v>
      </c>
      <c r="M102" s="49">
        <v>42</v>
      </c>
      <c r="N102" s="49">
        <v>29</v>
      </c>
      <c r="O102" s="49">
        <v>12</v>
      </c>
      <c r="P102" s="49">
        <v>8</v>
      </c>
      <c r="Q102" s="49">
        <v>60</v>
      </c>
      <c r="R102" s="49">
        <v>57</v>
      </c>
      <c r="S102" s="49">
        <v>18</v>
      </c>
      <c r="T102" s="49">
        <v>16</v>
      </c>
      <c r="U102" s="49">
        <v>16</v>
      </c>
      <c r="V102" s="49">
        <v>77</v>
      </c>
      <c r="W102" s="50">
        <v>300</v>
      </c>
    </row>
    <row r="103" spans="1:23" ht="16.5" thickBot="1" x14ac:dyDescent="0.3">
      <c r="A103" s="165" t="s">
        <v>222</v>
      </c>
      <c r="B103" s="166"/>
      <c r="C103" s="166"/>
      <c r="D103" s="166"/>
      <c r="E103" s="166"/>
      <c r="F103" s="166"/>
      <c r="G103" s="166"/>
      <c r="H103" s="166"/>
      <c r="I103" s="166"/>
      <c r="J103" s="166"/>
      <c r="K103" s="166"/>
      <c r="L103" s="166"/>
      <c r="M103" s="166"/>
      <c r="N103" s="166"/>
      <c r="O103" s="166"/>
      <c r="P103" s="166"/>
      <c r="Q103" s="166"/>
      <c r="R103" s="166"/>
      <c r="S103" s="166"/>
      <c r="T103" s="166"/>
      <c r="U103" s="166"/>
      <c r="V103" s="166"/>
      <c r="W103" s="167"/>
    </row>
    <row r="104" spans="1:23" x14ac:dyDescent="0.25">
      <c r="A104" s="55" t="s">
        <v>52</v>
      </c>
    </row>
    <row r="105" spans="1:23" x14ac:dyDescent="0.25">
      <c r="A105" s="55" t="s">
        <v>39</v>
      </c>
    </row>
    <row r="108" spans="1:23" x14ac:dyDescent="0.25">
      <c r="A108" s="1" t="s">
        <v>241</v>
      </c>
    </row>
    <row r="109" spans="1:23" x14ac:dyDescent="0.25">
      <c r="A109" s="1"/>
    </row>
    <row r="110" spans="1:23" ht="16.5" thickBot="1" x14ac:dyDescent="0.3">
      <c r="A110" s="218" t="s">
        <v>83</v>
      </c>
      <c r="B110" s="218"/>
      <c r="C110" s="218"/>
      <c r="D110" s="218"/>
      <c r="E110" s="218"/>
      <c r="F110" s="218"/>
      <c r="G110" s="218"/>
      <c r="H110" s="218"/>
      <c r="I110" s="218"/>
    </row>
    <row r="111" spans="1:23" ht="16.5" thickTop="1" x14ac:dyDescent="0.25">
      <c r="A111" s="222" t="s">
        <v>1</v>
      </c>
      <c r="B111" s="223"/>
      <c r="C111" s="224"/>
      <c r="D111" s="219" t="s">
        <v>234</v>
      </c>
      <c r="E111" s="220"/>
      <c r="F111" s="220"/>
      <c r="G111" s="220"/>
      <c r="H111" s="221"/>
      <c r="I111" s="231" t="s">
        <v>3</v>
      </c>
    </row>
    <row r="112" spans="1:23" ht="48" thickBot="1" x14ac:dyDescent="0.3">
      <c r="A112" s="225"/>
      <c r="B112" s="226"/>
      <c r="C112" s="227"/>
      <c r="D112" s="80" t="s">
        <v>84</v>
      </c>
      <c r="E112" s="81" t="s">
        <v>85</v>
      </c>
      <c r="F112" s="81" t="s">
        <v>86</v>
      </c>
      <c r="G112" s="81" t="s">
        <v>87</v>
      </c>
      <c r="H112" s="81" t="s">
        <v>88</v>
      </c>
      <c r="I112" s="232"/>
    </row>
    <row r="113" spans="1:35" ht="17.25" thickTop="1" thickBot="1" x14ac:dyDescent="0.3">
      <c r="A113" s="201" t="s">
        <v>21</v>
      </c>
      <c r="B113" s="204" t="s">
        <v>11</v>
      </c>
      <c r="C113" s="40" t="s">
        <v>12</v>
      </c>
      <c r="D113" s="56">
        <v>204</v>
      </c>
      <c r="E113" s="57">
        <v>43</v>
      </c>
      <c r="F113" s="57">
        <v>0</v>
      </c>
      <c r="G113" s="57">
        <v>4</v>
      </c>
      <c r="H113" s="57">
        <v>4</v>
      </c>
      <c r="I113" s="58">
        <v>224</v>
      </c>
    </row>
    <row r="114" spans="1:35" ht="32.25" thickBot="1" x14ac:dyDescent="0.3">
      <c r="A114" s="202"/>
      <c r="B114" s="205"/>
      <c r="C114" s="40" t="s">
        <v>22</v>
      </c>
      <c r="D114" s="59">
        <v>0.9107142857142857</v>
      </c>
      <c r="E114" s="60">
        <v>0.19196428571428573</v>
      </c>
      <c r="F114" s="60">
        <v>0</v>
      </c>
      <c r="G114" s="60">
        <v>1.785714285714286E-2</v>
      </c>
      <c r="H114" s="60">
        <v>1.785714285714286E-2</v>
      </c>
      <c r="I114" s="82"/>
    </row>
    <row r="115" spans="1:35" s="2" customFormat="1" ht="32.25" thickBot="1" x14ac:dyDescent="0.3">
      <c r="A115" s="202"/>
      <c r="B115" s="206"/>
      <c r="C115" s="40" t="s">
        <v>82</v>
      </c>
      <c r="D115" s="63">
        <v>0.75</v>
      </c>
      <c r="E115" s="64">
        <v>0.671875</v>
      </c>
      <c r="F115" s="64">
        <v>0</v>
      </c>
      <c r="G115" s="64">
        <v>1</v>
      </c>
      <c r="H115" s="64">
        <v>0.66666666666666674</v>
      </c>
      <c r="I115" s="65"/>
      <c r="X115" s="3"/>
      <c r="Y115" s="3"/>
      <c r="Z115" s="3"/>
      <c r="AA115" s="3"/>
      <c r="AB115" s="3"/>
      <c r="AC115" s="3"/>
      <c r="AD115" s="3"/>
      <c r="AE115" s="3"/>
      <c r="AF115" s="3"/>
      <c r="AG115" s="3"/>
      <c r="AH115" s="3"/>
      <c r="AI115" s="3"/>
    </row>
    <row r="116" spans="1:35" s="2" customFormat="1" ht="16.5" thickBot="1" x14ac:dyDescent="0.3">
      <c r="A116" s="202"/>
      <c r="B116" s="207" t="s">
        <v>16</v>
      </c>
      <c r="C116" s="40" t="s">
        <v>12</v>
      </c>
      <c r="D116" s="66">
        <v>68</v>
      </c>
      <c r="E116" s="67">
        <v>21</v>
      </c>
      <c r="F116" s="67">
        <v>2</v>
      </c>
      <c r="G116" s="67">
        <v>0</v>
      </c>
      <c r="H116" s="67">
        <v>2</v>
      </c>
      <c r="I116" s="68">
        <v>76</v>
      </c>
      <c r="X116" s="3"/>
      <c r="Y116" s="3"/>
      <c r="Z116" s="3"/>
      <c r="AA116" s="3"/>
      <c r="AB116" s="3"/>
      <c r="AC116" s="3"/>
      <c r="AD116" s="3"/>
      <c r="AE116" s="3"/>
      <c r="AF116" s="3"/>
      <c r="AG116" s="3"/>
      <c r="AH116" s="3"/>
      <c r="AI116" s="3"/>
    </row>
    <row r="117" spans="1:35" s="2" customFormat="1" ht="32.25" thickBot="1" x14ac:dyDescent="0.3">
      <c r="A117" s="202"/>
      <c r="B117" s="205"/>
      <c r="C117" s="40" t="s">
        <v>22</v>
      </c>
      <c r="D117" s="59">
        <v>0.89473684210526316</v>
      </c>
      <c r="E117" s="60">
        <v>0.27631578947368424</v>
      </c>
      <c r="F117" s="60">
        <v>2.6315789473684213E-2</v>
      </c>
      <c r="G117" s="60">
        <v>0</v>
      </c>
      <c r="H117" s="60">
        <v>2.6315789473684213E-2</v>
      </c>
      <c r="I117" s="82"/>
      <c r="X117" s="3"/>
      <c r="Y117" s="3"/>
      <c r="Z117" s="3"/>
      <c r="AA117" s="3"/>
      <c r="AB117" s="3"/>
      <c r="AC117" s="3"/>
      <c r="AD117" s="3"/>
      <c r="AE117" s="3"/>
      <c r="AF117" s="3"/>
      <c r="AG117" s="3"/>
      <c r="AH117" s="3"/>
      <c r="AI117" s="3"/>
    </row>
    <row r="118" spans="1:35" s="2" customFormat="1" ht="32.25" thickBot="1" x14ac:dyDescent="0.3">
      <c r="A118" s="203"/>
      <c r="B118" s="206"/>
      <c r="C118" s="40" t="s">
        <v>82</v>
      </c>
      <c r="D118" s="63">
        <v>0.25</v>
      </c>
      <c r="E118" s="64">
        <v>0.328125</v>
      </c>
      <c r="F118" s="64">
        <v>1</v>
      </c>
      <c r="G118" s="64">
        <v>0</v>
      </c>
      <c r="H118" s="64">
        <v>0.33333333333333337</v>
      </c>
      <c r="I118" s="65"/>
      <c r="X118" s="3"/>
      <c r="Y118" s="3"/>
      <c r="Z118" s="3"/>
      <c r="AA118" s="3"/>
      <c r="AB118" s="3"/>
      <c r="AC118" s="3"/>
      <c r="AD118" s="3"/>
      <c r="AE118" s="3"/>
      <c r="AF118" s="3"/>
      <c r="AG118" s="3"/>
      <c r="AH118" s="3"/>
      <c r="AI118" s="3"/>
    </row>
    <row r="119" spans="1:35" s="2" customFormat="1" ht="16.5" thickBot="1" x14ac:dyDescent="0.3">
      <c r="A119" s="168" t="s">
        <v>3</v>
      </c>
      <c r="B119" s="169"/>
      <c r="C119" s="47" t="s">
        <v>12</v>
      </c>
      <c r="D119" s="66">
        <v>272</v>
      </c>
      <c r="E119" s="67">
        <v>64</v>
      </c>
      <c r="F119" s="67">
        <v>2</v>
      </c>
      <c r="G119" s="67">
        <v>4</v>
      </c>
      <c r="H119" s="67">
        <v>6</v>
      </c>
      <c r="I119" s="68">
        <v>300</v>
      </c>
      <c r="X119" s="3"/>
      <c r="Y119" s="3"/>
      <c r="Z119" s="3"/>
      <c r="AA119" s="3"/>
      <c r="AB119" s="3"/>
      <c r="AC119" s="3"/>
      <c r="AD119" s="3"/>
      <c r="AE119" s="3"/>
      <c r="AF119" s="3"/>
      <c r="AG119" s="3"/>
      <c r="AH119" s="3"/>
      <c r="AI119" s="3"/>
    </row>
    <row r="120" spans="1:35" s="2" customFormat="1" ht="16.5" thickBot="1" x14ac:dyDescent="0.3">
      <c r="A120" s="165" t="s">
        <v>223</v>
      </c>
      <c r="B120" s="166"/>
      <c r="C120" s="166"/>
      <c r="D120" s="166"/>
      <c r="E120" s="166"/>
      <c r="F120" s="166"/>
      <c r="G120" s="166"/>
      <c r="H120" s="166"/>
      <c r="I120" s="167"/>
      <c r="X120" s="3"/>
      <c r="Y120" s="3"/>
      <c r="Z120" s="3"/>
      <c r="AA120" s="3"/>
      <c r="AB120" s="3"/>
      <c r="AC120" s="3"/>
      <c r="AD120" s="3"/>
      <c r="AE120" s="3"/>
      <c r="AF120" s="3"/>
      <c r="AG120" s="3"/>
      <c r="AH120" s="3"/>
      <c r="AI120" s="3"/>
    </row>
    <row r="121" spans="1:35" s="2" customFormat="1" x14ac:dyDescent="0.25">
      <c r="A121" s="55" t="s">
        <v>52</v>
      </c>
      <c r="X121" s="3"/>
      <c r="Y121" s="3"/>
      <c r="Z121" s="3"/>
      <c r="AA121" s="3"/>
      <c r="AB121" s="3"/>
      <c r="AC121" s="3"/>
      <c r="AD121" s="3"/>
      <c r="AE121" s="3"/>
      <c r="AF121" s="3"/>
      <c r="AG121" s="3"/>
      <c r="AH121" s="3"/>
      <c r="AI121" s="3"/>
    </row>
    <row r="122" spans="1:35" s="2" customFormat="1" x14ac:dyDescent="0.25">
      <c r="A122" s="55" t="s">
        <v>39</v>
      </c>
      <c r="X122" s="3"/>
      <c r="Y122" s="3"/>
      <c r="Z122" s="3"/>
      <c r="AA122" s="3"/>
      <c r="AB122" s="3"/>
      <c r="AC122" s="3"/>
      <c r="AD122" s="3"/>
      <c r="AE122" s="3"/>
      <c r="AF122" s="3"/>
      <c r="AG122" s="3"/>
      <c r="AH122" s="3"/>
      <c r="AI122" s="3"/>
    </row>
    <row r="125" spans="1:35" s="2" customFormat="1" x14ac:dyDescent="0.25">
      <c r="A125" s="2" t="s">
        <v>242</v>
      </c>
      <c r="X125" s="3"/>
      <c r="Y125" s="3"/>
      <c r="Z125" s="3"/>
      <c r="AA125" s="3"/>
      <c r="AB125" s="3"/>
      <c r="AC125" s="3"/>
      <c r="AD125" s="3"/>
      <c r="AE125" s="3"/>
      <c r="AF125" s="3"/>
      <c r="AG125" s="3"/>
      <c r="AH125" s="3"/>
      <c r="AI125" s="3"/>
    </row>
    <row r="127" spans="1:35" s="2" customFormat="1" ht="16.5" thickBot="1" x14ac:dyDescent="0.3">
      <c r="A127" s="218" t="s">
        <v>89</v>
      </c>
      <c r="B127" s="218"/>
      <c r="C127" s="218"/>
      <c r="D127" s="218"/>
      <c r="E127" s="218"/>
      <c r="F127" s="218"/>
      <c r="G127" s="218"/>
      <c r="H127" s="218"/>
      <c r="I127" s="218"/>
      <c r="J127" s="218"/>
      <c r="K127" s="218"/>
      <c r="X127" s="3"/>
      <c r="Y127" s="3"/>
      <c r="Z127" s="3"/>
      <c r="AA127" s="3"/>
      <c r="AB127" s="3"/>
      <c r="AC127" s="3"/>
      <c r="AD127" s="3"/>
      <c r="AE127" s="3"/>
      <c r="AF127" s="3"/>
      <c r="AG127" s="3"/>
      <c r="AH127" s="3"/>
      <c r="AI127" s="3"/>
    </row>
    <row r="128" spans="1:35" s="2" customFormat="1" ht="16.5" thickTop="1" x14ac:dyDescent="0.25">
      <c r="A128" s="222" t="s">
        <v>1</v>
      </c>
      <c r="B128" s="223"/>
      <c r="C128" s="224"/>
      <c r="D128" s="219" t="s">
        <v>90</v>
      </c>
      <c r="E128" s="220"/>
      <c r="F128" s="220"/>
      <c r="G128" s="220"/>
      <c r="H128" s="220"/>
      <c r="I128" s="220"/>
      <c r="J128" s="221"/>
      <c r="K128" s="228" t="s">
        <v>3</v>
      </c>
      <c r="X128" s="3"/>
      <c r="Y128" s="3"/>
      <c r="Z128" s="3"/>
      <c r="AA128" s="3"/>
      <c r="AB128" s="3"/>
      <c r="AC128" s="3"/>
      <c r="AD128" s="3"/>
      <c r="AE128" s="3"/>
      <c r="AF128" s="3"/>
      <c r="AG128" s="3"/>
      <c r="AH128" s="3"/>
      <c r="AI128" s="3"/>
    </row>
    <row r="129" spans="1:35" s="2" customFormat="1" ht="32.25" thickBot="1" x14ac:dyDescent="0.3">
      <c r="A129" s="225"/>
      <c r="B129" s="226"/>
      <c r="C129" s="230"/>
      <c r="D129" s="83" t="s">
        <v>91</v>
      </c>
      <c r="E129" s="83" t="s">
        <v>92</v>
      </c>
      <c r="F129" s="83" t="s">
        <v>93</v>
      </c>
      <c r="G129" s="83" t="s">
        <v>94</v>
      </c>
      <c r="H129" s="84" t="s">
        <v>95</v>
      </c>
      <c r="I129" s="84" t="s">
        <v>96</v>
      </c>
      <c r="J129" s="84" t="s">
        <v>97</v>
      </c>
      <c r="K129" s="229"/>
      <c r="X129" s="3"/>
      <c r="Y129" s="3"/>
      <c r="Z129" s="3"/>
      <c r="AA129" s="3"/>
      <c r="AB129" s="3"/>
      <c r="AC129" s="3"/>
      <c r="AD129" s="3"/>
      <c r="AE129" s="3"/>
      <c r="AF129" s="3"/>
      <c r="AG129" s="3"/>
      <c r="AH129" s="3"/>
      <c r="AI129" s="3"/>
    </row>
    <row r="130" spans="1:35" s="2" customFormat="1" ht="16.5" thickTop="1" x14ac:dyDescent="0.25">
      <c r="A130" s="210" t="s">
        <v>98</v>
      </c>
      <c r="B130" s="212" t="s">
        <v>11</v>
      </c>
      <c r="C130" s="85" t="s">
        <v>12</v>
      </c>
      <c r="D130" s="86">
        <v>8</v>
      </c>
      <c r="E130" s="57">
        <v>60</v>
      </c>
      <c r="F130" s="57">
        <v>85</v>
      </c>
      <c r="G130" s="57">
        <v>17</v>
      </c>
      <c r="H130" s="57">
        <v>42</v>
      </c>
      <c r="I130" s="57">
        <v>7</v>
      </c>
      <c r="J130" s="57">
        <v>5</v>
      </c>
      <c r="K130" s="58">
        <v>224</v>
      </c>
      <c r="X130" s="3"/>
      <c r="Y130" s="3"/>
      <c r="Z130" s="3"/>
      <c r="AA130" s="3"/>
      <c r="AB130" s="3"/>
      <c r="AC130" s="3"/>
      <c r="AD130" s="3"/>
      <c r="AE130" s="3"/>
      <c r="AF130" s="3"/>
      <c r="AG130" s="3"/>
      <c r="AH130" s="3"/>
      <c r="AI130" s="3"/>
    </row>
    <row r="131" spans="1:35" s="2" customFormat="1" ht="31.5" x14ac:dyDescent="0.25">
      <c r="A131" s="187"/>
      <c r="B131" s="213"/>
      <c r="C131" s="85" t="s">
        <v>22</v>
      </c>
      <c r="D131" s="87">
        <v>3.5714285714285712E-2</v>
      </c>
      <c r="E131" s="60">
        <v>0.26785714285714285</v>
      </c>
      <c r="F131" s="60">
        <v>0.3794642857142857</v>
      </c>
      <c r="G131" s="60">
        <v>7.5892857142857137E-2</v>
      </c>
      <c r="H131" s="60">
        <v>0.1875</v>
      </c>
      <c r="I131" s="60">
        <v>3.125E-2</v>
      </c>
      <c r="J131" s="60">
        <v>2.2321428571428572E-2</v>
      </c>
      <c r="K131" s="88">
        <v>1</v>
      </c>
      <c r="X131" s="3"/>
      <c r="Y131" s="3"/>
      <c r="Z131" s="3"/>
      <c r="AA131" s="3"/>
      <c r="AB131" s="3"/>
      <c r="AC131" s="3"/>
      <c r="AD131" s="3"/>
      <c r="AE131" s="3"/>
      <c r="AF131" s="3"/>
      <c r="AG131" s="3"/>
      <c r="AH131" s="3"/>
      <c r="AI131" s="3"/>
    </row>
    <row r="132" spans="1:35" s="2" customFormat="1" ht="47.25" x14ac:dyDescent="0.25">
      <c r="A132" s="187"/>
      <c r="B132" s="214"/>
      <c r="C132" s="89" t="s">
        <v>99</v>
      </c>
      <c r="D132" s="90">
        <v>0.88888888888888884</v>
      </c>
      <c r="E132" s="64">
        <v>0.759493670886076</v>
      </c>
      <c r="F132" s="64">
        <v>0.79439252336448585</v>
      </c>
      <c r="G132" s="64">
        <v>0.68</v>
      </c>
      <c r="H132" s="64">
        <v>0.73684210526315785</v>
      </c>
      <c r="I132" s="64">
        <v>0.63636363636363635</v>
      </c>
      <c r="J132" s="64">
        <v>0.41666666666666674</v>
      </c>
      <c r="K132" s="91">
        <v>0.7466666666666667</v>
      </c>
      <c r="X132" s="3"/>
      <c r="Y132" s="3"/>
      <c r="Z132" s="3"/>
      <c r="AA132" s="3"/>
      <c r="AB132" s="3"/>
      <c r="AC132" s="3"/>
      <c r="AD132" s="3"/>
      <c r="AE132" s="3"/>
      <c r="AF132" s="3"/>
      <c r="AG132" s="3"/>
      <c r="AH132" s="3"/>
      <c r="AI132" s="3"/>
    </row>
    <row r="133" spans="1:35" s="2" customFormat="1" x14ac:dyDescent="0.25">
      <c r="A133" s="187"/>
      <c r="B133" s="215" t="s">
        <v>16</v>
      </c>
      <c r="C133" s="85" t="s">
        <v>12</v>
      </c>
      <c r="D133" s="92">
        <v>1</v>
      </c>
      <c r="E133" s="67">
        <v>19</v>
      </c>
      <c r="F133" s="67">
        <v>22</v>
      </c>
      <c r="G133" s="67">
        <v>8</v>
      </c>
      <c r="H133" s="67">
        <v>15</v>
      </c>
      <c r="I133" s="67">
        <v>4</v>
      </c>
      <c r="J133" s="67">
        <v>7</v>
      </c>
      <c r="K133" s="68">
        <v>76</v>
      </c>
      <c r="X133" s="3"/>
      <c r="Y133" s="3"/>
      <c r="Z133" s="3"/>
      <c r="AA133" s="3"/>
      <c r="AB133" s="3"/>
      <c r="AC133" s="3"/>
      <c r="AD133" s="3"/>
      <c r="AE133" s="3"/>
      <c r="AF133" s="3"/>
      <c r="AG133" s="3"/>
      <c r="AH133" s="3"/>
      <c r="AI133" s="3"/>
    </row>
    <row r="134" spans="1:35" s="2" customFormat="1" ht="31.5" x14ac:dyDescent="0.25">
      <c r="A134" s="187"/>
      <c r="B134" s="213"/>
      <c r="C134" s="85" t="s">
        <v>22</v>
      </c>
      <c r="D134" s="87">
        <v>1.3157894736842105E-2</v>
      </c>
      <c r="E134" s="60">
        <v>0.25</v>
      </c>
      <c r="F134" s="60">
        <v>0.28947368421052633</v>
      </c>
      <c r="G134" s="60">
        <v>0.10526315789473684</v>
      </c>
      <c r="H134" s="60">
        <v>0.19736842105263158</v>
      </c>
      <c r="I134" s="60">
        <v>5.2631578947368418E-2</v>
      </c>
      <c r="J134" s="60">
        <v>9.2105263157894732E-2</v>
      </c>
      <c r="K134" s="88">
        <v>1</v>
      </c>
      <c r="X134" s="3"/>
      <c r="Y134" s="3"/>
      <c r="Z134" s="3"/>
      <c r="AA134" s="3"/>
      <c r="AB134" s="3"/>
      <c r="AC134" s="3"/>
      <c r="AD134" s="3"/>
      <c r="AE134" s="3"/>
      <c r="AF134" s="3"/>
      <c r="AG134" s="3"/>
      <c r="AH134" s="3"/>
      <c r="AI134" s="3"/>
    </row>
    <row r="135" spans="1:35" s="2" customFormat="1" ht="47.25" x14ac:dyDescent="0.25">
      <c r="A135" s="211"/>
      <c r="B135" s="214"/>
      <c r="C135" s="89" t="s">
        <v>99</v>
      </c>
      <c r="D135" s="90">
        <v>0.1111111111111111</v>
      </c>
      <c r="E135" s="64">
        <v>0.24050632911392406</v>
      </c>
      <c r="F135" s="64">
        <v>0.20560747663551399</v>
      </c>
      <c r="G135" s="64">
        <v>0.32</v>
      </c>
      <c r="H135" s="64">
        <v>0.26315789473684209</v>
      </c>
      <c r="I135" s="64">
        <v>0.36363636363636365</v>
      </c>
      <c r="J135" s="64">
        <v>0.58333333333333337</v>
      </c>
      <c r="K135" s="91">
        <v>0.25333333333333335</v>
      </c>
      <c r="X135" s="3"/>
      <c r="Y135" s="3"/>
      <c r="Z135" s="3"/>
      <c r="AA135" s="3"/>
      <c r="AB135" s="3"/>
      <c r="AC135" s="3"/>
      <c r="AD135" s="3"/>
      <c r="AE135" s="3"/>
      <c r="AF135" s="3"/>
      <c r="AG135" s="3"/>
      <c r="AH135" s="3"/>
      <c r="AI135" s="3"/>
    </row>
    <row r="136" spans="1:35" s="2" customFormat="1" x14ac:dyDescent="0.25">
      <c r="A136" s="185" t="s">
        <v>3</v>
      </c>
      <c r="B136" s="186"/>
      <c r="C136" s="85" t="s">
        <v>12</v>
      </c>
      <c r="D136" s="92">
        <v>9</v>
      </c>
      <c r="E136" s="67">
        <v>79</v>
      </c>
      <c r="F136" s="67">
        <v>107</v>
      </c>
      <c r="G136" s="67">
        <v>25</v>
      </c>
      <c r="H136" s="67">
        <v>57</v>
      </c>
      <c r="I136" s="67">
        <v>11</v>
      </c>
      <c r="J136" s="67">
        <v>12</v>
      </c>
      <c r="K136" s="68">
        <v>300</v>
      </c>
      <c r="X136" s="3"/>
      <c r="Y136" s="3"/>
      <c r="Z136" s="3"/>
      <c r="AA136" s="3"/>
      <c r="AB136" s="3"/>
      <c r="AC136" s="3"/>
      <c r="AD136" s="3"/>
      <c r="AE136" s="3"/>
      <c r="AF136" s="3"/>
      <c r="AG136" s="3"/>
      <c r="AH136" s="3"/>
      <c r="AI136" s="3"/>
    </row>
    <row r="137" spans="1:35" s="2" customFormat="1" ht="31.5" x14ac:dyDescent="0.25">
      <c r="A137" s="187"/>
      <c r="B137" s="188"/>
      <c r="C137" s="85" t="s">
        <v>22</v>
      </c>
      <c r="D137" s="93">
        <v>0.03</v>
      </c>
      <c r="E137" s="94">
        <v>0.26333333333333331</v>
      </c>
      <c r="F137" s="94">
        <v>0.35666666666666669</v>
      </c>
      <c r="G137" s="94">
        <v>8.3333333333333315E-2</v>
      </c>
      <c r="H137" s="94">
        <v>0.19</v>
      </c>
      <c r="I137" s="94">
        <v>3.6666666666666667E-2</v>
      </c>
      <c r="J137" s="94">
        <v>0.04</v>
      </c>
      <c r="K137" s="95">
        <v>1</v>
      </c>
      <c r="X137" s="3"/>
      <c r="Y137" s="3"/>
      <c r="Z137" s="3"/>
      <c r="AA137" s="3"/>
      <c r="AB137" s="3"/>
      <c r="AC137" s="3"/>
      <c r="AD137" s="3"/>
      <c r="AE137" s="3"/>
      <c r="AF137" s="3"/>
      <c r="AG137" s="3"/>
      <c r="AH137" s="3"/>
      <c r="AI137" s="3"/>
    </row>
    <row r="138" spans="1:35" s="2" customFormat="1" ht="48" thickBot="1" x14ac:dyDescent="0.3">
      <c r="A138" s="187"/>
      <c r="B138" s="188"/>
      <c r="C138" s="96" t="s">
        <v>99</v>
      </c>
      <c r="D138" s="93">
        <v>1</v>
      </c>
      <c r="E138" s="94">
        <v>1</v>
      </c>
      <c r="F138" s="94">
        <v>1</v>
      </c>
      <c r="G138" s="94">
        <v>1</v>
      </c>
      <c r="H138" s="94">
        <v>1</v>
      </c>
      <c r="I138" s="94">
        <v>1</v>
      </c>
      <c r="J138" s="94">
        <v>1</v>
      </c>
      <c r="K138" s="95">
        <v>1</v>
      </c>
      <c r="X138" s="3"/>
      <c r="Y138" s="3"/>
      <c r="Z138" s="3"/>
      <c r="AA138" s="3"/>
      <c r="AB138" s="3"/>
      <c r="AC138" s="3"/>
      <c r="AD138" s="3"/>
      <c r="AE138" s="3"/>
      <c r="AF138" s="3"/>
      <c r="AG138" s="3"/>
      <c r="AH138" s="3"/>
      <c r="AI138" s="3"/>
    </row>
    <row r="139" spans="1:35" s="2" customFormat="1" ht="16.5" thickBot="1" x14ac:dyDescent="0.3">
      <c r="A139" s="179" t="s">
        <v>224</v>
      </c>
      <c r="B139" s="180"/>
      <c r="C139" s="180"/>
      <c r="D139" s="180"/>
      <c r="E139" s="180"/>
      <c r="F139" s="180"/>
      <c r="G139" s="180"/>
      <c r="H139" s="180"/>
      <c r="I139" s="180"/>
      <c r="J139" s="180"/>
      <c r="K139" s="181"/>
      <c r="X139" s="3"/>
      <c r="Y139" s="3"/>
      <c r="Z139" s="3"/>
      <c r="AA139" s="3"/>
      <c r="AB139" s="3"/>
      <c r="AC139" s="3"/>
      <c r="AD139" s="3"/>
      <c r="AE139" s="3"/>
      <c r="AF139" s="3"/>
      <c r="AG139" s="3"/>
      <c r="AH139" s="3"/>
      <c r="AI139" s="3"/>
    </row>
    <row r="140" spans="1:35" s="2" customFormat="1" x14ac:dyDescent="0.25">
      <c r="X140" s="3"/>
      <c r="Y140" s="3"/>
      <c r="Z140" s="3"/>
      <c r="AA140" s="3"/>
      <c r="AB140" s="3"/>
      <c r="AC140" s="3"/>
      <c r="AD140" s="3"/>
      <c r="AE140" s="3"/>
      <c r="AF140" s="3"/>
      <c r="AG140" s="3"/>
      <c r="AH140" s="3"/>
      <c r="AI140" s="3"/>
    </row>
    <row r="141" spans="1:35" s="2" customFormat="1" x14ac:dyDescent="0.25">
      <c r="X141" s="3"/>
      <c r="Y141" s="3"/>
      <c r="Z141" s="3"/>
      <c r="AA141" s="3"/>
      <c r="AB141" s="3"/>
      <c r="AC141" s="3"/>
      <c r="AD141" s="3"/>
      <c r="AE141" s="3"/>
      <c r="AF141" s="3"/>
      <c r="AG141" s="3"/>
      <c r="AH141" s="3"/>
      <c r="AI141" s="3"/>
    </row>
    <row r="142" spans="1:35" s="2" customFormat="1" x14ac:dyDescent="0.25">
      <c r="A142" s="2" t="s">
        <v>243</v>
      </c>
      <c r="X142" s="3"/>
      <c r="Y142" s="3"/>
      <c r="Z142" s="3"/>
      <c r="AA142" s="3"/>
      <c r="AB142" s="3"/>
      <c r="AC142" s="3"/>
      <c r="AD142" s="3"/>
      <c r="AE142" s="3"/>
      <c r="AF142" s="3"/>
      <c r="AG142" s="3"/>
      <c r="AH142" s="3"/>
      <c r="AI142" s="3"/>
    </row>
    <row r="144" spans="1:35" s="2" customFormat="1" ht="15.75" customHeight="1" thickBot="1" x14ac:dyDescent="0.3">
      <c r="A144" s="218" t="s">
        <v>100</v>
      </c>
      <c r="B144" s="218"/>
      <c r="C144" s="218"/>
      <c r="D144" s="218"/>
      <c r="E144" s="218"/>
      <c r="F144" s="218"/>
      <c r="G144" s="218"/>
      <c r="H144" s="218"/>
      <c r="I144" s="218"/>
      <c r="J144" s="218"/>
      <c r="K144" s="218"/>
      <c r="X144" s="3"/>
      <c r="Y144" s="3"/>
      <c r="Z144" s="3"/>
      <c r="AA144" s="3"/>
      <c r="AB144" s="3"/>
      <c r="AC144" s="3"/>
      <c r="AD144" s="3"/>
      <c r="AE144" s="3"/>
      <c r="AF144" s="3"/>
      <c r="AG144" s="3"/>
      <c r="AH144" s="3"/>
      <c r="AI144" s="3"/>
    </row>
    <row r="145" spans="1:35" s="2" customFormat="1" ht="16.5" thickTop="1" x14ac:dyDescent="0.25">
      <c r="A145" s="222" t="s">
        <v>1</v>
      </c>
      <c r="B145" s="223"/>
      <c r="C145" s="224"/>
      <c r="D145" s="219" t="s">
        <v>101</v>
      </c>
      <c r="E145" s="220"/>
      <c r="F145" s="220"/>
      <c r="G145" s="220"/>
      <c r="H145" s="220"/>
      <c r="I145" s="220"/>
      <c r="J145" s="221"/>
      <c r="K145" s="228" t="s">
        <v>3</v>
      </c>
      <c r="X145" s="3"/>
      <c r="Y145" s="3"/>
      <c r="Z145" s="3"/>
      <c r="AA145" s="3"/>
      <c r="AB145" s="3"/>
      <c r="AC145" s="3"/>
      <c r="AD145" s="3"/>
      <c r="AE145" s="3"/>
      <c r="AF145" s="3"/>
      <c r="AG145" s="3"/>
      <c r="AH145" s="3"/>
      <c r="AI145" s="3"/>
    </row>
    <row r="146" spans="1:35" s="2" customFormat="1" ht="32.25" thickBot="1" x14ac:dyDescent="0.3">
      <c r="A146" s="225"/>
      <c r="B146" s="226"/>
      <c r="C146" s="227"/>
      <c r="D146" s="83" t="s">
        <v>102</v>
      </c>
      <c r="E146" s="83" t="s">
        <v>93</v>
      </c>
      <c r="F146" s="83" t="s">
        <v>103</v>
      </c>
      <c r="G146" s="83" t="s">
        <v>104</v>
      </c>
      <c r="H146" s="84" t="s">
        <v>95</v>
      </c>
      <c r="I146" s="84" t="s">
        <v>96</v>
      </c>
      <c r="J146" s="84" t="s">
        <v>97</v>
      </c>
      <c r="K146" s="229"/>
      <c r="X146" s="3"/>
      <c r="Y146" s="3"/>
      <c r="Z146" s="3"/>
      <c r="AA146" s="3"/>
      <c r="AB146" s="3"/>
      <c r="AC146" s="3"/>
      <c r="AD146" s="3"/>
      <c r="AE146" s="3"/>
      <c r="AF146" s="3"/>
      <c r="AG146" s="3"/>
      <c r="AH146" s="3"/>
      <c r="AI146" s="3"/>
    </row>
    <row r="147" spans="1:35" s="2" customFormat="1" ht="16.5" thickTop="1" x14ac:dyDescent="0.25">
      <c r="A147" s="210" t="s">
        <v>98</v>
      </c>
      <c r="B147" s="212" t="s">
        <v>11</v>
      </c>
      <c r="C147" s="85" t="s">
        <v>12</v>
      </c>
      <c r="D147" s="56">
        <v>18</v>
      </c>
      <c r="E147" s="57">
        <v>80</v>
      </c>
      <c r="F147" s="57">
        <v>64</v>
      </c>
      <c r="G147" s="57">
        <v>8</v>
      </c>
      <c r="H147" s="57">
        <v>42</v>
      </c>
      <c r="I147" s="57">
        <v>11</v>
      </c>
      <c r="J147" s="57">
        <v>1</v>
      </c>
      <c r="K147" s="58">
        <v>224</v>
      </c>
      <c r="X147" s="3"/>
      <c r="Y147" s="3"/>
      <c r="Z147" s="3"/>
      <c r="AA147" s="3"/>
      <c r="AB147" s="3"/>
      <c r="AC147" s="3"/>
      <c r="AD147" s="3"/>
      <c r="AE147" s="3"/>
      <c r="AF147" s="3"/>
      <c r="AG147" s="3"/>
      <c r="AH147" s="3"/>
      <c r="AI147" s="3"/>
    </row>
    <row r="148" spans="1:35" s="2" customFormat="1" ht="31.5" x14ac:dyDescent="0.25">
      <c r="A148" s="187"/>
      <c r="B148" s="213"/>
      <c r="C148" s="85" t="s">
        <v>22</v>
      </c>
      <c r="D148" s="59">
        <v>8.0357142857142863E-2</v>
      </c>
      <c r="E148" s="60">
        <v>0.35714285714285715</v>
      </c>
      <c r="F148" s="60">
        <v>0.2857142857142857</v>
      </c>
      <c r="G148" s="60">
        <v>3.5714285714285712E-2</v>
      </c>
      <c r="H148" s="60">
        <v>0.1875</v>
      </c>
      <c r="I148" s="60">
        <v>4.9107142857142856E-2</v>
      </c>
      <c r="J148" s="61">
        <v>4.464285714285714E-3</v>
      </c>
      <c r="K148" s="95">
        <v>1</v>
      </c>
      <c r="X148" s="3"/>
      <c r="Y148" s="3"/>
      <c r="Z148" s="3"/>
      <c r="AA148" s="3"/>
      <c r="AB148" s="3"/>
      <c r="AC148" s="3"/>
      <c r="AD148" s="3"/>
      <c r="AE148" s="3"/>
      <c r="AF148" s="3"/>
      <c r="AG148" s="3"/>
      <c r="AH148" s="3"/>
      <c r="AI148" s="3"/>
    </row>
    <row r="149" spans="1:35" s="2" customFormat="1" ht="63" x14ac:dyDescent="0.25">
      <c r="A149" s="187"/>
      <c r="B149" s="214"/>
      <c r="C149" s="89" t="s">
        <v>105</v>
      </c>
      <c r="D149" s="63">
        <v>0.75</v>
      </c>
      <c r="E149" s="64">
        <v>0.75471698113207553</v>
      </c>
      <c r="F149" s="64">
        <v>0.82051282051282048</v>
      </c>
      <c r="G149" s="64">
        <v>0.72727272727272729</v>
      </c>
      <c r="H149" s="64">
        <v>0.68852459016393441</v>
      </c>
      <c r="I149" s="64">
        <v>0.7857142857142857</v>
      </c>
      <c r="J149" s="64">
        <v>0.16666666666666663</v>
      </c>
      <c r="K149" s="91">
        <v>0.7466666666666667</v>
      </c>
      <c r="X149" s="3"/>
      <c r="Y149" s="3"/>
      <c r="Z149" s="3"/>
      <c r="AA149" s="3"/>
      <c r="AB149" s="3"/>
      <c r="AC149" s="3"/>
      <c r="AD149" s="3"/>
      <c r="AE149" s="3"/>
      <c r="AF149" s="3"/>
      <c r="AG149" s="3"/>
      <c r="AH149" s="3"/>
      <c r="AI149" s="3"/>
    </row>
    <row r="150" spans="1:35" s="2" customFormat="1" x14ac:dyDescent="0.25">
      <c r="A150" s="187"/>
      <c r="B150" s="215" t="s">
        <v>16</v>
      </c>
      <c r="C150" s="85" t="s">
        <v>12</v>
      </c>
      <c r="D150" s="66">
        <v>6</v>
      </c>
      <c r="E150" s="67">
        <v>26</v>
      </c>
      <c r="F150" s="67">
        <v>14</v>
      </c>
      <c r="G150" s="67">
        <v>3</v>
      </c>
      <c r="H150" s="67">
        <v>19</v>
      </c>
      <c r="I150" s="67">
        <v>3</v>
      </c>
      <c r="J150" s="67">
        <v>5</v>
      </c>
      <c r="K150" s="68">
        <v>76</v>
      </c>
      <c r="X150" s="3"/>
      <c r="Y150" s="3"/>
      <c r="Z150" s="3"/>
      <c r="AA150" s="3"/>
      <c r="AB150" s="3"/>
      <c r="AC150" s="3"/>
      <c r="AD150" s="3"/>
      <c r="AE150" s="3"/>
      <c r="AF150" s="3"/>
      <c r="AG150" s="3"/>
      <c r="AH150" s="3"/>
      <c r="AI150" s="3"/>
    </row>
    <row r="151" spans="1:35" s="2" customFormat="1" ht="31.5" x14ac:dyDescent="0.25">
      <c r="A151" s="187"/>
      <c r="B151" s="213"/>
      <c r="C151" s="85" t="s">
        <v>22</v>
      </c>
      <c r="D151" s="59">
        <v>7.8947368421052627E-2</v>
      </c>
      <c r="E151" s="60">
        <v>0.34210526315789475</v>
      </c>
      <c r="F151" s="60">
        <v>0.18421052631578946</v>
      </c>
      <c r="G151" s="60">
        <v>3.9473684210526314E-2</v>
      </c>
      <c r="H151" s="60">
        <v>0.25</v>
      </c>
      <c r="I151" s="60">
        <v>3.9473684210526314E-2</v>
      </c>
      <c r="J151" s="60">
        <v>6.5789473684210523E-2</v>
      </c>
      <c r="K151" s="95">
        <v>1</v>
      </c>
      <c r="X151" s="3"/>
      <c r="Y151" s="3"/>
      <c r="Z151" s="3"/>
      <c r="AA151" s="3"/>
      <c r="AB151" s="3"/>
      <c r="AC151" s="3"/>
      <c r="AD151" s="3"/>
      <c r="AE151" s="3"/>
      <c r="AF151" s="3"/>
      <c r="AG151" s="3"/>
      <c r="AH151" s="3"/>
      <c r="AI151" s="3"/>
    </row>
    <row r="152" spans="1:35" s="2" customFormat="1" ht="63" x14ac:dyDescent="0.25">
      <c r="A152" s="211"/>
      <c r="B152" s="214"/>
      <c r="C152" s="89" t="s">
        <v>105</v>
      </c>
      <c r="D152" s="63">
        <v>0.25</v>
      </c>
      <c r="E152" s="64">
        <v>0.24528301886792453</v>
      </c>
      <c r="F152" s="64">
        <v>0.17948717948717949</v>
      </c>
      <c r="G152" s="64">
        <v>0.27272727272727271</v>
      </c>
      <c r="H152" s="64">
        <v>0.31147540983606559</v>
      </c>
      <c r="I152" s="64">
        <v>0.21428571428571427</v>
      </c>
      <c r="J152" s="64">
        <v>0.83333333333333348</v>
      </c>
      <c r="K152" s="91">
        <v>0.25333333333333335</v>
      </c>
      <c r="X152" s="3"/>
      <c r="Y152" s="3"/>
      <c r="Z152" s="3"/>
      <c r="AA152" s="3"/>
      <c r="AB152" s="3"/>
      <c r="AC152" s="3"/>
      <c r="AD152" s="3"/>
      <c r="AE152" s="3"/>
      <c r="AF152" s="3"/>
      <c r="AG152" s="3"/>
      <c r="AH152" s="3"/>
      <c r="AI152" s="3"/>
    </row>
    <row r="153" spans="1:35" s="2" customFormat="1" x14ac:dyDescent="0.25">
      <c r="A153" s="185" t="s">
        <v>3</v>
      </c>
      <c r="B153" s="186"/>
      <c r="C153" s="85" t="s">
        <v>12</v>
      </c>
      <c r="D153" s="66">
        <v>24</v>
      </c>
      <c r="E153" s="67">
        <v>106</v>
      </c>
      <c r="F153" s="67">
        <v>78</v>
      </c>
      <c r="G153" s="67">
        <v>11</v>
      </c>
      <c r="H153" s="67">
        <v>61</v>
      </c>
      <c r="I153" s="67">
        <v>14</v>
      </c>
      <c r="J153" s="67">
        <v>6</v>
      </c>
      <c r="K153" s="68">
        <v>300</v>
      </c>
      <c r="X153" s="3"/>
      <c r="Y153" s="3"/>
      <c r="Z153" s="3"/>
      <c r="AA153" s="3"/>
      <c r="AB153" s="3"/>
      <c r="AC153" s="3"/>
      <c r="AD153" s="3"/>
      <c r="AE153" s="3"/>
      <c r="AF153" s="3"/>
      <c r="AG153" s="3"/>
      <c r="AH153" s="3"/>
      <c r="AI153" s="3"/>
    </row>
    <row r="154" spans="1:35" s="2" customFormat="1" ht="31.5" x14ac:dyDescent="0.25">
      <c r="A154" s="187"/>
      <c r="B154" s="188"/>
      <c r="C154" s="85" t="s">
        <v>22</v>
      </c>
      <c r="D154" s="97">
        <v>0.08</v>
      </c>
      <c r="E154" s="94">
        <v>0.35333333333333333</v>
      </c>
      <c r="F154" s="94">
        <v>0.26</v>
      </c>
      <c r="G154" s="94">
        <v>3.6666666666666667E-2</v>
      </c>
      <c r="H154" s="94">
        <v>0.20333333333333331</v>
      </c>
      <c r="I154" s="94">
        <v>4.6666666666666669E-2</v>
      </c>
      <c r="J154" s="94">
        <v>0.02</v>
      </c>
      <c r="K154" s="95">
        <v>1</v>
      </c>
      <c r="X154" s="3"/>
      <c r="Y154" s="3"/>
      <c r="Z154" s="3"/>
      <c r="AA154" s="3"/>
      <c r="AB154" s="3"/>
      <c r="AC154" s="3"/>
      <c r="AD154" s="3"/>
      <c r="AE154" s="3"/>
      <c r="AF154" s="3"/>
      <c r="AG154" s="3"/>
      <c r="AH154" s="3"/>
      <c r="AI154" s="3"/>
    </row>
    <row r="155" spans="1:35" s="2" customFormat="1" ht="63.75" thickBot="1" x14ac:dyDescent="0.3">
      <c r="A155" s="216"/>
      <c r="B155" s="217"/>
      <c r="C155" s="98" t="s">
        <v>105</v>
      </c>
      <c r="D155" s="99">
        <v>1</v>
      </c>
      <c r="E155" s="100">
        <v>1</v>
      </c>
      <c r="F155" s="100">
        <v>1</v>
      </c>
      <c r="G155" s="100">
        <v>1</v>
      </c>
      <c r="H155" s="100">
        <v>1</v>
      </c>
      <c r="I155" s="100">
        <v>1</v>
      </c>
      <c r="J155" s="100">
        <v>1</v>
      </c>
      <c r="K155" s="101">
        <v>1</v>
      </c>
      <c r="X155" s="3"/>
      <c r="Y155" s="3"/>
      <c r="Z155" s="3"/>
      <c r="AA155" s="3"/>
      <c r="AB155" s="3"/>
      <c r="AC155" s="3"/>
      <c r="AD155" s="3"/>
      <c r="AE155" s="3"/>
      <c r="AF155" s="3"/>
      <c r="AG155" s="3"/>
      <c r="AH155" s="3"/>
      <c r="AI155" s="3"/>
    </row>
    <row r="156" spans="1:35" s="2" customFormat="1" ht="17.25" thickTop="1" thickBot="1" x14ac:dyDescent="0.3">
      <c r="A156" s="182" t="s">
        <v>225</v>
      </c>
      <c r="B156" s="183"/>
      <c r="C156" s="183"/>
      <c r="D156" s="183"/>
      <c r="E156" s="183"/>
      <c r="F156" s="183"/>
      <c r="G156" s="183"/>
      <c r="H156" s="183"/>
      <c r="I156" s="183"/>
      <c r="J156" s="183"/>
      <c r="K156" s="184"/>
      <c r="X156" s="3"/>
      <c r="Y156" s="3"/>
      <c r="Z156" s="3"/>
      <c r="AA156" s="3"/>
      <c r="AB156" s="3"/>
      <c r="AC156" s="3"/>
      <c r="AD156" s="3"/>
      <c r="AE156" s="3"/>
      <c r="AF156" s="3"/>
      <c r="AG156" s="3"/>
      <c r="AH156" s="3"/>
      <c r="AI156" s="3"/>
    </row>
    <row r="157" spans="1:35" s="2" customFormat="1" x14ac:dyDescent="0.25">
      <c r="A157" s="102"/>
      <c r="B157" s="102"/>
      <c r="C157" s="102"/>
      <c r="D157" s="102"/>
      <c r="E157" s="102"/>
      <c r="F157" s="102"/>
      <c r="G157" s="102"/>
      <c r="H157" s="102"/>
      <c r="I157" s="102"/>
      <c r="J157" s="102"/>
      <c r="K157" s="102"/>
      <c r="X157" s="3"/>
      <c r="Y157" s="3"/>
      <c r="Z157" s="3"/>
      <c r="AA157" s="3"/>
      <c r="AB157" s="3"/>
      <c r="AC157" s="3"/>
      <c r="AD157" s="3"/>
      <c r="AE157" s="3"/>
      <c r="AF157" s="3"/>
      <c r="AG157" s="3"/>
      <c r="AH157" s="3"/>
      <c r="AI157" s="3"/>
    </row>
    <row r="158" spans="1:35" s="2" customFormat="1" x14ac:dyDescent="0.25">
      <c r="A158" s="102"/>
      <c r="B158" s="102"/>
      <c r="C158" s="102"/>
      <c r="D158" s="102"/>
      <c r="E158" s="102"/>
      <c r="F158" s="102"/>
      <c r="G158" s="102"/>
      <c r="H158" s="102"/>
      <c r="I158" s="102"/>
      <c r="J158" s="102"/>
      <c r="K158" s="102"/>
      <c r="X158" s="3"/>
      <c r="Y158" s="3"/>
      <c r="Z158" s="3"/>
      <c r="AA158" s="3"/>
      <c r="AB158" s="3"/>
      <c r="AC158" s="3"/>
      <c r="AD158" s="3"/>
      <c r="AE158" s="3"/>
      <c r="AF158" s="3"/>
      <c r="AG158" s="3"/>
      <c r="AH158" s="3"/>
      <c r="AI158" s="3"/>
    </row>
    <row r="159" spans="1:35" s="2" customFormat="1" x14ac:dyDescent="0.25">
      <c r="A159" s="2" t="s">
        <v>244</v>
      </c>
      <c r="X159" s="3"/>
      <c r="Y159" s="3"/>
      <c r="Z159" s="3"/>
      <c r="AA159" s="3"/>
      <c r="AB159" s="3"/>
      <c r="AC159" s="3"/>
      <c r="AD159" s="3"/>
      <c r="AE159" s="3"/>
      <c r="AF159" s="3"/>
      <c r="AG159" s="3"/>
      <c r="AH159" s="3"/>
      <c r="AI159" s="3"/>
    </row>
    <row r="161" spans="1:35" s="2" customFormat="1" ht="15.75" customHeight="1" thickBot="1" x14ac:dyDescent="0.3">
      <c r="A161" s="218" t="s">
        <v>106</v>
      </c>
      <c r="B161" s="218"/>
      <c r="C161" s="218"/>
      <c r="D161" s="218"/>
      <c r="E161" s="218"/>
      <c r="F161" s="218"/>
      <c r="G161" s="218"/>
      <c r="H161" s="218"/>
      <c r="I161" s="218"/>
      <c r="J161" s="218"/>
      <c r="K161" s="218"/>
      <c r="X161" s="3"/>
      <c r="Y161" s="3"/>
      <c r="Z161" s="3"/>
      <c r="AA161" s="3"/>
      <c r="AB161" s="3"/>
      <c r="AC161" s="3"/>
      <c r="AD161" s="3"/>
      <c r="AE161" s="3"/>
      <c r="AF161" s="3"/>
      <c r="AG161" s="3"/>
      <c r="AH161" s="3"/>
      <c r="AI161" s="3"/>
    </row>
    <row r="162" spans="1:35" s="2" customFormat="1" ht="15.75" customHeight="1" thickTop="1" x14ac:dyDescent="0.25">
      <c r="A162" s="190" t="s">
        <v>1</v>
      </c>
      <c r="B162" s="191"/>
      <c r="C162" s="192"/>
      <c r="D162" s="219" t="s">
        <v>107</v>
      </c>
      <c r="E162" s="220"/>
      <c r="F162" s="220"/>
      <c r="G162" s="220"/>
      <c r="H162" s="220"/>
      <c r="I162" s="220"/>
      <c r="J162" s="221"/>
      <c r="K162" s="208" t="s">
        <v>3</v>
      </c>
      <c r="X162" s="3"/>
      <c r="Y162" s="3"/>
      <c r="Z162" s="3"/>
      <c r="AA162" s="3"/>
      <c r="AB162" s="3"/>
      <c r="AC162" s="3"/>
      <c r="AD162" s="3"/>
      <c r="AE162" s="3"/>
      <c r="AF162" s="3"/>
      <c r="AG162" s="3"/>
      <c r="AH162" s="3"/>
      <c r="AI162" s="3"/>
    </row>
    <row r="163" spans="1:35" s="2" customFormat="1" ht="32.25" thickBot="1" x14ac:dyDescent="0.3">
      <c r="A163" s="193"/>
      <c r="B163" s="194"/>
      <c r="C163" s="195"/>
      <c r="D163" s="83" t="s">
        <v>108</v>
      </c>
      <c r="E163" s="83" t="s">
        <v>103</v>
      </c>
      <c r="F163" s="83" t="s">
        <v>109</v>
      </c>
      <c r="G163" s="83" t="s">
        <v>110</v>
      </c>
      <c r="H163" s="84" t="s">
        <v>95</v>
      </c>
      <c r="I163" s="84" t="s">
        <v>96</v>
      </c>
      <c r="J163" s="84" t="s">
        <v>97</v>
      </c>
      <c r="K163" s="209"/>
      <c r="X163" s="3"/>
      <c r="Y163" s="3"/>
      <c r="Z163" s="3"/>
      <c r="AA163" s="3"/>
      <c r="AB163" s="3"/>
      <c r="AC163" s="3"/>
      <c r="AD163" s="3"/>
      <c r="AE163" s="3"/>
      <c r="AF163" s="3"/>
      <c r="AG163" s="3"/>
      <c r="AH163" s="3"/>
      <c r="AI163" s="3"/>
    </row>
    <row r="164" spans="1:35" s="2" customFormat="1" ht="16.5" thickTop="1" x14ac:dyDescent="0.25">
      <c r="A164" s="210" t="s">
        <v>98</v>
      </c>
      <c r="B164" s="212" t="s">
        <v>11</v>
      </c>
      <c r="C164" s="85" t="s">
        <v>12</v>
      </c>
      <c r="D164" s="103">
        <v>16</v>
      </c>
      <c r="E164" s="104">
        <v>100</v>
      </c>
      <c r="F164" s="104">
        <v>46</v>
      </c>
      <c r="G164" s="104">
        <v>6</v>
      </c>
      <c r="H164" s="104">
        <v>38</v>
      </c>
      <c r="I164" s="104">
        <v>16</v>
      </c>
      <c r="J164" s="104">
        <v>2</v>
      </c>
      <c r="K164" s="105">
        <v>224</v>
      </c>
      <c r="X164" s="3"/>
      <c r="Y164" s="3"/>
      <c r="Z164" s="3"/>
      <c r="AA164" s="3"/>
      <c r="AB164" s="3"/>
      <c r="AC164" s="3"/>
      <c r="AD164" s="3"/>
      <c r="AE164" s="3"/>
      <c r="AF164" s="3"/>
      <c r="AG164" s="3"/>
      <c r="AH164" s="3"/>
      <c r="AI164" s="3"/>
    </row>
    <row r="165" spans="1:35" s="2" customFormat="1" ht="31.5" x14ac:dyDescent="0.25">
      <c r="A165" s="187"/>
      <c r="B165" s="213"/>
      <c r="C165" s="85" t="s">
        <v>22</v>
      </c>
      <c r="D165" s="106">
        <v>7.1428571428571425E-2</v>
      </c>
      <c r="E165" s="107">
        <v>0.44642857142857145</v>
      </c>
      <c r="F165" s="107">
        <v>0.20535714285714285</v>
      </c>
      <c r="G165" s="107">
        <v>2.6785714285714284E-2</v>
      </c>
      <c r="H165" s="107">
        <v>0.16964285714285715</v>
      </c>
      <c r="I165" s="107">
        <v>7.1428571428571425E-2</v>
      </c>
      <c r="J165" s="108">
        <v>8.9285714285714281E-3</v>
      </c>
      <c r="K165" s="109">
        <v>1</v>
      </c>
      <c r="X165" s="3"/>
      <c r="Y165" s="3"/>
      <c r="Z165" s="3"/>
      <c r="AA165" s="3"/>
      <c r="AB165" s="3"/>
      <c r="AC165" s="3"/>
      <c r="AD165" s="3"/>
      <c r="AE165" s="3"/>
      <c r="AF165" s="3"/>
      <c r="AG165" s="3"/>
      <c r="AH165" s="3"/>
      <c r="AI165" s="3"/>
    </row>
    <row r="166" spans="1:35" s="2" customFormat="1" ht="63" x14ac:dyDescent="0.25">
      <c r="A166" s="187"/>
      <c r="B166" s="214"/>
      <c r="C166" s="89" t="s">
        <v>111</v>
      </c>
      <c r="D166" s="110">
        <v>0.66666666666666652</v>
      </c>
      <c r="E166" s="111">
        <v>0.77519379844961245</v>
      </c>
      <c r="F166" s="111">
        <v>0.8214285714285714</v>
      </c>
      <c r="G166" s="111">
        <v>0.66666666666666652</v>
      </c>
      <c r="H166" s="111">
        <v>0.71698113207547165</v>
      </c>
      <c r="I166" s="111">
        <v>0.66666666666666652</v>
      </c>
      <c r="J166" s="111">
        <v>0.4</v>
      </c>
      <c r="K166" s="112">
        <v>0.7466666666666667</v>
      </c>
      <c r="X166" s="3"/>
      <c r="Y166" s="3"/>
      <c r="Z166" s="3"/>
      <c r="AA166" s="3"/>
      <c r="AB166" s="3"/>
      <c r="AC166" s="3"/>
      <c r="AD166" s="3"/>
      <c r="AE166" s="3"/>
      <c r="AF166" s="3"/>
      <c r="AG166" s="3"/>
      <c r="AH166" s="3"/>
      <c r="AI166" s="3"/>
    </row>
    <row r="167" spans="1:35" s="2" customFormat="1" x14ac:dyDescent="0.25">
      <c r="A167" s="187"/>
      <c r="B167" s="215" t="s">
        <v>16</v>
      </c>
      <c r="C167" s="85" t="s">
        <v>12</v>
      </c>
      <c r="D167" s="113">
        <v>8</v>
      </c>
      <c r="E167" s="114">
        <v>29</v>
      </c>
      <c r="F167" s="114">
        <v>10</v>
      </c>
      <c r="G167" s="114">
        <v>3</v>
      </c>
      <c r="H167" s="114">
        <v>15</v>
      </c>
      <c r="I167" s="114">
        <v>8</v>
      </c>
      <c r="J167" s="114">
        <v>3</v>
      </c>
      <c r="K167" s="115">
        <v>76</v>
      </c>
      <c r="X167" s="3"/>
      <c r="Y167" s="3"/>
      <c r="Z167" s="3"/>
      <c r="AA167" s="3"/>
      <c r="AB167" s="3"/>
      <c r="AC167" s="3"/>
      <c r="AD167" s="3"/>
      <c r="AE167" s="3"/>
      <c r="AF167" s="3"/>
      <c r="AG167" s="3"/>
      <c r="AH167" s="3"/>
      <c r="AI167" s="3"/>
    </row>
    <row r="168" spans="1:35" s="2" customFormat="1" ht="31.5" x14ac:dyDescent="0.25">
      <c r="A168" s="187"/>
      <c r="B168" s="213"/>
      <c r="C168" s="85" t="s">
        <v>22</v>
      </c>
      <c r="D168" s="106">
        <v>0.10526315789473684</v>
      </c>
      <c r="E168" s="107">
        <v>0.38157894736842107</v>
      </c>
      <c r="F168" s="107">
        <v>0.13157894736842105</v>
      </c>
      <c r="G168" s="107">
        <v>3.9473684210526314E-2</v>
      </c>
      <c r="H168" s="107">
        <v>0.19736842105263158</v>
      </c>
      <c r="I168" s="107">
        <v>0.10526315789473684</v>
      </c>
      <c r="J168" s="107">
        <v>3.9473684210526314E-2</v>
      </c>
      <c r="K168" s="109">
        <v>1</v>
      </c>
      <c r="X168" s="3"/>
      <c r="Y168" s="3"/>
      <c r="Z168" s="3"/>
      <c r="AA168" s="3"/>
      <c r="AB168" s="3"/>
      <c r="AC168" s="3"/>
      <c r="AD168" s="3"/>
      <c r="AE168" s="3"/>
      <c r="AF168" s="3"/>
      <c r="AG168" s="3"/>
      <c r="AH168" s="3"/>
      <c r="AI168" s="3"/>
    </row>
    <row r="169" spans="1:35" s="2" customFormat="1" ht="63" x14ac:dyDescent="0.25">
      <c r="A169" s="211"/>
      <c r="B169" s="214"/>
      <c r="C169" s="89" t="s">
        <v>111</v>
      </c>
      <c r="D169" s="110">
        <v>0.33333333333333326</v>
      </c>
      <c r="E169" s="111">
        <v>0.22480620155038761</v>
      </c>
      <c r="F169" s="111">
        <v>0.17857142857142858</v>
      </c>
      <c r="G169" s="111">
        <v>0.33333333333333326</v>
      </c>
      <c r="H169" s="111">
        <v>0.28301886792452829</v>
      </c>
      <c r="I169" s="111">
        <v>0.33333333333333326</v>
      </c>
      <c r="J169" s="111">
        <v>0.6</v>
      </c>
      <c r="K169" s="112">
        <v>0.25333333333333335</v>
      </c>
      <c r="X169" s="3"/>
      <c r="Y169" s="3"/>
      <c r="Z169" s="3"/>
      <c r="AA169" s="3"/>
      <c r="AB169" s="3"/>
      <c r="AC169" s="3"/>
      <c r="AD169" s="3"/>
      <c r="AE169" s="3"/>
      <c r="AF169" s="3"/>
      <c r="AG169" s="3"/>
      <c r="AH169" s="3"/>
      <c r="AI169" s="3"/>
    </row>
    <row r="170" spans="1:35" s="2" customFormat="1" x14ac:dyDescent="0.25">
      <c r="A170" s="185" t="s">
        <v>3</v>
      </c>
      <c r="B170" s="186"/>
      <c r="C170" s="85" t="s">
        <v>12</v>
      </c>
      <c r="D170" s="113">
        <v>24</v>
      </c>
      <c r="E170" s="114">
        <v>129</v>
      </c>
      <c r="F170" s="114">
        <v>56</v>
      </c>
      <c r="G170" s="114">
        <v>9</v>
      </c>
      <c r="H170" s="114">
        <v>53</v>
      </c>
      <c r="I170" s="114">
        <v>24</v>
      </c>
      <c r="J170" s="114">
        <v>5</v>
      </c>
      <c r="K170" s="115">
        <v>300</v>
      </c>
      <c r="X170" s="3"/>
      <c r="Y170" s="3"/>
      <c r="Z170" s="3"/>
      <c r="AA170" s="3"/>
      <c r="AB170" s="3"/>
      <c r="AC170" s="3"/>
      <c r="AD170" s="3"/>
      <c r="AE170" s="3"/>
      <c r="AF170" s="3"/>
      <c r="AG170" s="3"/>
      <c r="AH170" s="3"/>
      <c r="AI170" s="3"/>
    </row>
    <row r="171" spans="1:35" s="2" customFormat="1" ht="31.5" x14ac:dyDescent="0.25">
      <c r="A171" s="187"/>
      <c r="B171" s="188"/>
      <c r="C171" s="85" t="s">
        <v>22</v>
      </c>
      <c r="D171" s="116">
        <v>0.08</v>
      </c>
      <c r="E171" s="117">
        <v>0.43</v>
      </c>
      <c r="F171" s="117">
        <v>0.18666666666666668</v>
      </c>
      <c r="G171" s="117">
        <v>0.03</v>
      </c>
      <c r="H171" s="117">
        <v>0.17666666666666667</v>
      </c>
      <c r="I171" s="117">
        <v>0.08</v>
      </c>
      <c r="J171" s="117">
        <v>1.6666666666666666E-2</v>
      </c>
      <c r="K171" s="109">
        <v>1</v>
      </c>
      <c r="X171" s="3"/>
      <c r="Y171" s="3"/>
      <c r="Z171" s="3"/>
      <c r="AA171" s="3"/>
      <c r="AB171" s="3"/>
      <c r="AC171" s="3"/>
      <c r="AD171" s="3"/>
      <c r="AE171" s="3"/>
      <c r="AF171" s="3"/>
      <c r="AG171" s="3"/>
      <c r="AH171" s="3"/>
      <c r="AI171" s="3"/>
    </row>
    <row r="172" spans="1:35" s="2" customFormat="1" ht="63.75" thickBot="1" x14ac:dyDescent="0.3">
      <c r="A172" s="216"/>
      <c r="B172" s="217"/>
      <c r="C172" s="98" t="s">
        <v>111</v>
      </c>
      <c r="D172" s="118">
        <v>1</v>
      </c>
      <c r="E172" s="119">
        <v>1</v>
      </c>
      <c r="F172" s="119">
        <v>1</v>
      </c>
      <c r="G172" s="119">
        <v>1</v>
      </c>
      <c r="H172" s="119">
        <v>1</v>
      </c>
      <c r="I172" s="119">
        <v>1</v>
      </c>
      <c r="J172" s="119">
        <v>1</v>
      </c>
      <c r="K172" s="120">
        <v>1</v>
      </c>
      <c r="X172" s="3"/>
      <c r="Y172" s="3"/>
      <c r="Z172" s="3"/>
      <c r="AA172" s="3"/>
      <c r="AB172" s="3"/>
      <c r="AC172" s="3"/>
      <c r="AD172" s="3"/>
      <c r="AE172" s="3"/>
      <c r="AF172" s="3"/>
      <c r="AG172" s="3"/>
      <c r="AH172" s="3"/>
      <c r="AI172" s="3"/>
    </row>
    <row r="173" spans="1:35" s="2" customFormat="1" ht="17.25" thickTop="1" thickBot="1" x14ac:dyDescent="0.3">
      <c r="A173" s="179" t="s">
        <v>226</v>
      </c>
      <c r="B173" s="180"/>
      <c r="C173" s="180"/>
      <c r="D173" s="180"/>
      <c r="E173" s="180"/>
      <c r="F173" s="180"/>
      <c r="G173" s="180"/>
      <c r="H173" s="180"/>
      <c r="I173" s="180"/>
      <c r="J173" s="180"/>
      <c r="K173" s="181"/>
      <c r="X173" s="3"/>
      <c r="Y173" s="3"/>
      <c r="Z173" s="3"/>
      <c r="AA173" s="3"/>
      <c r="AB173" s="3"/>
      <c r="AC173" s="3"/>
      <c r="AD173" s="3"/>
      <c r="AE173" s="3"/>
      <c r="AF173" s="3"/>
      <c r="AG173" s="3"/>
      <c r="AH173" s="3"/>
      <c r="AI173" s="3"/>
    </row>
    <row r="176" spans="1:35" s="2" customFormat="1" x14ac:dyDescent="0.25">
      <c r="A176" s="2" t="s">
        <v>245</v>
      </c>
      <c r="X176" s="3"/>
      <c r="Y176" s="3"/>
      <c r="Z176" s="3"/>
      <c r="AA176" s="3"/>
      <c r="AB176" s="3"/>
      <c r="AC176" s="3"/>
      <c r="AD176" s="3"/>
      <c r="AE176" s="3"/>
      <c r="AF176" s="3"/>
      <c r="AG176" s="3"/>
      <c r="AH176" s="3"/>
      <c r="AI176" s="3"/>
    </row>
    <row r="178" spans="1:35" s="2" customFormat="1" ht="16.5" thickBot="1" x14ac:dyDescent="0.3">
      <c r="A178" s="189" t="s">
        <v>112</v>
      </c>
      <c r="B178" s="189"/>
      <c r="C178" s="189"/>
      <c r="D178" s="189"/>
      <c r="E178" s="189"/>
      <c r="F178" s="189"/>
      <c r="G178" s="189"/>
      <c r="X178" s="3"/>
      <c r="Y178" s="3"/>
      <c r="Z178" s="3"/>
      <c r="AA178" s="3"/>
      <c r="AB178" s="3"/>
      <c r="AC178" s="3"/>
      <c r="AD178" s="3"/>
      <c r="AE178" s="3"/>
      <c r="AF178" s="3"/>
      <c r="AG178" s="3"/>
      <c r="AH178" s="3"/>
      <c r="AI178" s="3"/>
    </row>
    <row r="179" spans="1:35" s="2" customFormat="1" ht="16.5" thickTop="1" x14ac:dyDescent="0.25">
      <c r="A179" s="190" t="s">
        <v>1</v>
      </c>
      <c r="B179" s="191"/>
      <c r="C179" s="192"/>
      <c r="D179" s="196" t="s">
        <v>113</v>
      </c>
      <c r="E179" s="197"/>
      <c r="F179" s="198"/>
      <c r="G179" s="199" t="s">
        <v>3</v>
      </c>
      <c r="X179" s="3"/>
      <c r="Y179" s="3"/>
      <c r="Z179" s="3"/>
      <c r="AA179" s="3"/>
      <c r="AB179" s="3"/>
      <c r="AC179" s="3"/>
      <c r="AD179" s="3"/>
      <c r="AE179" s="3"/>
      <c r="AF179" s="3"/>
      <c r="AG179" s="3"/>
      <c r="AH179" s="3"/>
      <c r="AI179" s="3"/>
    </row>
    <row r="180" spans="1:35" s="2" customFormat="1" ht="48" thickBot="1" x14ac:dyDescent="0.3">
      <c r="A180" s="193"/>
      <c r="B180" s="194"/>
      <c r="C180" s="195"/>
      <c r="D180" s="121" t="s">
        <v>114</v>
      </c>
      <c r="E180" s="84" t="s">
        <v>95</v>
      </c>
      <c r="F180" s="122" t="s">
        <v>115</v>
      </c>
      <c r="G180" s="200"/>
      <c r="X180" s="3"/>
      <c r="Y180" s="3"/>
      <c r="Z180" s="3"/>
      <c r="AA180" s="3"/>
      <c r="AB180" s="3"/>
      <c r="AC180" s="3"/>
      <c r="AD180" s="3"/>
      <c r="AE180" s="3"/>
      <c r="AF180" s="3"/>
      <c r="AG180" s="3"/>
      <c r="AH180" s="3"/>
      <c r="AI180" s="3"/>
    </row>
    <row r="181" spans="1:35" s="2" customFormat="1" ht="16.5" thickTop="1" x14ac:dyDescent="0.25">
      <c r="A181" s="210" t="s">
        <v>98</v>
      </c>
      <c r="B181" s="212" t="s">
        <v>11</v>
      </c>
      <c r="C181" s="85" t="s">
        <v>12</v>
      </c>
      <c r="D181" s="103">
        <v>77</v>
      </c>
      <c r="E181" s="104">
        <v>45</v>
      </c>
      <c r="F181" s="104">
        <v>101</v>
      </c>
      <c r="G181" s="105">
        <v>223</v>
      </c>
      <c r="X181" s="3"/>
      <c r="Y181" s="3"/>
      <c r="Z181" s="3"/>
      <c r="AA181" s="3"/>
      <c r="AB181" s="3"/>
      <c r="AC181" s="3"/>
      <c r="AD181" s="3"/>
      <c r="AE181" s="3"/>
      <c r="AF181" s="3"/>
      <c r="AG181" s="3"/>
      <c r="AH181" s="3"/>
      <c r="AI181" s="3"/>
    </row>
    <row r="182" spans="1:35" s="2" customFormat="1" ht="31.5" x14ac:dyDescent="0.25">
      <c r="A182" s="187"/>
      <c r="B182" s="213"/>
      <c r="C182" s="85" t="s">
        <v>22</v>
      </c>
      <c r="D182" s="106">
        <v>0.3452914798206278</v>
      </c>
      <c r="E182" s="107">
        <v>0.20179372197309417</v>
      </c>
      <c r="F182" s="107">
        <v>0.452914798206278</v>
      </c>
      <c r="G182" s="109">
        <v>1</v>
      </c>
      <c r="X182" s="3"/>
      <c r="Y182" s="3"/>
      <c r="Z182" s="3"/>
      <c r="AA182" s="3"/>
      <c r="AB182" s="3"/>
      <c r="AC182" s="3"/>
      <c r="AD182" s="3"/>
      <c r="AE182" s="3"/>
      <c r="AF182" s="3"/>
      <c r="AG182" s="3"/>
      <c r="AH182" s="3"/>
      <c r="AI182" s="3"/>
    </row>
    <row r="183" spans="1:35" s="2" customFormat="1" ht="31.5" x14ac:dyDescent="0.25">
      <c r="A183" s="187"/>
      <c r="B183" s="214"/>
      <c r="C183" s="89" t="s">
        <v>116</v>
      </c>
      <c r="D183" s="110">
        <v>0.77</v>
      </c>
      <c r="E183" s="111">
        <v>0.7142857142857143</v>
      </c>
      <c r="F183" s="111">
        <v>0.74264705882352944</v>
      </c>
      <c r="G183" s="112">
        <v>0.74581939799331098</v>
      </c>
      <c r="X183" s="3"/>
      <c r="Y183" s="3"/>
      <c r="Z183" s="3"/>
      <c r="AA183" s="3"/>
      <c r="AB183" s="3"/>
      <c r="AC183" s="3"/>
      <c r="AD183" s="3"/>
      <c r="AE183" s="3"/>
      <c r="AF183" s="3"/>
      <c r="AG183" s="3"/>
      <c r="AH183" s="3"/>
      <c r="AI183" s="3"/>
    </row>
    <row r="184" spans="1:35" s="2" customFormat="1" x14ac:dyDescent="0.25">
      <c r="A184" s="187"/>
      <c r="B184" s="215" t="s">
        <v>16</v>
      </c>
      <c r="C184" s="85" t="s">
        <v>12</v>
      </c>
      <c r="D184" s="113">
        <v>23</v>
      </c>
      <c r="E184" s="114">
        <v>18</v>
      </c>
      <c r="F184" s="114">
        <v>35</v>
      </c>
      <c r="G184" s="115">
        <v>76</v>
      </c>
      <c r="X184" s="3"/>
      <c r="Y184" s="3"/>
      <c r="Z184" s="3"/>
      <c r="AA184" s="3"/>
      <c r="AB184" s="3"/>
      <c r="AC184" s="3"/>
      <c r="AD184" s="3"/>
      <c r="AE184" s="3"/>
      <c r="AF184" s="3"/>
      <c r="AG184" s="3"/>
      <c r="AH184" s="3"/>
      <c r="AI184" s="3"/>
    </row>
    <row r="185" spans="1:35" s="2" customFormat="1" ht="31.5" x14ac:dyDescent="0.25">
      <c r="A185" s="187"/>
      <c r="B185" s="213"/>
      <c r="C185" s="85" t="s">
        <v>22</v>
      </c>
      <c r="D185" s="106">
        <v>0.30263157894736842</v>
      </c>
      <c r="E185" s="107">
        <v>0.23684210526315788</v>
      </c>
      <c r="F185" s="107">
        <v>0.46052631578947367</v>
      </c>
      <c r="G185" s="109">
        <v>1</v>
      </c>
      <c r="X185" s="3"/>
      <c r="Y185" s="3"/>
      <c r="Z185" s="3"/>
      <c r="AA185" s="3"/>
      <c r="AB185" s="3"/>
      <c r="AC185" s="3"/>
      <c r="AD185" s="3"/>
      <c r="AE185" s="3"/>
      <c r="AF185" s="3"/>
      <c r="AG185" s="3"/>
      <c r="AH185" s="3"/>
      <c r="AI185" s="3"/>
    </row>
    <row r="186" spans="1:35" s="2" customFormat="1" ht="31.5" x14ac:dyDescent="0.25">
      <c r="A186" s="211"/>
      <c r="B186" s="214"/>
      <c r="C186" s="89" t="s">
        <v>116</v>
      </c>
      <c r="D186" s="110">
        <v>0.23</v>
      </c>
      <c r="E186" s="111">
        <v>0.2857142857142857</v>
      </c>
      <c r="F186" s="111">
        <v>0.25735294117647056</v>
      </c>
      <c r="G186" s="112">
        <v>0.25418060200668896</v>
      </c>
      <c r="X186" s="3"/>
      <c r="Y186" s="3"/>
      <c r="Z186" s="3"/>
      <c r="AA186" s="3"/>
      <c r="AB186" s="3"/>
      <c r="AC186" s="3"/>
      <c r="AD186" s="3"/>
      <c r="AE186" s="3"/>
      <c r="AF186" s="3"/>
      <c r="AG186" s="3"/>
      <c r="AH186" s="3"/>
      <c r="AI186" s="3"/>
    </row>
    <row r="187" spans="1:35" s="2" customFormat="1" x14ac:dyDescent="0.25">
      <c r="A187" s="185" t="s">
        <v>3</v>
      </c>
      <c r="B187" s="186"/>
      <c r="C187" s="85" t="s">
        <v>12</v>
      </c>
      <c r="D187" s="113">
        <v>100</v>
      </c>
      <c r="E187" s="114">
        <v>63</v>
      </c>
      <c r="F187" s="114">
        <v>136</v>
      </c>
      <c r="G187" s="115">
        <v>299</v>
      </c>
      <c r="X187" s="3"/>
      <c r="Y187" s="3"/>
      <c r="Z187" s="3"/>
      <c r="AA187" s="3"/>
      <c r="AB187" s="3"/>
      <c r="AC187" s="3"/>
      <c r="AD187" s="3"/>
      <c r="AE187" s="3"/>
      <c r="AF187" s="3"/>
      <c r="AG187" s="3"/>
      <c r="AH187" s="3"/>
      <c r="AI187" s="3"/>
    </row>
    <row r="188" spans="1:35" s="2" customFormat="1" ht="31.5" x14ac:dyDescent="0.25">
      <c r="A188" s="187"/>
      <c r="B188" s="188"/>
      <c r="C188" s="85" t="s">
        <v>22</v>
      </c>
      <c r="D188" s="116">
        <v>0.33444816053511706</v>
      </c>
      <c r="E188" s="117">
        <v>0.21070234113712374</v>
      </c>
      <c r="F188" s="117">
        <v>0.45484949832775917</v>
      </c>
      <c r="G188" s="109">
        <v>1</v>
      </c>
      <c r="X188" s="3"/>
      <c r="Y188" s="3"/>
      <c r="Z188" s="3"/>
      <c r="AA188" s="3"/>
      <c r="AB188" s="3"/>
      <c r="AC188" s="3"/>
      <c r="AD188" s="3"/>
      <c r="AE188" s="3"/>
      <c r="AF188" s="3"/>
      <c r="AG188" s="3"/>
      <c r="AH188" s="3"/>
      <c r="AI188" s="3"/>
    </row>
    <row r="189" spans="1:35" s="2" customFormat="1" ht="32.25" thickBot="1" x14ac:dyDescent="0.3">
      <c r="A189" s="187"/>
      <c r="B189" s="188"/>
      <c r="C189" s="96" t="s">
        <v>116</v>
      </c>
      <c r="D189" s="116">
        <v>1</v>
      </c>
      <c r="E189" s="117">
        <v>1</v>
      </c>
      <c r="F189" s="117">
        <v>1</v>
      </c>
      <c r="G189" s="109">
        <v>1</v>
      </c>
      <c r="X189" s="3"/>
      <c r="Y189" s="3"/>
      <c r="Z189" s="3"/>
      <c r="AA189" s="3"/>
      <c r="AB189" s="3"/>
      <c r="AC189" s="3"/>
      <c r="AD189" s="3"/>
      <c r="AE189" s="3"/>
      <c r="AF189" s="3"/>
      <c r="AG189" s="3"/>
      <c r="AH189" s="3"/>
      <c r="AI189" s="3"/>
    </row>
    <row r="190" spans="1:35" s="2" customFormat="1" ht="16.5" thickBot="1" x14ac:dyDescent="0.3">
      <c r="A190" s="179" t="s">
        <v>227</v>
      </c>
      <c r="B190" s="180"/>
      <c r="C190" s="180"/>
      <c r="D190" s="180"/>
      <c r="E190" s="180"/>
      <c r="F190" s="180"/>
      <c r="G190" s="181"/>
      <c r="X190" s="3"/>
      <c r="Y190" s="3"/>
      <c r="Z190" s="3"/>
      <c r="AA190" s="3"/>
      <c r="AB190" s="3"/>
      <c r="AC190" s="3"/>
      <c r="AD190" s="3"/>
      <c r="AE190" s="3"/>
      <c r="AF190" s="3"/>
      <c r="AG190" s="3"/>
      <c r="AH190" s="3"/>
      <c r="AI190" s="3"/>
    </row>
    <row r="193" spans="1:35" s="2" customFormat="1" x14ac:dyDescent="0.25">
      <c r="A193" s="2" t="s">
        <v>246</v>
      </c>
      <c r="X193" s="3"/>
      <c r="Y193" s="3"/>
      <c r="Z193" s="3"/>
      <c r="AA193" s="3"/>
      <c r="AB193" s="3"/>
      <c r="AC193" s="3"/>
      <c r="AD193" s="3"/>
      <c r="AE193" s="3"/>
      <c r="AF193" s="3"/>
      <c r="AG193" s="3"/>
      <c r="AH193" s="3"/>
      <c r="AI193" s="3"/>
    </row>
    <row r="195" spans="1:35" s="2" customFormat="1" ht="16.5" thickBot="1" x14ac:dyDescent="0.3">
      <c r="A195" s="189" t="s">
        <v>117</v>
      </c>
      <c r="B195" s="189"/>
      <c r="C195" s="189"/>
      <c r="D195" s="189"/>
      <c r="E195" s="189"/>
      <c r="F195" s="189"/>
      <c r="G195" s="189"/>
      <c r="H195" s="189"/>
      <c r="I195" s="189"/>
      <c r="J195" s="189"/>
      <c r="K195" s="189"/>
      <c r="L195" s="189"/>
      <c r="X195" s="3"/>
      <c r="Y195" s="3"/>
      <c r="Z195" s="3"/>
      <c r="AA195" s="3"/>
      <c r="AB195" s="3"/>
      <c r="AC195" s="3"/>
      <c r="AD195" s="3"/>
      <c r="AE195" s="3"/>
      <c r="AF195" s="3"/>
      <c r="AG195" s="3"/>
      <c r="AH195" s="3"/>
      <c r="AI195" s="3"/>
    </row>
    <row r="196" spans="1:35" s="2" customFormat="1" ht="16.5" thickTop="1" x14ac:dyDescent="0.25">
      <c r="A196" s="190" t="s">
        <v>1</v>
      </c>
      <c r="B196" s="191"/>
      <c r="C196" s="192"/>
      <c r="D196" s="196" t="s">
        <v>118</v>
      </c>
      <c r="E196" s="197"/>
      <c r="F196" s="197"/>
      <c r="G196" s="197"/>
      <c r="H196" s="197"/>
      <c r="I196" s="197"/>
      <c r="J196" s="197"/>
      <c r="K196" s="198"/>
      <c r="L196" s="208" t="s">
        <v>3</v>
      </c>
      <c r="X196" s="3"/>
      <c r="Y196" s="3"/>
      <c r="Z196" s="3"/>
      <c r="AA196" s="3"/>
      <c r="AB196" s="3"/>
      <c r="AC196" s="3"/>
      <c r="AD196" s="3"/>
      <c r="AE196" s="3"/>
      <c r="AF196" s="3"/>
      <c r="AG196" s="3"/>
      <c r="AH196" s="3"/>
      <c r="AI196" s="3"/>
    </row>
    <row r="197" spans="1:35" s="2" customFormat="1" ht="32.25" thickBot="1" x14ac:dyDescent="0.3">
      <c r="A197" s="193"/>
      <c r="B197" s="194"/>
      <c r="C197" s="195"/>
      <c r="D197" s="136" t="s">
        <v>119</v>
      </c>
      <c r="E197" s="136" t="s">
        <v>120</v>
      </c>
      <c r="F197" s="136" t="s">
        <v>121</v>
      </c>
      <c r="G197" s="136" t="s">
        <v>236</v>
      </c>
      <c r="H197" s="136" t="s">
        <v>123</v>
      </c>
      <c r="I197" s="84" t="s">
        <v>95</v>
      </c>
      <c r="J197" s="84" t="s">
        <v>96</v>
      </c>
      <c r="K197" s="84" t="s">
        <v>97</v>
      </c>
      <c r="L197" s="209"/>
      <c r="X197" s="3"/>
      <c r="Y197" s="3"/>
      <c r="Z197" s="3"/>
      <c r="AA197" s="3"/>
      <c r="AB197" s="3"/>
      <c r="AC197" s="3"/>
      <c r="AD197" s="3"/>
      <c r="AE197" s="3"/>
      <c r="AF197" s="3"/>
      <c r="AG197" s="3"/>
      <c r="AH197" s="3"/>
      <c r="AI197" s="3"/>
    </row>
    <row r="198" spans="1:35" s="2" customFormat="1" ht="16.5" thickTop="1" x14ac:dyDescent="0.25">
      <c r="A198" s="210" t="s">
        <v>98</v>
      </c>
      <c r="B198" s="212" t="s">
        <v>11</v>
      </c>
      <c r="C198" s="85" t="s">
        <v>12</v>
      </c>
      <c r="D198" s="103">
        <v>33</v>
      </c>
      <c r="E198" s="104">
        <v>46</v>
      </c>
      <c r="F198" s="104">
        <v>33</v>
      </c>
      <c r="G198" s="104">
        <v>29</v>
      </c>
      <c r="H198" s="104">
        <v>21</v>
      </c>
      <c r="I198" s="104">
        <v>53</v>
      </c>
      <c r="J198" s="104">
        <v>7</v>
      </c>
      <c r="K198" s="104">
        <v>2</v>
      </c>
      <c r="L198" s="105">
        <v>224</v>
      </c>
      <c r="X198" s="3"/>
      <c r="Y198" s="3"/>
      <c r="Z198" s="3"/>
      <c r="AA198" s="3"/>
      <c r="AB198" s="3"/>
      <c r="AC198" s="3"/>
      <c r="AD198" s="3"/>
      <c r="AE198" s="3"/>
      <c r="AF198" s="3"/>
      <c r="AG198" s="3"/>
      <c r="AH198" s="3"/>
      <c r="AI198" s="3"/>
    </row>
    <row r="199" spans="1:35" s="2" customFormat="1" ht="31.5" x14ac:dyDescent="0.25">
      <c r="A199" s="187"/>
      <c r="B199" s="213"/>
      <c r="C199" s="85" t="s">
        <v>22</v>
      </c>
      <c r="D199" s="106">
        <v>0.14732142857142858</v>
      </c>
      <c r="E199" s="107">
        <v>0.20535714285714285</v>
      </c>
      <c r="F199" s="107">
        <v>0.14732142857142858</v>
      </c>
      <c r="G199" s="107">
        <v>0.12946428571428573</v>
      </c>
      <c r="H199" s="107">
        <v>9.375E-2</v>
      </c>
      <c r="I199" s="107">
        <v>0.23660714285714285</v>
      </c>
      <c r="J199" s="107">
        <v>3.125E-2</v>
      </c>
      <c r="K199" s="108">
        <v>8.9285714285714281E-3</v>
      </c>
      <c r="L199" s="109">
        <v>1</v>
      </c>
      <c r="X199" s="3"/>
      <c r="Y199" s="3"/>
      <c r="Z199" s="3"/>
      <c r="AA199" s="3"/>
      <c r="AB199" s="3"/>
      <c r="AC199" s="3"/>
      <c r="AD199" s="3"/>
      <c r="AE199" s="3"/>
      <c r="AF199" s="3"/>
      <c r="AG199" s="3"/>
      <c r="AH199" s="3"/>
      <c r="AI199" s="3"/>
    </row>
    <row r="200" spans="1:35" s="2" customFormat="1" ht="31.5" x14ac:dyDescent="0.25">
      <c r="A200" s="187"/>
      <c r="B200" s="214"/>
      <c r="C200" s="89" t="s">
        <v>124</v>
      </c>
      <c r="D200" s="110">
        <v>0.76744186046511631</v>
      </c>
      <c r="E200" s="111">
        <v>0.77966101694915257</v>
      </c>
      <c r="F200" s="111">
        <v>0.76744186046511631</v>
      </c>
      <c r="G200" s="111">
        <v>0.82857142857142863</v>
      </c>
      <c r="H200" s="111">
        <v>0.7777777777777779</v>
      </c>
      <c r="I200" s="111">
        <v>0.65432098765432101</v>
      </c>
      <c r="J200" s="111">
        <v>1</v>
      </c>
      <c r="K200" s="111">
        <v>0.4</v>
      </c>
      <c r="L200" s="112">
        <v>0.7466666666666667</v>
      </c>
      <c r="X200" s="3"/>
      <c r="Y200" s="3"/>
      <c r="Z200" s="3"/>
      <c r="AA200" s="3"/>
      <c r="AB200" s="3"/>
      <c r="AC200" s="3"/>
      <c r="AD200" s="3"/>
      <c r="AE200" s="3"/>
      <c r="AF200" s="3"/>
      <c r="AG200" s="3"/>
      <c r="AH200" s="3"/>
      <c r="AI200" s="3"/>
    </row>
    <row r="201" spans="1:35" s="2" customFormat="1" x14ac:dyDescent="0.25">
      <c r="A201" s="187"/>
      <c r="B201" s="215" t="s">
        <v>16</v>
      </c>
      <c r="C201" s="85" t="s">
        <v>12</v>
      </c>
      <c r="D201" s="113">
        <v>10</v>
      </c>
      <c r="E201" s="114">
        <v>13</v>
      </c>
      <c r="F201" s="114">
        <v>10</v>
      </c>
      <c r="G201" s="114">
        <v>6</v>
      </c>
      <c r="H201" s="114">
        <v>6</v>
      </c>
      <c r="I201" s="114">
        <v>28</v>
      </c>
      <c r="J201" s="114">
        <v>0</v>
      </c>
      <c r="K201" s="114">
        <v>3</v>
      </c>
      <c r="L201" s="115">
        <v>76</v>
      </c>
      <c r="X201" s="3"/>
      <c r="Y201" s="3"/>
      <c r="Z201" s="3"/>
      <c r="AA201" s="3"/>
      <c r="AB201" s="3"/>
      <c r="AC201" s="3"/>
      <c r="AD201" s="3"/>
      <c r="AE201" s="3"/>
      <c r="AF201" s="3"/>
      <c r="AG201" s="3"/>
      <c r="AH201" s="3"/>
      <c r="AI201" s="3"/>
    </row>
    <row r="202" spans="1:35" s="2" customFormat="1" ht="31.5" x14ac:dyDescent="0.25">
      <c r="A202" s="187"/>
      <c r="B202" s="213"/>
      <c r="C202" s="85" t="s">
        <v>22</v>
      </c>
      <c r="D202" s="106">
        <v>0.13157894736842105</v>
      </c>
      <c r="E202" s="107">
        <v>0.17105263157894737</v>
      </c>
      <c r="F202" s="107">
        <v>0.13157894736842105</v>
      </c>
      <c r="G202" s="107">
        <v>7.8947368421052627E-2</v>
      </c>
      <c r="H202" s="107">
        <v>7.8947368421052627E-2</v>
      </c>
      <c r="I202" s="107">
        <v>0.36842105263157893</v>
      </c>
      <c r="J202" s="107">
        <v>0</v>
      </c>
      <c r="K202" s="107">
        <v>3.9473684210526314E-2</v>
      </c>
      <c r="L202" s="109">
        <v>1</v>
      </c>
      <c r="X202" s="3"/>
      <c r="Y202" s="3"/>
      <c r="Z202" s="3"/>
      <c r="AA202" s="3"/>
      <c r="AB202" s="3"/>
      <c r="AC202" s="3"/>
      <c r="AD202" s="3"/>
      <c r="AE202" s="3"/>
      <c r="AF202" s="3"/>
      <c r="AG202" s="3"/>
      <c r="AH202" s="3"/>
      <c r="AI202" s="3"/>
    </row>
    <row r="203" spans="1:35" s="2" customFormat="1" ht="31.5" x14ac:dyDescent="0.25">
      <c r="A203" s="211"/>
      <c r="B203" s="214"/>
      <c r="C203" s="89" t="s">
        <v>124</v>
      </c>
      <c r="D203" s="110">
        <v>0.23255813953488372</v>
      </c>
      <c r="E203" s="111">
        <v>0.22033898305084743</v>
      </c>
      <c r="F203" s="111">
        <v>0.23255813953488372</v>
      </c>
      <c r="G203" s="111">
        <v>0.17142857142857143</v>
      </c>
      <c r="H203" s="111">
        <v>0.22222222222222221</v>
      </c>
      <c r="I203" s="111">
        <v>0.34567901234567899</v>
      </c>
      <c r="J203" s="111">
        <v>0</v>
      </c>
      <c r="K203" s="111">
        <v>0.6</v>
      </c>
      <c r="L203" s="112">
        <v>0.25333333333333335</v>
      </c>
      <c r="X203" s="3"/>
      <c r="Y203" s="3"/>
      <c r="Z203" s="3"/>
      <c r="AA203" s="3"/>
      <c r="AB203" s="3"/>
      <c r="AC203" s="3"/>
      <c r="AD203" s="3"/>
      <c r="AE203" s="3"/>
      <c r="AF203" s="3"/>
      <c r="AG203" s="3"/>
      <c r="AH203" s="3"/>
      <c r="AI203" s="3"/>
    </row>
    <row r="204" spans="1:35" s="2" customFormat="1" x14ac:dyDescent="0.25">
      <c r="A204" s="185" t="s">
        <v>3</v>
      </c>
      <c r="B204" s="186"/>
      <c r="C204" s="85" t="s">
        <v>12</v>
      </c>
      <c r="D204" s="113">
        <v>43</v>
      </c>
      <c r="E204" s="114">
        <v>59</v>
      </c>
      <c r="F204" s="114">
        <v>43</v>
      </c>
      <c r="G204" s="114">
        <v>35</v>
      </c>
      <c r="H204" s="114">
        <v>27</v>
      </c>
      <c r="I204" s="114">
        <v>81</v>
      </c>
      <c r="J204" s="114">
        <v>7</v>
      </c>
      <c r="K204" s="114">
        <v>5</v>
      </c>
      <c r="L204" s="115">
        <v>300</v>
      </c>
      <c r="X204" s="3"/>
      <c r="Y204" s="3"/>
      <c r="Z204" s="3"/>
      <c r="AA204" s="3"/>
      <c r="AB204" s="3"/>
      <c r="AC204" s="3"/>
      <c r="AD204" s="3"/>
      <c r="AE204" s="3"/>
      <c r="AF204" s="3"/>
      <c r="AG204" s="3"/>
      <c r="AH204" s="3"/>
      <c r="AI204" s="3"/>
    </row>
    <row r="205" spans="1:35" s="2" customFormat="1" ht="31.5" x14ac:dyDescent="0.25">
      <c r="A205" s="187"/>
      <c r="B205" s="188"/>
      <c r="C205" s="85" t="s">
        <v>22</v>
      </c>
      <c r="D205" s="116">
        <v>0.14333333333333334</v>
      </c>
      <c r="E205" s="117">
        <v>0.19666666666666666</v>
      </c>
      <c r="F205" s="117">
        <v>0.14333333333333334</v>
      </c>
      <c r="G205" s="117">
        <v>0.11666666666666665</v>
      </c>
      <c r="H205" s="117">
        <v>0.09</v>
      </c>
      <c r="I205" s="117">
        <v>0.27</v>
      </c>
      <c r="J205" s="117">
        <v>2.3333333333333334E-2</v>
      </c>
      <c r="K205" s="117">
        <v>1.6666666666666666E-2</v>
      </c>
      <c r="L205" s="109">
        <v>1</v>
      </c>
      <c r="X205" s="3"/>
      <c r="Y205" s="3"/>
      <c r="Z205" s="3"/>
      <c r="AA205" s="3"/>
      <c r="AB205" s="3"/>
      <c r="AC205" s="3"/>
      <c r="AD205" s="3"/>
      <c r="AE205" s="3"/>
      <c r="AF205" s="3"/>
      <c r="AG205" s="3"/>
      <c r="AH205" s="3"/>
      <c r="AI205" s="3"/>
    </row>
    <row r="206" spans="1:35" s="2" customFormat="1" ht="32.25" thickBot="1" x14ac:dyDescent="0.3">
      <c r="A206" s="187"/>
      <c r="B206" s="188"/>
      <c r="C206" s="96" t="s">
        <v>124</v>
      </c>
      <c r="D206" s="116">
        <v>1</v>
      </c>
      <c r="E206" s="117">
        <v>1</v>
      </c>
      <c r="F206" s="117">
        <v>1</v>
      </c>
      <c r="G206" s="117">
        <v>1</v>
      </c>
      <c r="H206" s="117">
        <v>1</v>
      </c>
      <c r="I206" s="117">
        <v>1</v>
      </c>
      <c r="J206" s="117">
        <v>1</v>
      </c>
      <c r="K206" s="117">
        <v>1</v>
      </c>
      <c r="L206" s="109">
        <v>1</v>
      </c>
      <c r="X206" s="3"/>
      <c r="Y206" s="3"/>
      <c r="Z206" s="3"/>
      <c r="AA206" s="3"/>
      <c r="AB206" s="3"/>
      <c r="AC206" s="3"/>
      <c r="AD206" s="3"/>
      <c r="AE206" s="3"/>
      <c r="AF206" s="3"/>
      <c r="AG206" s="3"/>
      <c r="AH206" s="3"/>
      <c r="AI206" s="3"/>
    </row>
    <row r="207" spans="1:35" s="2" customFormat="1" ht="16.5" thickBot="1" x14ac:dyDescent="0.3">
      <c r="A207" s="179" t="s">
        <v>228</v>
      </c>
      <c r="B207" s="180"/>
      <c r="C207" s="180"/>
      <c r="D207" s="180"/>
      <c r="E207" s="180"/>
      <c r="F207" s="180"/>
      <c r="G207" s="180"/>
      <c r="H207" s="180"/>
      <c r="I207" s="180"/>
      <c r="J207" s="180"/>
      <c r="K207" s="180"/>
      <c r="L207" s="181"/>
      <c r="X207" s="3"/>
      <c r="Y207" s="3"/>
      <c r="Z207" s="3"/>
      <c r="AA207" s="3"/>
      <c r="AB207" s="3"/>
      <c r="AC207" s="3"/>
      <c r="AD207" s="3"/>
      <c r="AE207" s="3"/>
      <c r="AF207" s="3"/>
      <c r="AG207" s="3"/>
      <c r="AH207" s="3"/>
      <c r="AI207" s="3"/>
    </row>
    <row r="208" spans="1:35" s="2" customFormat="1" x14ac:dyDescent="0.25">
      <c r="A208" s="102"/>
      <c r="B208" s="102"/>
      <c r="C208" s="102"/>
      <c r="D208" s="102"/>
      <c r="E208" s="102"/>
      <c r="F208" s="102"/>
      <c r="G208" s="102"/>
      <c r="H208" s="102"/>
      <c r="I208" s="102"/>
      <c r="J208" s="102"/>
      <c r="K208" s="102"/>
      <c r="L208" s="102"/>
      <c r="X208" s="3"/>
      <c r="Y208" s="3"/>
      <c r="Z208" s="3"/>
      <c r="AA208" s="3"/>
      <c r="AB208" s="3"/>
      <c r="AC208" s="3"/>
      <c r="AD208" s="3"/>
      <c r="AE208" s="3"/>
      <c r="AF208" s="3"/>
      <c r="AG208" s="3"/>
      <c r="AH208" s="3"/>
      <c r="AI208" s="3"/>
    </row>
    <row r="209" spans="1:35" s="2" customFormat="1" x14ac:dyDescent="0.25">
      <c r="A209" s="102"/>
      <c r="B209" s="102"/>
      <c r="C209" s="102"/>
      <c r="D209" s="102"/>
      <c r="E209" s="102"/>
      <c r="F209" s="102"/>
      <c r="G209" s="102"/>
      <c r="H209" s="102"/>
      <c r="I209" s="102"/>
      <c r="J209" s="102"/>
      <c r="K209" s="102"/>
      <c r="L209" s="102"/>
      <c r="X209" s="3"/>
      <c r="Y209" s="3"/>
      <c r="Z209" s="3"/>
      <c r="AA209" s="3"/>
      <c r="AB209" s="3"/>
      <c r="AC209" s="3"/>
      <c r="AD209" s="3"/>
      <c r="AE209" s="3"/>
      <c r="AF209" s="3"/>
      <c r="AG209" s="3"/>
      <c r="AH209" s="3"/>
      <c r="AI209" s="3"/>
    </row>
    <row r="210" spans="1:35" s="2" customFormat="1" x14ac:dyDescent="0.25">
      <c r="A210" s="2" t="s">
        <v>247</v>
      </c>
      <c r="X210" s="3"/>
      <c r="Y210" s="3"/>
      <c r="Z210" s="3"/>
      <c r="AA210" s="3"/>
      <c r="AB210" s="3"/>
      <c r="AC210" s="3"/>
      <c r="AD210" s="3"/>
      <c r="AE210" s="3"/>
      <c r="AF210" s="3"/>
      <c r="AG210" s="3"/>
      <c r="AH210" s="3"/>
      <c r="AI210" s="3"/>
    </row>
    <row r="212" spans="1:35" s="2" customFormat="1" ht="16.5" thickBot="1" x14ac:dyDescent="0.3">
      <c r="A212" s="189" t="s">
        <v>125</v>
      </c>
      <c r="B212" s="189"/>
      <c r="C212" s="189"/>
      <c r="D212" s="189"/>
      <c r="E212" s="189"/>
      <c r="F212" s="189"/>
      <c r="G212" s="189"/>
      <c r="H212" s="189"/>
      <c r="I212" s="189"/>
      <c r="J212" s="189"/>
      <c r="K212" s="189"/>
      <c r="L212" s="189"/>
      <c r="M212" s="189"/>
      <c r="N212" s="189"/>
      <c r="O212" s="189"/>
      <c r="P212" s="189"/>
      <c r="Q212" s="189"/>
      <c r="X212" s="3"/>
      <c r="Y212" s="3"/>
      <c r="Z212" s="3"/>
      <c r="AA212" s="3"/>
      <c r="AB212" s="3"/>
      <c r="AC212" s="3"/>
      <c r="AD212" s="3"/>
      <c r="AE212" s="3"/>
      <c r="AF212" s="3"/>
      <c r="AG212" s="3"/>
      <c r="AH212" s="3"/>
      <c r="AI212" s="3"/>
    </row>
    <row r="213" spans="1:35" s="2" customFormat="1" ht="16.5" thickTop="1" x14ac:dyDescent="0.25">
      <c r="A213" s="190" t="s">
        <v>1</v>
      </c>
      <c r="B213" s="191"/>
      <c r="C213" s="192"/>
      <c r="D213" s="196" t="s">
        <v>235</v>
      </c>
      <c r="E213" s="197"/>
      <c r="F213" s="197"/>
      <c r="G213" s="197"/>
      <c r="H213" s="197"/>
      <c r="I213" s="197"/>
      <c r="J213" s="197"/>
      <c r="K213" s="197"/>
      <c r="L213" s="197"/>
      <c r="M213" s="197"/>
      <c r="N213" s="197"/>
      <c r="O213" s="197"/>
      <c r="P213" s="198"/>
      <c r="Q213" s="199" t="s">
        <v>3</v>
      </c>
      <c r="X213" s="3"/>
      <c r="Y213" s="3"/>
      <c r="Z213" s="3"/>
      <c r="AA213" s="3"/>
      <c r="AB213" s="3"/>
      <c r="AC213" s="3"/>
      <c r="AD213" s="3"/>
      <c r="AE213" s="3"/>
      <c r="AF213" s="3"/>
      <c r="AG213" s="3"/>
      <c r="AH213" s="3"/>
      <c r="AI213" s="3"/>
    </row>
    <row r="214" spans="1:35" s="2" customFormat="1" ht="95.25" thickBot="1" x14ac:dyDescent="0.3">
      <c r="A214" s="193"/>
      <c r="B214" s="194"/>
      <c r="C214" s="195"/>
      <c r="D214" s="121" t="s">
        <v>126</v>
      </c>
      <c r="E214" s="122" t="s">
        <v>127</v>
      </c>
      <c r="F214" s="122" t="s">
        <v>369</v>
      </c>
      <c r="G214" s="122" t="s">
        <v>128</v>
      </c>
      <c r="H214" s="122" t="s">
        <v>129</v>
      </c>
      <c r="I214" s="122" t="s">
        <v>130</v>
      </c>
      <c r="J214" s="122" t="s">
        <v>368</v>
      </c>
      <c r="K214" s="122" t="s">
        <v>131</v>
      </c>
      <c r="L214" s="122" t="s">
        <v>132</v>
      </c>
      <c r="M214" s="122" t="s">
        <v>133</v>
      </c>
      <c r="N214" s="122" t="s">
        <v>134</v>
      </c>
      <c r="O214" s="122" t="s">
        <v>135</v>
      </c>
      <c r="P214" s="122" t="s">
        <v>136</v>
      </c>
      <c r="Q214" s="200"/>
      <c r="X214" s="3"/>
      <c r="Y214" s="3"/>
      <c r="Z214" s="3"/>
      <c r="AA214" s="3"/>
      <c r="AB214" s="3"/>
      <c r="AC214" s="3"/>
      <c r="AD214" s="3"/>
      <c r="AE214" s="3"/>
      <c r="AF214" s="3"/>
      <c r="AG214" s="3"/>
      <c r="AH214" s="3"/>
      <c r="AI214" s="3"/>
    </row>
    <row r="215" spans="1:35" s="2" customFormat="1" ht="17.25" thickTop="1" thickBot="1" x14ac:dyDescent="0.3">
      <c r="A215" s="201" t="s">
        <v>21</v>
      </c>
      <c r="B215" s="204" t="s">
        <v>11</v>
      </c>
      <c r="C215" s="40" t="s">
        <v>12</v>
      </c>
      <c r="D215" s="103">
        <v>98</v>
      </c>
      <c r="E215" s="104">
        <v>103</v>
      </c>
      <c r="F215" s="104">
        <v>47</v>
      </c>
      <c r="G215" s="104">
        <v>26</v>
      </c>
      <c r="H215" s="104">
        <v>55</v>
      </c>
      <c r="I215" s="104">
        <v>4</v>
      </c>
      <c r="J215" s="104">
        <v>19</v>
      </c>
      <c r="K215" s="104">
        <v>12</v>
      </c>
      <c r="L215" s="104">
        <v>9</v>
      </c>
      <c r="M215" s="104">
        <v>18</v>
      </c>
      <c r="N215" s="104">
        <v>49</v>
      </c>
      <c r="O215" s="104">
        <v>75</v>
      </c>
      <c r="P215" s="104">
        <v>25</v>
      </c>
      <c r="Q215" s="105">
        <v>224</v>
      </c>
      <c r="X215" s="3"/>
      <c r="Y215" s="3"/>
      <c r="Z215" s="3"/>
      <c r="AA215" s="3"/>
      <c r="AB215" s="3"/>
      <c r="AC215" s="3"/>
      <c r="AD215" s="3"/>
      <c r="AE215" s="3"/>
      <c r="AF215" s="3"/>
      <c r="AG215" s="3"/>
      <c r="AH215" s="3"/>
      <c r="AI215" s="3"/>
    </row>
    <row r="216" spans="1:35" s="2" customFormat="1" ht="32.25" thickBot="1" x14ac:dyDescent="0.3">
      <c r="A216" s="202"/>
      <c r="B216" s="205"/>
      <c r="C216" s="40" t="s">
        <v>22</v>
      </c>
      <c r="D216" s="106">
        <v>0.4375</v>
      </c>
      <c r="E216" s="107">
        <v>0.45982142857142855</v>
      </c>
      <c r="F216" s="107">
        <v>0.20982142857142858</v>
      </c>
      <c r="G216" s="107">
        <v>0.11607142857142858</v>
      </c>
      <c r="H216" s="107">
        <v>0.24553571428571427</v>
      </c>
      <c r="I216" s="107">
        <v>1.785714285714286E-2</v>
      </c>
      <c r="J216" s="107">
        <v>8.4821428571428575E-2</v>
      </c>
      <c r="K216" s="107">
        <v>5.3571428571428568E-2</v>
      </c>
      <c r="L216" s="107">
        <v>4.0178571428571432E-2</v>
      </c>
      <c r="M216" s="107">
        <v>8.0357142857142863E-2</v>
      </c>
      <c r="N216" s="107">
        <v>0.21875</v>
      </c>
      <c r="O216" s="107">
        <v>0.33482142857142855</v>
      </c>
      <c r="P216" s="107">
        <v>0.11160714285714286</v>
      </c>
      <c r="Q216" s="123"/>
      <c r="X216" s="3"/>
      <c r="Y216" s="3"/>
      <c r="Z216" s="3"/>
      <c r="AA216" s="3"/>
      <c r="AB216" s="3"/>
      <c r="AC216" s="3"/>
      <c r="AD216" s="3"/>
      <c r="AE216" s="3"/>
      <c r="AF216" s="3"/>
      <c r="AG216" s="3"/>
      <c r="AH216" s="3"/>
      <c r="AI216" s="3"/>
    </row>
    <row r="217" spans="1:35" s="2" customFormat="1" ht="48" thickBot="1" x14ac:dyDescent="0.3">
      <c r="A217" s="202"/>
      <c r="B217" s="206"/>
      <c r="C217" s="40" t="s">
        <v>137</v>
      </c>
      <c r="D217" s="110">
        <v>0.70503597122302153</v>
      </c>
      <c r="E217" s="111">
        <v>0.79844961240310086</v>
      </c>
      <c r="F217" s="111">
        <v>0.79661016949152541</v>
      </c>
      <c r="G217" s="111">
        <v>0.74285714285714288</v>
      </c>
      <c r="H217" s="111">
        <v>0.80882352941176461</v>
      </c>
      <c r="I217" s="111">
        <v>1</v>
      </c>
      <c r="J217" s="111">
        <v>0.86363636363636365</v>
      </c>
      <c r="K217" s="111">
        <v>0.8</v>
      </c>
      <c r="L217" s="111">
        <v>0.9</v>
      </c>
      <c r="M217" s="111">
        <v>0.66666666666666674</v>
      </c>
      <c r="N217" s="111">
        <v>0.62820512820512819</v>
      </c>
      <c r="O217" s="111">
        <v>0.75</v>
      </c>
      <c r="P217" s="111">
        <v>0.80645161290322576</v>
      </c>
      <c r="Q217" s="124"/>
      <c r="X217" s="3"/>
      <c r="Y217" s="3"/>
      <c r="Z217" s="3"/>
      <c r="AA217" s="3"/>
      <c r="AB217" s="3"/>
      <c r="AC217" s="3"/>
      <c r="AD217" s="3"/>
      <c r="AE217" s="3"/>
      <c r="AF217" s="3"/>
      <c r="AG217" s="3"/>
      <c r="AH217" s="3"/>
      <c r="AI217" s="3"/>
    </row>
    <row r="218" spans="1:35" s="2" customFormat="1" ht="16.5" thickBot="1" x14ac:dyDescent="0.3">
      <c r="A218" s="202"/>
      <c r="B218" s="207" t="s">
        <v>16</v>
      </c>
      <c r="C218" s="40" t="s">
        <v>12</v>
      </c>
      <c r="D218" s="113">
        <v>41</v>
      </c>
      <c r="E218" s="114">
        <v>26</v>
      </c>
      <c r="F218" s="114">
        <v>12</v>
      </c>
      <c r="G218" s="114">
        <v>9</v>
      </c>
      <c r="H218" s="114">
        <v>13</v>
      </c>
      <c r="I218" s="114">
        <v>0</v>
      </c>
      <c r="J218" s="114">
        <v>3</v>
      </c>
      <c r="K218" s="114">
        <v>3</v>
      </c>
      <c r="L218" s="114">
        <v>1</v>
      </c>
      <c r="M218" s="114">
        <v>9</v>
      </c>
      <c r="N218" s="114">
        <v>29</v>
      </c>
      <c r="O218" s="114">
        <v>25</v>
      </c>
      <c r="P218" s="114">
        <v>6</v>
      </c>
      <c r="Q218" s="115">
        <v>75</v>
      </c>
      <c r="X218" s="3"/>
      <c r="Y218" s="3"/>
      <c r="Z218" s="3"/>
      <c r="AA218" s="3"/>
      <c r="AB218" s="3"/>
      <c r="AC218" s="3"/>
      <c r="AD218" s="3"/>
      <c r="AE218" s="3"/>
      <c r="AF218" s="3"/>
      <c r="AG218" s="3"/>
      <c r="AH218" s="3"/>
      <c r="AI218" s="3"/>
    </row>
    <row r="219" spans="1:35" s="2" customFormat="1" ht="32.25" thickBot="1" x14ac:dyDescent="0.3">
      <c r="A219" s="202"/>
      <c r="B219" s="205"/>
      <c r="C219" s="40" t="s">
        <v>22</v>
      </c>
      <c r="D219" s="106">
        <v>0.54666666666666663</v>
      </c>
      <c r="E219" s="107">
        <v>0.34666666666666662</v>
      </c>
      <c r="F219" s="107">
        <v>0.16</v>
      </c>
      <c r="G219" s="107">
        <v>0.12</v>
      </c>
      <c r="H219" s="107">
        <v>0.17333333333333331</v>
      </c>
      <c r="I219" s="107">
        <v>0</v>
      </c>
      <c r="J219" s="107">
        <v>0.04</v>
      </c>
      <c r="K219" s="107">
        <v>0.04</v>
      </c>
      <c r="L219" s="107">
        <v>1.3333333333333332E-2</v>
      </c>
      <c r="M219" s="107">
        <v>0.12</v>
      </c>
      <c r="N219" s="107">
        <v>0.38666666666666666</v>
      </c>
      <c r="O219" s="107">
        <v>0.33333333333333337</v>
      </c>
      <c r="P219" s="107">
        <v>0.08</v>
      </c>
      <c r="Q219" s="123"/>
      <c r="X219" s="3"/>
      <c r="Y219" s="3"/>
      <c r="Z219" s="3"/>
      <c r="AA219" s="3"/>
      <c r="AB219" s="3"/>
      <c r="AC219" s="3"/>
      <c r="AD219" s="3"/>
      <c r="AE219" s="3"/>
      <c r="AF219" s="3"/>
      <c r="AG219" s="3"/>
      <c r="AH219" s="3"/>
      <c r="AI219" s="3"/>
    </row>
    <row r="220" spans="1:35" s="2" customFormat="1" ht="48" thickBot="1" x14ac:dyDescent="0.3">
      <c r="A220" s="203"/>
      <c r="B220" s="206"/>
      <c r="C220" s="40" t="s">
        <v>137</v>
      </c>
      <c r="D220" s="110">
        <v>0.29496402877697842</v>
      </c>
      <c r="E220" s="111">
        <v>0.20155038759689922</v>
      </c>
      <c r="F220" s="111">
        <v>0.20338983050847456</v>
      </c>
      <c r="G220" s="111">
        <v>0.25714285714285717</v>
      </c>
      <c r="H220" s="111">
        <v>0.19117647058823528</v>
      </c>
      <c r="I220" s="111">
        <v>0</v>
      </c>
      <c r="J220" s="111">
        <v>0.13636363636363635</v>
      </c>
      <c r="K220" s="111">
        <v>0.2</v>
      </c>
      <c r="L220" s="111">
        <v>0.1</v>
      </c>
      <c r="M220" s="111">
        <v>0.33333333333333337</v>
      </c>
      <c r="N220" s="111">
        <v>0.37179487179487181</v>
      </c>
      <c r="O220" s="111">
        <v>0.25</v>
      </c>
      <c r="P220" s="111">
        <v>0.19354838709677419</v>
      </c>
      <c r="Q220" s="124"/>
      <c r="X220" s="3"/>
      <c r="Y220" s="3"/>
      <c r="Z220" s="3"/>
      <c r="AA220" s="3"/>
      <c r="AB220" s="3"/>
      <c r="AC220" s="3"/>
      <c r="AD220" s="3"/>
      <c r="AE220" s="3"/>
      <c r="AF220" s="3"/>
      <c r="AG220" s="3"/>
      <c r="AH220" s="3"/>
      <c r="AI220" s="3"/>
    </row>
    <row r="221" spans="1:35" s="2" customFormat="1" ht="16.5" thickBot="1" x14ac:dyDescent="0.3">
      <c r="A221" s="168" t="s">
        <v>3</v>
      </c>
      <c r="B221" s="169"/>
      <c r="C221" s="47" t="s">
        <v>12</v>
      </c>
      <c r="D221" s="113">
        <v>139</v>
      </c>
      <c r="E221" s="114">
        <v>129</v>
      </c>
      <c r="F221" s="114">
        <v>59</v>
      </c>
      <c r="G221" s="114">
        <v>35</v>
      </c>
      <c r="H221" s="114">
        <v>68</v>
      </c>
      <c r="I221" s="114">
        <v>4</v>
      </c>
      <c r="J221" s="114">
        <v>22</v>
      </c>
      <c r="K221" s="114">
        <v>15</v>
      </c>
      <c r="L221" s="114">
        <v>10</v>
      </c>
      <c r="M221" s="114">
        <v>27</v>
      </c>
      <c r="N221" s="114">
        <v>78</v>
      </c>
      <c r="O221" s="114">
        <v>100</v>
      </c>
      <c r="P221" s="114">
        <v>31</v>
      </c>
      <c r="Q221" s="115">
        <v>299</v>
      </c>
      <c r="X221" s="3"/>
      <c r="Y221" s="3"/>
      <c r="Z221" s="3"/>
      <c r="AA221" s="3"/>
      <c r="AB221" s="3"/>
      <c r="AC221" s="3"/>
      <c r="AD221" s="3"/>
      <c r="AE221" s="3"/>
      <c r="AF221" s="3"/>
      <c r="AG221" s="3"/>
      <c r="AH221" s="3"/>
      <c r="AI221" s="3"/>
    </row>
    <row r="222" spans="1:35" s="2" customFormat="1" ht="16.5" thickBot="1" x14ac:dyDescent="0.3">
      <c r="A222" s="165" t="s">
        <v>229</v>
      </c>
      <c r="B222" s="166"/>
      <c r="C222" s="166"/>
      <c r="D222" s="166"/>
      <c r="E222" s="166"/>
      <c r="F222" s="166"/>
      <c r="G222" s="166"/>
      <c r="H222" s="166"/>
      <c r="I222" s="166"/>
      <c r="J222" s="166"/>
      <c r="K222" s="166"/>
      <c r="L222" s="166"/>
      <c r="M222" s="166"/>
      <c r="N222" s="166"/>
      <c r="O222" s="166"/>
      <c r="P222" s="166"/>
      <c r="Q222" s="167"/>
      <c r="X222" s="3"/>
      <c r="Y222" s="3"/>
      <c r="Z222" s="3"/>
      <c r="AA222" s="3"/>
      <c r="AB222" s="3"/>
      <c r="AC222" s="3"/>
      <c r="AD222" s="3"/>
      <c r="AE222" s="3"/>
      <c r="AF222" s="3"/>
      <c r="AG222" s="3"/>
      <c r="AH222" s="3"/>
      <c r="AI222" s="3"/>
    </row>
    <row r="223" spans="1:35" s="2" customFormat="1" x14ac:dyDescent="0.25">
      <c r="A223" s="55" t="s">
        <v>52</v>
      </c>
      <c r="X223" s="3"/>
      <c r="Y223" s="3"/>
      <c r="Z223" s="3"/>
      <c r="AA223" s="3"/>
      <c r="AB223" s="3"/>
      <c r="AC223" s="3"/>
      <c r="AD223" s="3"/>
      <c r="AE223" s="3"/>
      <c r="AF223" s="3"/>
      <c r="AG223" s="3"/>
      <c r="AH223" s="3"/>
      <c r="AI223" s="3"/>
    </row>
    <row r="224" spans="1:35" s="2" customFormat="1" x14ac:dyDescent="0.25">
      <c r="A224" s="55" t="s">
        <v>39</v>
      </c>
      <c r="X224" s="3"/>
      <c r="Y224" s="3"/>
      <c r="Z224" s="3"/>
      <c r="AA224" s="3"/>
      <c r="AB224" s="3"/>
      <c r="AC224" s="3"/>
      <c r="AD224" s="3"/>
      <c r="AE224" s="3"/>
      <c r="AF224" s="3"/>
      <c r="AG224" s="3"/>
      <c r="AH224" s="3"/>
      <c r="AI224" s="3"/>
    </row>
  </sheetData>
  <mergeCells count="114">
    <mergeCell ref="A26:A33"/>
    <mergeCell ref="B26:B29"/>
    <mergeCell ref="B30:B33"/>
    <mergeCell ref="A34:B37"/>
    <mergeCell ref="A43:O43"/>
    <mergeCell ref="A44:C45"/>
    <mergeCell ref="D44:N44"/>
    <mergeCell ref="O44:O45"/>
    <mergeCell ref="A3:J3"/>
    <mergeCell ref="D4:I4"/>
    <mergeCell ref="J4:J5"/>
    <mergeCell ref="A22:J22"/>
    <mergeCell ref="A23:H23"/>
    <mergeCell ref="A24:C25"/>
    <mergeCell ref="D24:G24"/>
    <mergeCell ref="H24:H25"/>
    <mergeCell ref="A62:A67"/>
    <mergeCell ref="B62:B64"/>
    <mergeCell ref="B65:B67"/>
    <mergeCell ref="A68:B68"/>
    <mergeCell ref="V69:W69"/>
    <mergeCell ref="A76:L76"/>
    <mergeCell ref="A46:A51"/>
    <mergeCell ref="B46:B48"/>
    <mergeCell ref="B49:B51"/>
    <mergeCell ref="A52:B52"/>
    <mergeCell ref="A59:N59"/>
    <mergeCell ref="A60:C61"/>
    <mergeCell ref="D60:M60"/>
    <mergeCell ref="N60:N61"/>
    <mergeCell ref="A85:B85"/>
    <mergeCell ref="A93:W93"/>
    <mergeCell ref="A94:C95"/>
    <mergeCell ref="D94:V94"/>
    <mergeCell ref="W94:W95"/>
    <mergeCell ref="A96:A101"/>
    <mergeCell ref="B96:B98"/>
    <mergeCell ref="B99:B101"/>
    <mergeCell ref="A77:C78"/>
    <mergeCell ref="D77:K77"/>
    <mergeCell ref="L77:L78"/>
    <mergeCell ref="A79:A84"/>
    <mergeCell ref="B79:B81"/>
    <mergeCell ref="B82:B84"/>
    <mergeCell ref="A119:B119"/>
    <mergeCell ref="A127:K127"/>
    <mergeCell ref="A128:C129"/>
    <mergeCell ref="D128:J128"/>
    <mergeCell ref="K128:K129"/>
    <mergeCell ref="A130:A135"/>
    <mergeCell ref="B130:B132"/>
    <mergeCell ref="B133:B135"/>
    <mergeCell ref="A102:B102"/>
    <mergeCell ref="A110:I110"/>
    <mergeCell ref="A111:C112"/>
    <mergeCell ref="D111:H111"/>
    <mergeCell ref="I111:I112"/>
    <mergeCell ref="A113:A118"/>
    <mergeCell ref="B113:B115"/>
    <mergeCell ref="B116:B118"/>
    <mergeCell ref="A153:B155"/>
    <mergeCell ref="A161:K161"/>
    <mergeCell ref="A162:C163"/>
    <mergeCell ref="D162:J162"/>
    <mergeCell ref="K162:K163"/>
    <mergeCell ref="A164:A169"/>
    <mergeCell ref="B164:B166"/>
    <mergeCell ref="B167:B169"/>
    <mergeCell ref="A136:B138"/>
    <mergeCell ref="A144:K144"/>
    <mergeCell ref="A145:C146"/>
    <mergeCell ref="D145:J145"/>
    <mergeCell ref="K145:K146"/>
    <mergeCell ref="A147:A152"/>
    <mergeCell ref="B147:B149"/>
    <mergeCell ref="B150:B152"/>
    <mergeCell ref="L196:L197"/>
    <mergeCell ref="A198:A203"/>
    <mergeCell ref="B198:B200"/>
    <mergeCell ref="B201:B203"/>
    <mergeCell ref="A190:G190"/>
    <mergeCell ref="A170:B172"/>
    <mergeCell ref="A178:G178"/>
    <mergeCell ref="A179:C180"/>
    <mergeCell ref="D179:F179"/>
    <mergeCell ref="G179:G180"/>
    <mergeCell ref="A181:A186"/>
    <mergeCell ref="B181:B183"/>
    <mergeCell ref="B184:B186"/>
    <mergeCell ref="A173:K173"/>
    <mergeCell ref="A222:Q222"/>
    <mergeCell ref="A221:B221"/>
    <mergeCell ref="A18:J18"/>
    <mergeCell ref="A38:H38"/>
    <mergeCell ref="A53:O53"/>
    <mergeCell ref="A69:N69"/>
    <mergeCell ref="A86:L86"/>
    <mergeCell ref="A103:W103"/>
    <mergeCell ref="A120:I120"/>
    <mergeCell ref="A139:K139"/>
    <mergeCell ref="A156:K156"/>
    <mergeCell ref="A204:B206"/>
    <mergeCell ref="A212:Q212"/>
    <mergeCell ref="A213:C214"/>
    <mergeCell ref="D213:P213"/>
    <mergeCell ref="Q213:Q214"/>
    <mergeCell ref="A215:A220"/>
    <mergeCell ref="B215:B217"/>
    <mergeCell ref="B218:B220"/>
    <mergeCell ref="A207:L207"/>
    <mergeCell ref="A187:B189"/>
    <mergeCell ref="A195:L195"/>
    <mergeCell ref="A196:C197"/>
    <mergeCell ref="D196:K19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389"/>
  <sheetViews>
    <sheetView topLeftCell="A373" zoomScaleNormal="100" workbookViewId="0">
      <selection activeCell="N11" sqref="N11"/>
    </sheetView>
  </sheetViews>
  <sheetFormatPr defaultColWidth="9.140625" defaultRowHeight="15.75" x14ac:dyDescent="0.25"/>
  <cols>
    <col min="1" max="1" width="10.28515625" style="2" customWidth="1"/>
    <col min="2" max="2" width="9.140625" style="2"/>
    <col min="3" max="3" width="10.85546875" style="2" customWidth="1"/>
    <col min="4" max="4" width="10.28515625" style="2" customWidth="1"/>
    <col min="5" max="5" width="9.5703125" style="2" customWidth="1"/>
    <col min="6" max="16384" width="9.140625" style="2"/>
  </cols>
  <sheetData>
    <row r="1" spans="1:10" x14ac:dyDescent="0.25">
      <c r="A1" s="2" t="s">
        <v>248</v>
      </c>
    </row>
    <row r="3" spans="1:10" ht="16.5" thickBot="1" x14ac:dyDescent="0.3">
      <c r="A3" s="265" t="s">
        <v>138</v>
      </c>
      <c r="B3" s="265"/>
      <c r="C3" s="265"/>
      <c r="D3" s="265"/>
      <c r="E3" s="265"/>
      <c r="F3" s="265"/>
      <c r="G3" s="265"/>
      <c r="H3" s="265"/>
      <c r="I3" s="265"/>
      <c r="J3" s="265"/>
    </row>
    <row r="4" spans="1:10" ht="17.25" thickTop="1" thickBot="1" x14ac:dyDescent="0.3">
      <c r="A4" s="303" t="s">
        <v>1</v>
      </c>
      <c r="B4" s="304"/>
      <c r="C4" s="305"/>
      <c r="D4" s="266" t="s">
        <v>2</v>
      </c>
      <c r="E4" s="267"/>
      <c r="F4" s="267"/>
      <c r="G4" s="267"/>
      <c r="H4" s="267"/>
      <c r="I4" s="268"/>
      <c r="J4" s="306" t="s">
        <v>3</v>
      </c>
    </row>
    <row r="5" spans="1:10" ht="32.25" thickBot="1" x14ac:dyDescent="0.3">
      <c r="A5" s="275"/>
      <c r="B5" s="276"/>
      <c r="C5" s="274"/>
      <c r="D5" s="10" t="s">
        <v>4</v>
      </c>
      <c r="E5" s="11" t="s">
        <v>5</v>
      </c>
      <c r="F5" s="11" t="s">
        <v>6</v>
      </c>
      <c r="G5" s="11" t="s">
        <v>7</v>
      </c>
      <c r="H5" s="11" t="s">
        <v>8</v>
      </c>
      <c r="I5" s="11" t="s">
        <v>9</v>
      </c>
      <c r="J5" s="307"/>
    </row>
    <row r="6" spans="1:10" ht="16.5" thickTop="1" x14ac:dyDescent="0.25">
      <c r="A6" s="299" t="s">
        <v>139</v>
      </c>
      <c r="B6" s="301" t="s">
        <v>140</v>
      </c>
      <c r="C6" s="125" t="s">
        <v>12</v>
      </c>
      <c r="D6" s="126">
        <v>0</v>
      </c>
      <c r="E6" s="16">
        <v>4</v>
      </c>
      <c r="F6" s="16">
        <v>2</v>
      </c>
      <c r="G6" s="16">
        <v>4</v>
      </c>
      <c r="H6" s="16">
        <v>2</v>
      </c>
      <c r="I6" s="16">
        <v>0</v>
      </c>
      <c r="J6" s="17">
        <v>12</v>
      </c>
    </row>
    <row r="7" spans="1:10" ht="47.25" x14ac:dyDescent="0.25">
      <c r="A7" s="297"/>
      <c r="B7" s="298"/>
      <c r="C7" s="24" t="s">
        <v>141</v>
      </c>
      <c r="D7" s="21">
        <v>0</v>
      </c>
      <c r="E7" s="22">
        <v>0.33333333333333326</v>
      </c>
      <c r="F7" s="22">
        <v>0.16666666666666663</v>
      </c>
      <c r="G7" s="22">
        <v>0.33333333333333326</v>
      </c>
      <c r="H7" s="22">
        <v>0.16666666666666663</v>
      </c>
      <c r="I7" s="22">
        <v>0</v>
      </c>
      <c r="J7" s="23">
        <v>1</v>
      </c>
    </row>
    <row r="8" spans="1:10" ht="31.5" x14ac:dyDescent="0.25">
      <c r="A8" s="297"/>
      <c r="B8" s="298"/>
      <c r="C8" s="24" t="s">
        <v>14</v>
      </c>
      <c r="D8" s="25">
        <v>0</v>
      </c>
      <c r="E8" s="26">
        <v>7.8431372549019607E-2</v>
      </c>
      <c r="F8" s="26">
        <v>2.0618556701030924E-2</v>
      </c>
      <c r="G8" s="26">
        <v>6.1538461538461542E-2</v>
      </c>
      <c r="H8" s="26">
        <v>5.8823529411764698E-2</v>
      </c>
      <c r="I8" s="26">
        <v>0</v>
      </c>
      <c r="J8" s="23">
        <v>4.0133779264214048E-2</v>
      </c>
    </row>
    <row r="9" spans="1:10" x14ac:dyDescent="0.25">
      <c r="A9" s="297"/>
      <c r="B9" s="302"/>
      <c r="C9" s="24" t="s">
        <v>15</v>
      </c>
      <c r="D9" s="28">
        <v>0</v>
      </c>
      <c r="E9" s="29">
        <v>1.3377926421404682E-2</v>
      </c>
      <c r="F9" s="127">
        <v>6.688963210702341E-3</v>
      </c>
      <c r="G9" s="29">
        <v>1.3377926421404682E-2</v>
      </c>
      <c r="H9" s="127">
        <v>6.688963210702341E-3</v>
      </c>
      <c r="I9" s="29">
        <v>0</v>
      </c>
      <c r="J9" s="30">
        <v>4.0133779264214048E-2</v>
      </c>
    </row>
    <row r="10" spans="1:10" x14ac:dyDescent="0.25">
      <c r="A10" s="297"/>
      <c r="B10" s="296" t="s">
        <v>142</v>
      </c>
      <c r="C10" s="24" t="s">
        <v>12</v>
      </c>
      <c r="D10" s="15">
        <v>2</v>
      </c>
      <c r="E10" s="32">
        <v>14</v>
      </c>
      <c r="F10" s="32">
        <v>28</v>
      </c>
      <c r="G10" s="32">
        <v>17</v>
      </c>
      <c r="H10" s="32">
        <v>7</v>
      </c>
      <c r="I10" s="32">
        <v>5</v>
      </c>
      <c r="J10" s="33">
        <v>73</v>
      </c>
    </row>
    <row r="11" spans="1:10" ht="47.25" x14ac:dyDescent="0.25">
      <c r="A11" s="297"/>
      <c r="B11" s="298"/>
      <c r="C11" s="24" t="s">
        <v>141</v>
      </c>
      <c r="D11" s="21">
        <v>2.7397260273972601E-2</v>
      </c>
      <c r="E11" s="22">
        <v>0.19178082191780821</v>
      </c>
      <c r="F11" s="22">
        <v>0.38356164383561642</v>
      </c>
      <c r="G11" s="22">
        <v>0.23287671232876711</v>
      </c>
      <c r="H11" s="22">
        <v>9.5890410958904104E-2</v>
      </c>
      <c r="I11" s="22">
        <v>6.8493150684931503E-2</v>
      </c>
      <c r="J11" s="23">
        <v>1</v>
      </c>
    </row>
    <row r="12" spans="1:10" ht="31.5" x14ac:dyDescent="0.25">
      <c r="A12" s="297"/>
      <c r="B12" s="298"/>
      <c r="C12" s="24" t="s">
        <v>14</v>
      </c>
      <c r="D12" s="25">
        <v>7.1428571428571425E-2</v>
      </c>
      <c r="E12" s="26">
        <v>0.27450980392156865</v>
      </c>
      <c r="F12" s="26">
        <v>0.28865979381443296</v>
      </c>
      <c r="G12" s="26">
        <v>0.26153846153846155</v>
      </c>
      <c r="H12" s="26">
        <v>0.20588235294117646</v>
      </c>
      <c r="I12" s="26">
        <v>0.20833333333333337</v>
      </c>
      <c r="J12" s="23">
        <v>0.24414715719063543</v>
      </c>
    </row>
    <row r="13" spans="1:10" x14ac:dyDescent="0.25">
      <c r="A13" s="297"/>
      <c r="B13" s="302"/>
      <c r="C13" s="24" t="s">
        <v>15</v>
      </c>
      <c r="D13" s="128">
        <v>6.688963210702341E-3</v>
      </c>
      <c r="E13" s="29">
        <v>4.6822742474916385E-2</v>
      </c>
      <c r="F13" s="29">
        <v>9.3645484949832769E-2</v>
      </c>
      <c r="G13" s="29">
        <v>5.6856187290969896E-2</v>
      </c>
      <c r="H13" s="29">
        <v>2.3411371237458192E-2</v>
      </c>
      <c r="I13" s="29">
        <v>1.6722408026755852E-2</v>
      </c>
      <c r="J13" s="30">
        <v>0.24414715719063543</v>
      </c>
    </row>
    <row r="14" spans="1:10" x14ac:dyDescent="0.25">
      <c r="A14" s="297"/>
      <c r="B14" s="296" t="s">
        <v>370</v>
      </c>
      <c r="C14" s="24" t="s">
        <v>12</v>
      </c>
      <c r="D14" s="15">
        <v>14</v>
      </c>
      <c r="E14" s="32">
        <v>8</v>
      </c>
      <c r="F14" s="32">
        <v>11</v>
      </c>
      <c r="G14" s="32">
        <v>6</v>
      </c>
      <c r="H14" s="32">
        <v>0</v>
      </c>
      <c r="I14" s="32">
        <v>1</v>
      </c>
      <c r="J14" s="33">
        <v>40</v>
      </c>
    </row>
    <row r="15" spans="1:10" ht="47.25" x14ac:dyDescent="0.25">
      <c r="A15" s="297"/>
      <c r="B15" s="298"/>
      <c r="C15" s="24" t="s">
        <v>141</v>
      </c>
      <c r="D15" s="21">
        <v>0.35</v>
      </c>
      <c r="E15" s="22">
        <v>0.2</v>
      </c>
      <c r="F15" s="22">
        <v>0.27500000000000002</v>
      </c>
      <c r="G15" s="22">
        <v>0.15</v>
      </c>
      <c r="H15" s="22">
        <v>0</v>
      </c>
      <c r="I15" s="22">
        <v>2.5000000000000001E-2</v>
      </c>
      <c r="J15" s="23">
        <v>1</v>
      </c>
    </row>
    <row r="16" spans="1:10" ht="31.5" x14ac:dyDescent="0.25">
      <c r="A16" s="297"/>
      <c r="B16" s="298"/>
      <c r="C16" s="24" t="s">
        <v>14</v>
      </c>
      <c r="D16" s="25">
        <v>0.5</v>
      </c>
      <c r="E16" s="26">
        <v>0.15686274509803921</v>
      </c>
      <c r="F16" s="26">
        <v>0.1134020618556701</v>
      </c>
      <c r="G16" s="26">
        <v>9.2307692307692313E-2</v>
      </c>
      <c r="H16" s="26">
        <v>0</v>
      </c>
      <c r="I16" s="26">
        <v>4.1666666666666657E-2</v>
      </c>
      <c r="J16" s="23">
        <v>0.13377926421404682</v>
      </c>
    </row>
    <row r="17" spans="1:18" x14ac:dyDescent="0.25">
      <c r="A17" s="297"/>
      <c r="B17" s="302"/>
      <c r="C17" s="24" t="s">
        <v>15</v>
      </c>
      <c r="D17" s="28">
        <v>4.6822742474916385E-2</v>
      </c>
      <c r="E17" s="29">
        <v>2.6755852842809364E-2</v>
      </c>
      <c r="F17" s="29">
        <v>3.678929765886288E-2</v>
      </c>
      <c r="G17" s="29">
        <v>2.0066889632107024E-2</v>
      </c>
      <c r="H17" s="29">
        <v>0</v>
      </c>
      <c r="I17" s="127">
        <v>3.3444816053511705E-3</v>
      </c>
      <c r="J17" s="30">
        <v>0.13377926421404682</v>
      </c>
    </row>
    <row r="18" spans="1:18" x14ac:dyDescent="0.25">
      <c r="A18" s="297"/>
      <c r="B18" s="296" t="s">
        <v>143</v>
      </c>
      <c r="C18" s="24" t="s">
        <v>12</v>
      </c>
      <c r="D18" s="15">
        <v>0</v>
      </c>
      <c r="E18" s="32">
        <v>2</v>
      </c>
      <c r="F18" s="32">
        <v>3</v>
      </c>
      <c r="G18" s="32">
        <v>0</v>
      </c>
      <c r="H18" s="32">
        <v>0</v>
      </c>
      <c r="I18" s="32">
        <v>0</v>
      </c>
      <c r="J18" s="33">
        <v>5</v>
      </c>
    </row>
    <row r="19" spans="1:18" ht="47.25" x14ac:dyDescent="0.25">
      <c r="A19" s="297"/>
      <c r="B19" s="298"/>
      <c r="C19" s="24" t="s">
        <v>141</v>
      </c>
      <c r="D19" s="21">
        <v>0</v>
      </c>
      <c r="E19" s="22">
        <v>0.4</v>
      </c>
      <c r="F19" s="22">
        <v>0.6</v>
      </c>
      <c r="G19" s="22">
        <v>0</v>
      </c>
      <c r="H19" s="22">
        <v>0</v>
      </c>
      <c r="I19" s="22">
        <v>0</v>
      </c>
      <c r="J19" s="23">
        <v>1</v>
      </c>
    </row>
    <row r="20" spans="1:18" ht="31.5" x14ac:dyDescent="0.25">
      <c r="A20" s="297"/>
      <c r="B20" s="298"/>
      <c r="C20" s="24" t="s">
        <v>14</v>
      </c>
      <c r="D20" s="25">
        <v>0</v>
      </c>
      <c r="E20" s="26">
        <v>3.9215686274509803E-2</v>
      </c>
      <c r="F20" s="26">
        <v>3.0927835051546393E-2</v>
      </c>
      <c r="G20" s="26">
        <v>0</v>
      </c>
      <c r="H20" s="26">
        <v>0</v>
      </c>
      <c r="I20" s="26">
        <v>0</v>
      </c>
      <c r="J20" s="23">
        <v>1.6722408026755852E-2</v>
      </c>
    </row>
    <row r="21" spans="1:18" x14ac:dyDescent="0.25">
      <c r="A21" s="297"/>
      <c r="B21" s="302"/>
      <c r="C21" s="24" t="s">
        <v>15</v>
      </c>
      <c r="D21" s="28">
        <v>0</v>
      </c>
      <c r="E21" s="127">
        <v>6.688963210702341E-3</v>
      </c>
      <c r="F21" s="29">
        <v>1.0033444816053512E-2</v>
      </c>
      <c r="G21" s="29">
        <v>0</v>
      </c>
      <c r="H21" s="29">
        <v>0</v>
      </c>
      <c r="I21" s="29">
        <v>0</v>
      </c>
      <c r="J21" s="30">
        <v>1.6722408026755852E-2</v>
      </c>
    </row>
    <row r="22" spans="1:18" x14ac:dyDescent="0.25">
      <c r="A22" s="297"/>
      <c r="B22" s="296" t="s">
        <v>144</v>
      </c>
      <c r="C22" s="24" t="s">
        <v>12</v>
      </c>
      <c r="D22" s="15">
        <v>7</v>
      </c>
      <c r="E22" s="32">
        <v>20</v>
      </c>
      <c r="F22" s="32">
        <v>42</v>
      </c>
      <c r="G22" s="32">
        <v>35</v>
      </c>
      <c r="H22" s="32">
        <v>22</v>
      </c>
      <c r="I22" s="32">
        <v>17</v>
      </c>
      <c r="J22" s="33">
        <v>143</v>
      </c>
    </row>
    <row r="23" spans="1:18" ht="47.25" x14ac:dyDescent="0.25">
      <c r="A23" s="297"/>
      <c r="B23" s="298"/>
      <c r="C23" s="24" t="s">
        <v>141</v>
      </c>
      <c r="D23" s="21">
        <v>4.8951048951048952E-2</v>
      </c>
      <c r="E23" s="22">
        <v>0.13986013986013987</v>
      </c>
      <c r="F23" s="22">
        <v>0.2937062937062937</v>
      </c>
      <c r="G23" s="22">
        <v>0.24475524475524477</v>
      </c>
      <c r="H23" s="22">
        <v>0.15384615384615385</v>
      </c>
      <c r="I23" s="22">
        <v>0.11888111888111888</v>
      </c>
      <c r="J23" s="23">
        <v>1</v>
      </c>
      <c r="R23" s="164"/>
    </row>
    <row r="24" spans="1:18" ht="31.5" x14ac:dyDescent="0.25">
      <c r="A24" s="297"/>
      <c r="B24" s="298"/>
      <c r="C24" s="24" t="s">
        <v>14</v>
      </c>
      <c r="D24" s="25">
        <v>0.25</v>
      </c>
      <c r="E24" s="26">
        <v>0.39215686274509809</v>
      </c>
      <c r="F24" s="26">
        <v>0.4329896907216495</v>
      </c>
      <c r="G24" s="26">
        <v>0.53846153846153844</v>
      </c>
      <c r="H24" s="26">
        <v>0.64705882352941169</v>
      </c>
      <c r="I24" s="26">
        <v>0.70833333333333348</v>
      </c>
      <c r="J24" s="23">
        <v>0.47826086956521741</v>
      </c>
    </row>
    <row r="25" spans="1:18" x14ac:dyDescent="0.25">
      <c r="A25" s="297"/>
      <c r="B25" s="302"/>
      <c r="C25" s="24" t="s">
        <v>15</v>
      </c>
      <c r="D25" s="28">
        <v>2.3411371237458192E-2</v>
      </c>
      <c r="E25" s="29">
        <v>6.6889632107023408E-2</v>
      </c>
      <c r="F25" s="29">
        <v>0.14046822742474915</v>
      </c>
      <c r="G25" s="29">
        <v>0.11705685618729098</v>
      </c>
      <c r="H25" s="29">
        <v>7.3578595317725759E-2</v>
      </c>
      <c r="I25" s="29">
        <v>5.6856187290969896E-2</v>
      </c>
      <c r="J25" s="30">
        <v>0.47826086956521741</v>
      </c>
    </row>
    <row r="26" spans="1:18" x14ac:dyDescent="0.25">
      <c r="A26" s="297"/>
      <c r="B26" s="296" t="s">
        <v>145</v>
      </c>
      <c r="C26" s="24" t="s">
        <v>12</v>
      </c>
      <c r="D26" s="15">
        <v>5</v>
      </c>
      <c r="E26" s="32">
        <v>3</v>
      </c>
      <c r="F26" s="32">
        <v>11</v>
      </c>
      <c r="G26" s="32">
        <v>3</v>
      </c>
      <c r="H26" s="32">
        <v>3</v>
      </c>
      <c r="I26" s="32">
        <v>1</v>
      </c>
      <c r="J26" s="33">
        <v>26</v>
      </c>
    </row>
    <row r="27" spans="1:18" ht="47.25" x14ac:dyDescent="0.25">
      <c r="A27" s="297"/>
      <c r="B27" s="298"/>
      <c r="C27" s="24" t="s">
        <v>141</v>
      </c>
      <c r="D27" s="21">
        <v>0.19230769230769235</v>
      </c>
      <c r="E27" s="22">
        <v>0.11538461538461538</v>
      </c>
      <c r="F27" s="22">
        <v>0.42307692307692307</v>
      </c>
      <c r="G27" s="22">
        <v>0.11538461538461538</v>
      </c>
      <c r="H27" s="22">
        <v>0.11538461538461538</v>
      </c>
      <c r="I27" s="22">
        <v>3.8461538461538464E-2</v>
      </c>
      <c r="J27" s="23">
        <v>1</v>
      </c>
    </row>
    <row r="28" spans="1:18" ht="31.5" x14ac:dyDescent="0.25">
      <c r="A28" s="297"/>
      <c r="B28" s="298"/>
      <c r="C28" s="24" t="s">
        <v>14</v>
      </c>
      <c r="D28" s="25">
        <v>0.17857142857142858</v>
      </c>
      <c r="E28" s="26">
        <v>5.8823529411764698E-2</v>
      </c>
      <c r="F28" s="26">
        <v>0.1134020618556701</v>
      </c>
      <c r="G28" s="26">
        <v>4.6153846153846156E-2</v>
      </c>
      <c r="H28" s="26">
        <v>8.8235294117647065E-2</v>
      </c>
      <c r="I28" s="26">
        <v>4.1666666666666657E-2</v>
      </c>
      <c r="J28" s="23">
        <v>8.6956521739130432E-2</v>
      </c>
    </row>
    <row r="29" spans="1:18" x14ac:dyDescent="0.25">
      <c r="A29" s="300"/>
      <c r="B29" s="302"/>
      <c r="C29" s="24" t="s">
        <v>15</v>
      </c>
      <c r="D29" s="28">
        <v>1.6722408026755852E-2</v>
      </c>
      <c r="E29" s="29">
        <v>1.0033444816053512E-2</v>
      </c>
      <c r="F29" s="29">
        <v>3.678929765886288E-2</v>
      </c>
      <c r="G29" s="29">
        <v>1.0033444816053512E-2</v>
      </c>
      <c r="H29" s="29">
        <v>1.0033444816053512E-2</v>
      </c>
      <c r="I29" s="127">
        <v>3.3444816053511701E-3</v>
      </c>
      <c r="J29" s="30">
        <v>8.6956521739130432E-2</v>
      </c>
    </row>
    <row r="30" spans="1:18" x14ac:dyDescent="0.25">
      <c r="A30" s="295" t="s">
        <v>3</v>
      </c>
      <c r="B30" s="296"/>
      <c r="C30" s="24" t="s">
        <v>12</v>
      </c>
      <c r="D30" s="15">
        <v>28</v>
      </c>
      <c r="E30" s="32">
        <v>51</v>
      </c>
      <c r="F30" s="32">
        <v>97</v>
      </c>
      <c r="G30" s="32">
        <v>65</v>
      </c>
      <c r="H30" s="32">
        <v>34</v>
      </c>
      <c r="I30" s="32">
        <v>24</v>
      </c>
      <c r="J30" s="33">
        <v>299</v>
      </c>
    </row>
    <row r="31" spans="1:18" ht="47.25" x14ac:dyDescent="0.25">
      <c r="A31" s="297"/>
      <c r="B31" s="298"/>
      <c r="C31" s="24" t="s">
        <v>141</v>
      </c>
      <c r="D31" s="25">
        <v>9.3645484949832769E-2</v>
      </c>
      <c r="E31" s="26">
        <v>0.1705685618729097</v>
      </c>
      <c r="F31" s="26">
        <v>0.32441471571906355</v>
      </c>
      <c r="G31" s="26">
        <v>0.21739130434782608</v>
      </c>
      <c r="H31" s="26">
        <v>0.11371237458193979</v>
      </c>
      <c r="I31" s="26">
        <v>8.0267558528428096E-2</v>
      </c>
      <c r="J31" s="23">
        <v>1</v>
      </c>
    </row>
    <row r="32" spans="1:18" ht="31.5" x14ac:dyDescent="0.25">
      <c r="A32" s="297"/>
      <c r="B32" s="298"/>
      <c r="C32" s="24" t="s">
        <v>14</v>
      </c>
      <c r="D32" s="25">
        <v>1</v>
      </c>
      <c r="E32" s="26">
        <v>1</v>
      </c>
      <c r="F32" s="26">
        <v>1</v>
      </c>
      <c r="G32" s="26">
        <v>1</v>
      </c>
      <c r="H32" s="26">
        <v>1</v>
      </c>
      <c r="I32" s="26">
        <v>1</v>
      </c>
      <c r="J32" s="23">
        <v>1</v>
      </c>
    </row>
    <row r="33" spans="1:10" ht="16.5" thickBot="1" x14ac:dyDescent="0.3">
      <c r="A33" s="297"/>
      <c r="B33" s="298"/>
      <c r="C33" s="38" t="s">
        <v>15</v>
      </c>
      <c r="D33" s="25">
        <v>9.3645484949832769E-2</v>
      </c>
      <c r="E33" s="26">
        <v>0.1705685618729097</v>
      </c>
      <c r="F33" s="26">
        <v>0.32441471571906355</v>
      </c>
      <c r="G33" s="26">
        <v>0.21739130434782608</v>
      </c>
      <c r="H33" s="26">
        <v>0.11371237458193979</v>
      </c>
      <c r="I33" s="26">
        <v>8.0267558528428096E-2</v>
      </c>
      <c r="J33" s="23">
        <v>1</v>
      </c>
    </row>
    <row r="34" spans="1:10" ht="16.5" thickBot="1" x14ac:dyDescent="0.3">
      <c r="A34" s="182" t="s">
        <v>281</v>
      </c>
      <c r="B34" s="183"/>
      <c r="C34" s="183"/>
      <c r="D34" s="183"/>
      <c r="E34" s="183"/>
      <c r="F34" s="183"/>
      <c r="G34" s="183"/>
      <c r="H34" s="183"/>
      <c r="I34" s="183"/>
      <c r="J34" s="184"/>
    </row>
    <row r="37" spans="1:10" x14ac:dyDescent="0.25">
      <c r="A37" s="2" t="s">
        <v>249</v>
      </c>
    </row>
    <row r="39" spans="1:10" ht="30.75" customHeight="1" thickBot="1" x14ac:dyDescent="0.3">
      <c r="A39" s="265" t="s">
        <v>146</v>
      </c>
      <c r="B39" s="265"/>
      <c r="C39" s="265"/>
      <c r="D39" s="265"/>
      <c r="E39" s="265"/>
      <c r="F39" s="265"/>
      <c r="G39" s="265"/>
      <c r="H39" s="265"/>
    </row>
    <row r="40" spans="1:10" ht="17.25" thickTop="1" thickBot="1" x14ac:dyDescent="0.3">
      <c r="A40" s="303" t="s">
        <v>1</v>
      </c>
      <c r="B40" s="304"/>
      <c r="C40" s="305"/>
      <c r="D40" s="278" t="s">
        <v>19</v>
      </c>
      <c r="E40" s="279"/>
      <c r="F40" s="279"/>
      <c r="G40" s="280"/>
      <c r="H40" s="281" t="s">
        <v>3</v>
      </c>
    </row>
    <row r="41" spans="1:10" ht="32.25" thickBot="1" x14ac:dyDescent="0.3">
      <c r="A41" s="275"/>
      <c r="B41" s="276"/>
      <c r="C41" s="277"/>
      <c r="D41" s="10" t="s">
        <v>4</v>
      </c>
      <c r="E41" s="11" t="s">
        <v>5</v>
      </c>
      <c r="F41" s="11" t="s">
        <v>6</v>
      </c>
      <c r="G41" s="11" t="s">
        <v>20</v>
      </c>
      <c r="H41" s="282"/>
    </row>
    <row r="42" spans="1:10" ht="24.75" customHeight="1" thickTop="1" x14ac:dyDescent="0.25">
      <c r="A42" s="299" t="s">
        <v>139</v>
      </c>
      <c r="B42" s="301" t="s">
        <v>140</v>
      </c>
      <c r="C42" s="125" t="s">
        <v>12</v>
      </c>
      <c r="D42" s="41">
        <v>3</v>
      </c>
      <c r="E42" s="16">
        <v>6</v>
      </c>
      <c r="F42" s="16">
        <v>3</v>
      </c>
      <c r="G42" s="16">
        <v>0</v>
      </c>
      <c r="H42" s="17">
        <v>12</v>
      </c>
    </row>
    <row r="43" spans="1:10" ht="47.25" x14ac:dyDescent="0.25">
      <c r="A43" s="297"/>
      <c r="B43" s="298"/>
      <c r="C43" s="24" t="s">
        <v>141</v>
      </c>
      <c r="D43" s="42">
        <v>0.25</v>
      </c>
      <c r="E43" s="22">
        <v>0.5</v>
      </c>
      <c r="F43" s="22">
        <v>0.25</v>
      </c>
      <c r="G43" s="22">
        <v>0</v>
      </c>
      <c r="H43" s="43">
        <v>1</v>
      </c>
    </row>
    <row r="44" spans="1:10" ht="31.5" x14ac:dyDescent="0.25">
      <c r="A44" s="297"/>
      <c r="B44" s="298"/>
      <c r="C44" s="24" t="s">
        <v>23</v>
      </c>
      <c r="D44" s="44">
        <v>3.5714285714285712E-2</v>
      </c>
      <c r="E44" s="26">
        <v>5.9405940594059403E-2</v>
      </c>
      <c r="F44" s="26">
        <v>3.125E-2</v>
      </c>
      <c r="G44" s="26">
        <v>0</v>
      </c>
      <c r="H44" s="23">
        <v>4.0133779264214048E-2</v>
      </c>
    </row>
    <row r="45" spans="1:10" x14ac:dyDescent="0.25">
      <c r="A45" s="297"/>
      <c r="B45" s="302"/>
      <c r="C45" s="24" t="s">
        <v>15</v>
      </c>
      <c r="D45" s="45">
        <v>1.0033444816053512E-2</v>
      </c>
      <c r="E45" s="29">
        <v>2.0066889632107024E-2</v>
      </c>
      <c r="F45" s="29">
        <v>1.0033444816053512E-2</v>
      </c>
      <c r="G45" s="29">
        <v>0</v>
      </c>
      <c r="H45" s="30">
        <v>4.0133779264214048E-2</v>
      </c>
    </row>
    <row r="46" spans="1:10" ht="24" customHeight="1" x14ac:dyDescent="0.25">
      <c r="A46" s="297"/>
      <c r="B46" s="296" t="s">
        <v>142</v>
      </c>
      <c r="C46" s="24" t="s">
        <v>12</v>
      </c>
      <c r="D46" s="46">
        <v>12</v>
      </c>
      <c r="E46" s="32">
        <v>28</v>
      </c>
      <c r="F46" s="32">
        <v>27</v>
      </c>
      <c r="G46" s="32">
        <v>6</v>
      </c>
      <c r="H46" s="33">
        <v>73</v>
      </c>
    </row>
    <row r="47" spans="1:10" ht="47.25" x14ac:dyDescent="0.25">
      <c r="A47" s="297"/>
      <c r="B47" s="298"/>
      <c r="C47" s="24" t="s">
        <v>141</v>
      </c>
      <c r="D47" s="42">
        <v>0.16438356164383561</v>
      </c>
      <c r="E47" s="22">
        <v>0.38356164383561642</v>
      </c>
      <c r="F47" s="22">
        <v>0.36986301369863012</v>
      </c>
      <c r="G47" s="22">
        <v>8.2191780821917804E-2</v>
      </c>
      <c r="H47" s="43">
        <v>1</v>
      </c>
    </row>
    <row r="48" spans="1:10" ht="31.5" x14ac:dyDescent="0.25">
      <c r="A48" s="297"/>
      <c r="B48" s="298"/>
      <c r="C48" s="24" t="s">
        <v>23</v>
      </c>
      <c r="D48" s="44">
        <v>0.14285714285714285</v>
      </c>
      <c r="E48" s="26">
        <v>0.27722772277227725</v>
      </c>
      <c r="F48" s="26">
        <v>0.28125</v>
      </c>
      <c r="G48" s="26">
        <v>0.33333333333333326</v>
      </c>
      <c r="H48" s="23">
        <v>0.24414715719063543</v>
      </c>
    </row>
    <row r="49" spans="1:8" x14ac:dyDescent="0.25">
      <c r="A49" s="297"/>
      <c r="B49" s="302"/>
      <c r="C49" s="24" t="s">
        <v>15</v>
      </c>
      <c r="D49" s="45">
        <v>4.0133779264214048E-2</v>
      </c>
      <c r="E49" s="29">
        <v>9.3645484949832769E-2</v>
      </c>
      <c r="F49" s="29">
        <v>9.0301003344481601E-2</v>
      </c>
      <c r="G49" s="29">
        <v>2.0066889632107024E-2</v>
      </c>
      <c r="H49" s="30">
        <v>0.24414715719063543</v>
      </c>
    </row>
    <row r="50" spans="1:8" x14ac:dyDescent="0.25">
      <c r="A50" s="297"/>
      <c r="B50" s="296" t="s">
        <v>370</v>
      </c>
      <c r="C50" s="24" t="s">
        <v>12</v>
      </c>
      <c r="D50" s="46">
        <v>23</v>
      </c>
      <c r="E50" s="32">
        <v>9</v>
      </c>
      <c r="F50" s="32">
        <v>8</v>
      </c>
      <c r="G50" s="32">
        <v>0</v>
      </c>
      <c r="H50" s="33">
        <v>40</v>
      </c>
    </row>
    <row r="51" spans="1:8" ht="47.25" x14ac:dyDescent="0.25">
      <c r="A51" s="297"/>
      <c r="B51" s="298"/>
      <c r="C51" s="24" t="s">
        <v>141</v>
      </c>
      <c r="D51" s="42">
        <v>0.57499999999999996</v>
      </c>
      <c r="E51" s="22">
        <v>0.22500000000000001</v>
      </c>
      <c r="F51" s="22">
        <v>0.2</v>
      </c>
      <c r="G51" s="22">
        <v>0</v>
      </c>
      <c r="H51" s="43">
        <v>1</v>
      </c>
    </row>
    <row r="52" spans="1:8" ht="31.5" x14ac:dyDescent="0.25">
      <c r="A52" s="297"/>
      <c r="B52" s="298"/>
      <c r="C52" s="24" t="s">
        <v>23</v>
      </c>
      <c r="D52" s="44">
        <v>0.27380952380952384</v>
      </c>
      <c r="E52" s="26">
        <v>8.9108910891089105E-2</v>
      </c>
      <c r="F52" s="26">
        <v>8.3333333333333315E-2</v>
      </c>
      <c r="G52" s="26">
        <v>0</v>
      </c>
      <c r="H52" s="23">
        <v>0.13377926421404682</v>
      </c>
    </row>
    <row r="53" spans="1:8" x14ac:dyDescent="0.25">
      <c r="A53" s="297"/>
      <c r="B53" s="302"/>
      <c r="C53" s="24" t="s">
        <v>15</v>
      </c>
      <c r="D53" s="45">
        <v>7.6923076923076927E-2</v>
      </c>
      <c r="E53" s="29">
        <v>3.0100334448160536E-2</v>
      </c>
      <c r="F53" s="29">
        <v>2.6755852842809364E-2</v>
      </c>
      <c r="G53" s="29">
        <v>0</v>
      </c>
      <c r="H53" s="30">
        <v>0.13377926421404682</v>
      </c>
    </row>
    <row r="54" spans="1:8" ht="24" customHeight="1" x14ac:dyDescent="0.25">
      <c r="A54" s="297"/>
      <c r="B54" s="296" t="s">
        <v>143</v>
      </c>
      <c r="C54" s="24" t="s">
        <v>12</v>
      </c>
      <c r="D54" s="46">
        <v>1</v>
      </c>
      <c r="E54" s="32">
        <v>4</v>
      </c>
      <c r="F54" s="32">
        <v>0</v>
      </c>
      <c r="G54" s="32">
        <v>0</v>
      </c>
      <c r="H54" s="33">
        <v>5</v>
      </c>
    </row>
    <row r="55" spans="1:8" ht="47.25" x14ac:dyDescent="0.25">
      <c r="A55" s="297"/>
      <c r="B55" s="298"/>
      <c r="C55" s="24" t="s">
        <v>141</v>
      </c>
      <c r="D55" s="42">
        <v>0.2</v>
      </c>
      <c r="E55" s="22">
        <v>0.8</v>
      </c>
      <c r="F55" s="22">
        <v>0</v>
      </c>
      <c r="G55" s="22">
        <v>0</v>
      </c>
      <c r="H55" s="43">
        <v>1</v>
      </c>
    </row>
    <row r="56" spans="1:8" ht="31.5" x14ac:dyDescent="0.25">
      <c r="A56" s="297"/>
      <c r="B56" s="298"/>
      <c r="C56" s="24" t="s">
        <v>23</v>
      </c>
      <c r="D56" s="44">
        <v>1.1904761904761904E-2</v>
      </c>
      <c r="E56" s="26">
        <v>3.9603960396039604E-2</v>
      </c>
      <c r="F56" s="26">
        <v>0</v>
      </c>
      <c r="G56" s="26">
        <v>0</v>
      </c>
      <c r="H56" s="23">
        <v>1.6722408026755852E-2</v>
      </c>
    </row>
    <row r="57" spans="1:8" x14ac:dyDescent="0.25">
      <c r="A57" s="297"/>
      <c r="B57" s="302"/>
      <c r="C57" s="24" t="s">
        <v>15</v>
      </c>
      <c r="D57" s="129">
        <v>3.3444816053511705E-3</v>
      </c>
      <c r="E57" s="29">
        <v>1.3377926421404682E-2</v>
      </c>
      <c r="F57" s="29">
        <v>0</v>
      </c>
      <c r="G57" s="29">
        <v>0</v>
      </c>
      <c r="H57" s="30">
        <v>1.6722408026755852E-2</v>
      </c>
    </row>
    <row r="58" spans="1:8" ht="24" customHeight="1" x14ac:dyDescent="0.25">
      <c r="A58" s="297"/>
      <c r="B58" s="296" t="s">
        <v>144</v>
      </c>
      <c r="C58" s="24" t="s">
        <v>12</v>
      </c>
      <c r="D58" s="46">
        <v>34</v>
      </c>
      <c r="E58" s="32">
        <v>45</v>
      </c>
      <c r="F58" s="32">
        <v>52</v>
      </c>
      <c r="G58" s="32">
        <v>12</v>
      </c>
      <c r="H58" s="33">
        <v>143</v>
      </c>
    </row>
    <row r="59" spans="1:8" ht="47.25" x14ac:dyDescent="0.25">
      <c r="A59" s="297"/>
      <c r="B59" s="298"/>
      <c r="C59" s="24" t="s">
        <v>141</v>
      </c>
      <c r="D59" s="42">
        <v>0.23776223776223776</v>
      </c>
      <c r="E59" s="22">
        <v>0.31468531468531469</v>
      </c>
      <c r="F59" s="22">
        <v>0.36363636363636365</v>
      </c>
      <c r="G59" s="22">
        <v>8.3916083916083919E-2</v>
      </c>
      <c r="H59" s="43">
        <v>1</v>
      </c>
    </row>
    <row r="60" spans="1:8" ht="31.5" x14ac:dyDescent="0.25">
      <c r="A60" s="297"/>
      <c r="B60" s="298"/>
      <c r="C60" s="24" t="s">
        <v>147</v>
      </c>
      <c r="D60" s="44">
        <v>0.40476190476190477</v>
      </c>
      <c r="E60" s="26">
        <v>0.44554455445544555</v>
      </c>
      <c r="F60" s="26">
        <v>0.54166666666666663</v>
      </c>
      <c r="G60" s="26">
        <v>0.66666666666666652</v>
      </c>
      <c r="H60" s="23">
        <v>0.47826086956521741</v>
      </c>
    </row>
    <row r="61" spans="1:8" x14ac:dyDescent="0.25">
      <c r="A61" s="297"/>
      <c r="B61" s="302"/>
      <c r="C61" s="24" t="s">
        <v>15</v>
      </c>
      <c r="D61" s="45">
        <v>0.11371237458193979</v>
      </c>
      <c r="E61" s="29">
        <v>0.15050167224080269</v>
      </c>
      <c r="F61" s="29">
        <v>0.17391304347826086</v>
      </c>
      <c r="G61" s="29">
        <v>4.0133779264214048E-2</v>
      </c>
      <c r="H61" s="30">
        <v>0.47826086956521741</v>
      </c>
    </row>
    <row r="62" spans="1:8" x14ac:dyDescent="0.25">
      <c r="A62" s="297"/>
      <c r="B62" s="296" t="s">
        <v>145</v>
      </c>
      <c r="C62" s="24" t="s">
        <v>12</v>
      </c>
      <c r="D62" s="46">
        <v>11</v>
      </c>
      <c r="E62" s="32">
        <v>9</v>
      </c>
      <c r="F62" s="32">
        <v>6</v>
      </c>
      <c r="G62" s="32">
        <v>0</v>
      </c>
      <c r="H62" s="33">
        <v>26</v>
      </c>
    </row>
    <row r="63" spans="1:8" ht="47.25" x14ac:dyDescent="0.25">
      <c r="A63" s="297"/>
      <c r="B63" s="298"/>
      <c r="C63" s="24" t="s">
        <v>141</v>
      </c>
      <c r="D63" s="42">
        <v>0.42307692307692307</v>
      </c>
      <c r="E63" s="22">
        <v>0.34615384615384615</v>
      </c>
      <c r="F63" s="22">
        <v>0.23076923076923075</v>
      </c>
      <c r="G63" s="22">
        <v>0</v>
      </c>
      <c r="H63" s="43">
        <v>1</v>
      </c>
    </row>
    <row r="64" spans="1:8" ht="31.5" x14ac:dyDescent="0.25">
      <c r="A64" s="297"/>
      <c r="B64" s="298"/>
      <c r="C64" s="24" t="s">
        <v>23</v>
      </c>
      <c r="D64" s="44">
        <v>0.13095238095238096</v>
      </c>
      <c r="E64" s="26">
        <v>8.9108910891089105E-2</v>
      </c>
      <c r="F64" s="26">
        <v>6.25E-2</v>
      </c>
      <c r="G64" s="26">
        <v>0</v>
      </c>
      <c r="H64" s="23">
        <v>8.6956521739130432E-2</v>
      </c>
    </row>
    <row r="65" spans="1:15" x14ac:dyDescent="0.25">
      <c r="A65" s="300"/>
      <c r="B65" s="302"/>
      <c r="C65" s="24" t="s">
        <v>15</v>
      </c>
      <c r="D65" s="45">
        <v>3.678929765886288E-2</v>
      </c>
      <c r="E65" s="29">
        <v>3.0100334448160536E-2</v>
      </c>
      <c r="F65" s="29">
        <v>2.0066889632107024E-2</v>
      </c>
      <c r="G65" s="29">
        <v>0</v>
      </c>
      <c r="H65" s="30">
        <v>8.6956521739130432E-2</v>
      </c>
    </row>
    <row r="66" spans="1:15" x14ac:dyDescent="0.25">
      <c r="A66" s="295" t="s">
        <v>3</v>
      </c>
      <c r="B66" s="296"/>
      <c r="C66" s="24" t="s">
        <v>12</v>
      </c>
      <c r="D66" s="46">
        <v>84</v>
      </c>
      <c r="E66" s="32">
        <v>101</v>
      </c>
      <c r="F66" s="32">
        <v>96</v>
      </c>
      <c r="G66" s="32">
        <v>18</v>
      </c>
      <c r="H66" s="33">
        <v>299</v>
      </c>
    </row>
    <row r="67" spans="1:15" ht="47.25" x14ac:dyDescent="0.25">
      <c r="A67" s="297"/>
      <c r="B67" s="298"/>
      <c r="C67" s="24" t="s">
        <v>141</v>
      </c>
      <c r="D67" s="44">
        <v>0.28093645484949831</v>
      </c>
      <c r="E67" s="26">
        <v>0.33779264214046817</v>
      </c>
      <c r="F67" s="26">
        <v>0.32107023411371238</v>
      </c>
      <c r="G67" s="26">
        <v>6.0200668896321072E-2</v>
      </c>
      <c r="H67" s="23">
        <v>1</v>
      </c>
    </row>
    <row r="68" spans="1:15" ht="31.5" x14ac:dyDescent="0.25">
      <c r="A68" s="297"/>
      <c r="B68" s="298"/>
      <c r="C68" s="24" t="s">
        <v>23</v>
      </c>
      <c r="D68" s="44">
        <v>1</v>
      </c>
      <c r="E68" s="26">
        <v>1</v>
      </c>
      <c r="F68" s="26">
        <v>1</v>
      </c>
      <c r="G68" s="26">
        <v>1</v>
      </c>
      <c r="H68" s="23">
        <v>1</v>
      </c>
    </row>
    <row r="69" spans="1:15" ht="16.5" thickBot="1" x14ac:dyDescent="0.3">
      <c r="A69" s="297"/>
      <c r="B69" s="298"/>
      <c r="C69" s="38" t="s">
        <v>15</v>
      </c>
      <c r="D69" s="44">
        <v>0.28093645484949831</v>
      </c>
      <c r="E69" s="26">
        <v>0.33779264214046817</v>
      </c>
      <c r="F69" s="26">
        <v>0.32107023411371238</v>
      </c>
      <c r="G69" s="26">
        <v>6.0200668896321072E-2</v>
      </c>
      <c r="H69" s="23">
        <v>1</v>
      </c>
    </row>
    <row r="70" spans="1:15" ht="16.5" thickBot="1" x14ac:dyDescent="0.3">
      <c r="A70" s="182" t="s">
        <v>282</v>
      </c>
      <c r="B70" s="183"/>
      <c r="C70" s="183"/>
      <c r="D70" s="183"/>
      <c r="E70" s="183"/>
      <c r="F70" s="183"/>
      <c r="G70" s="183"/>
      <c r="H70" s="184"/>
    </row>
    <row r="73" spans="1:15" x14ac:dyDescent="0.25">
      <c r="A73" s="2" t="s">
        <v>250</v>
      </c>
    </row>
    <row r="75" spans="1:15" ht="15.75" customHeight="1" thickBot="1" x14ac:dyDescent="0.3">
      <c r="A75" s="234" t="s">
        <v>148</v>
      </c>
      <c r="B75" s="234"/>
      <c r="C75" s="234"/>
      <c r="D75" s="234"/>
      <c r="E75" s="234"/>
      <c r="F75" s="234"/>
      <c r="G75" s="234"/>
      <c r="H75" s="234"/>
      <c r="I75" s="234"/>
      <c r="J75" s="234"/>
      <c r="K75" s="234"/>
      <c r="L75" s="234"/>
      <c r="M75" s="234"/>
      <c r="N75" s="234"/>
      <c r="O75" s="234"/>
    </row>
    <row r="76" spans="1:15" ht="17.25" thickTop="1" thickBot="1" x14ac:dyDescent="0.3">
      <c r="A76" s="222" t="s">
        <v>1</v>
      </c>
      <c r="B76" s="223"/>
      <c r="C76" s="224"/>
      <c r="D76" s="240" t="s">
        <v>230</v>
      </c>
      <c r="E76" s="241"/>
      <c r="F76" s="241"/>
      <c r="G76" s="241"/>
      <c r="H76" s="241"/>
      <c r="I76" s="241"/>
      <c r="J76" s="241"/>
      <c r="K76" s="241"/>
      <c r="L76" s="241"/>
      <c r="M76" s="241"/>
      <c r="N76" s="242"/>
      <c r="O76" s="243" t="s">
        <v>3</v>
      </c>
    </row>
    <row r="77" spans="1:15" ht="111" thickBot="1" x14ac:dyDescent="0.3">
      <c r="A77" s="225"/>
      <c r="B77" s="226"/>
      <c r="C77" s="230"/>
      <c r="D77" s="48" t="s">
        <v>26</v>
      </c>
      <c r="E77" s="48" t="s">
        <v>27</v>
      </c>
      <c r="F77" s="48" t="s">
        <v>28</v>
      </c>
      <c r="G77" s="48" t="s">
        <v>29</v>
      </c>
      <c r="H77" s="48" t="s">
        <v>30</v>
      </c>
      <c r="I77" s="48" t="s">
        <v>31</v>
      </c>
      <c r="J77" s="48" t="s">
        <v>32</v>
      </c>
      <c r="K77" s="48" t="s">
        <v>33</v>
      </c>
      <c r="L77" s="48" t="s">
        <v>34</v>
      </c>
      <c r="M77" s="48" t="s">
        <v>35</v>
      </c>
      <c r="N77" s="48" t="s">
        <v>36</v>
      </c>
      <c r="O77" s="244"/>
    </row>
    <row r="78" spans="1:15" ht="16.5" thickTop="1" x14ac:dyDescent="0.25">
      <c r="A78" s="210" t="s">
        <v>139</v>
      </c>
      <c r="B78" s="287" t="s">
        <v>140</v>
      </c>
      <c r="C78" s="130" t="s">
        <v>12</v>
      </c>
      <c r="D78" s="86">
        <v>12</v>
      </c>
      <c r="E78" s="57">
        <v>3</v>
      </c>
      <c r="F78" s="57">
        <v>10</v>
      </c>
      <c r="G78" s="57">
        <v>0</v>
      </c>
      <c r="H78" s="57">
        <v>0</v>
      </c>
      <c r="I78" s="57">
        <v>0</v>
      </c>
      <c r="J78" s="57">
        <v>1</v>
      </c>
      <c r="K78" s="57">
        <v>0</v>
      </c>
      <c r="L78" s="57">
        <v>2</v>
      </c>
      <c r="M78" s="57">
        <v>0</v>
      </c>
      <c r="N78" s="57">
        <v>0</v>
      </c>
      <c r="O78" s="58">
        <v>12</v>
      </c>
    </row>
    <row r="79" spans="1:15" ht="47.25" x14ac:dyDescent="0.25">
      <c r="A79" s="187"/>
      <c r="B79" s="188"/>
      <c r="C79" s="24" t="s">
        <v>141</v>
      </c>
      <c r="D79" s="87">
        <v>1</v>
      </c>
      <c r="E79" s="60">
        <v>0.25</v>
      </c>
      <c r="F79" s="60">
        <v>0.83333333333333326</v>
      </c>
      <c r="G79" s="60">
        <v>0</v>
      </c>
      <c r="H79" s="60">
        <v>0</v>
      </c>
      <c r="I79" s="60">
        <v>0</v>
      </c>
      <c r="J79" s="60">
        <v>8.3333333333333343E-2</v>
      </c>
      <c r="K79" s="60">
        <v>0</v>
      </c>
      <c r="L79" s="60">
        <v>0.16666666666666669</v>
      </c>
      <c r="M79" s="60">
        <v>0</v>
      </c>
      <c r="N79" s="60">
        <v>0</v>
      </c>
      <c r="O79" s="62"/>
    </row>
    <row r="80" spans="1:15" ht="31.5" x14ac:dyDescent="0.25">
      <c r="A80" s="187"/>
      <c r="B80" s="286"/>
      <c r="C80" s="131" t="s">
        <v>37</v>
      </c>
      <c r="D80" s="90">
        <v>4.8979591836734698E-2</v>
      </c>
      <c r="E80" s="64">
        <v>5.3571428571428568E-2</v>
      </c>
      <c r="F80" s="64">
        <v>3.9525691699604744E-2</v>
      </c>
      <c r="G80" s="64">
        <v>0</v>
      </c>
      <c r="H80" s="64">
        <v>0</v>
      </c>
      <c r="I80" s="64">
        <v>0</v>
      </c>
      <c r="J80" s="64">
        <v>0.25</v>
      </c>
      <c r="K80" s="64">
        <v>0</v>
      </c>
      <c r="L80" s="64">
        <v>0.1</v>
      </c>
      <c r="M80" s="64">
        <v>0</v>
      </c>
      <c r="N80" s="64">
        <v>0</v>
      </c>
      <c r="O80" s="65"/>
    </row>
    <row r="81" spans="1:15" x14ac:dyDescent="0.25">
      <c r="A81" s="187"/>
      <c r="B81" s="186" t="s">
        <v>142</v>
      </c>
      <c r="C81" s="131" t="s">
        <v>12</v>
      </c>
      <c r="D81" s="92">
        <v>65</v>
      </c>
      <c r="E81" s="67">
        <v>12</v>
      </c>
      <c r="F81" s="67">
        <v>66</v>
      </c>
      <c r="G81" s="67">
        <v>2</v>
      </c>
      <c r="H81" s="67">
        <v>0</v>
      </c>
      <c r="I81" s="67">
        <v>0</v>
      </c>
      <c r="J81" s="67">
        <v>0</v>
      </c>
      <c r="K81" s="67">
        <v>0</v>
      </c>
      <c r="L81" s="67">
        <v>3</v>
      </c>
      <c r="M81" s="67">
        <v>2</v>
      </c>
      <c r="N81" s="67">
        <v>3</v>
      </c>
      <c r="O81" s="68">
        <v>73</v>
      </c>
    </row>
    <row r="82" spans="1:15" ht="47.25" x14ac:dyDescent="0.25">
      <c r="A82" s="187"/>
      <c r="B82" s="188"/>
      <c r="C82" s="24" t="s">
        <v>141</v>
      </c>
      <c r="D82" s="87">
        <v>0.8904109589041096</v>
      </c>
      <c r="E82" s="60">
        <v>0.16438356164383564</v>
      </c>
      <c r="F82" s="60">
        <v>0.90410958904109595</v>
      </c>
      <c r="G82" s="60">
        <v>2.7397260273972601E-2</v>
      </c>
      <c r="H82" s="60">
        <v>0</v>
      </c>
      <c r="I82" s="60">
        <v>0</v>
      </c>
      <c r="J82" s="60">
        <v>0</v>
      </c>
      <c r="K82" s="60">
        <v>0</v>
      </c>
      <c r="L82" s="60">
        <v>4.1095890410958909E-2</v>
      </c>
      <c r="M82" s="60">
        <v>2.7397260273972601E-2</v>
      </c>
      <c r="N82" s="60">
        <v>4.1095890410958909E-2</v>
      </c>
      <c r="O82" s="62"/>
    </row>
    <row r="83" spans="1:15" ht="31.5" x14ac:dyDescent="0.25">
      <c r="A83" s="187"/>
      <c r="B83" s="286"/>
      <c r="C83" s="131" t="s">
        <v>37</v>
      </c>
      <c r="D83" s="90">
        <v>0.26530612244897961</v>
      </c>
      <c r="E83" s="64">
        <v>0.21428571428571427</v>
      </c>
      <c r="F83" s="64">
        <v>0.2608695652173913</v>
      </c>
      <c r="G83" s="64">
        <v>0.2</v>
      </c>
      <c r="H83" s="64">
        <v>0</v>
      </c>
      <c r="I83" s="64">
        <v>0</v>
      </c>
      <c r="J83" s="64">
        <v>0</v>
      </c>
      <c r="K83" s="64">
        <v>0</v>
      </c>
      <c r="L83" s="64">
        <v>0.15</v>
      </c>
      <c r="M83" s="64">
        <v>0.2</v>
      </c>
      <c r="N83" s="64">
        <v>0.14285714285714288</v>
      </c>
      <c r="O83" s="65"/>
    </row>
    <row r="84" spans="1:15" x14ac:dyDescent="0.25">
      <c r="A84" s="187"/>
      <c r="B84" s="186" t="s">
        <v>370</v>
      </c>
      <c r="C84" s="131" t="s">
        <v>12</v>
      </c>
      <c r="D84" s="92">
        <v>32</v>
      </c>
      <c r="E84" s="67">
        <v>7</v>
      </c>
      <c r="F84" s="67">
        <v>37</v>
      </c>
      <c r="G84" s="67">
        <v>0</v>
      </c>
      <c r="H84" s="67">
        <v>0</v>
      </c>
      <c r="I84" s="67">
        <v>0</v>
      </c>
      <c r="J84" s="67">
        <v>2</v>
      </c>
      <c r="K84" s="67">
        <v>2</v>
      </c>
      <c r="L84" s="67">
        <v>0</v>
      </c>
      <c r="M84" s="67">
        <v>0</v>
      </c>
      <c r="N84" s="67">
        <v>0</v>
      </c>
      <c r="O84" s="68">
        <v>40</v>
      </c>
    </row>
    <row r="85" spans="1:15" ht="47.25" x14ac:dyDescent="0.25">
      <c r="A85" s="187"/>
      <c r="B85" s="188"/>
      <c r="C85" s="24" t="s">
        <v>141</v>
      </c>
      <c r="D85" s="87">
        <v>0.8</v>
      </c>
      <c r="E85" s="60">
        <v>0.17499999999999999</v>
      </c>
      <c r="F85" s="60">
        <v>0.92500000000000004</v>
      </c>
      <c r="G85" s="60">
        <v>0</v>
      </c>
      <c r="H85" s="60">
        <v>0</v>
      </c>
      <c r="I85" s="60">
        <v>0</v>
      </c>
      <c r="J85" s="60">
        <v>0.05</v>
      </c>
      <c r="K85" s="60">
        <v>0.05</v>
      </c>
      <c r="L85" s="60">
        <v>0</v>
      </c>
      <c r="M85" s="60">
        <v>0</v>
      </c>
      <c r="N85" s="60">
        <v>0</v>
      </c>
      <c r="O85" s="62"/>
    </row>
    <row r="86" spans="1:15" ht="31.5" x14ac:dyDescent="0.25">
      <c r="A86" s="187"/>
      <c r="B86" s="286"/>
      <c r="C86" s="131" t="s">
        <v>37</v>
      </c>
      <c r="D86" s="90">
        <v>0.1306122448979592</v>
      </c>
      <c r="E86" s="64">
        <v>0.125</v>
      </c>
      <c r="F86" s="64">
        <v>0.14624505928853757</v>
      </c>
      <c r="G86" s="64">
        <v>0</v>
      </c>
      <c r="H86" s="64">
        <v>0</v>
      </c>
      <c r="I86" s="64">
        <v>0</v>
      </c>
      <c r="J86" s="64">
        <v>0.5</v>
      </c>
      <c r="K86" s="64">
        <v>0.5</v>
      </c>
      <c r="L86" s="64">
        <v>0</v>
      </c>
      <c r="M86" s="64">
        <v>0</v>
      </c>
      <c r="N86" s="64">
        <v>0</v>
      </c>
      <c r="O86" s="65"/>
    </row>
    <row r="87" spans="1:15" x14ac:dyDescent="0.25">
      <c r="A87" s="187"/>
      <c r="B87" s="186" t="s">
        <v>143</v>
      </c>
      <c r="C87" s="131" t="s">
        <v>12</v>
      </c>
      <c r="D87" s="92">
        <v>3</v>
      </c>
      <c r="E87" s="67">
        <v>0</v>
      </c>
      <c r="F87" s="67">
        <v>3</v>
      </c>
      <c r="G87" s="67">
        <v>2</v>
      </c>
      <c r="H87" s="67">
        <v>0</v>
      </c>
      <c r="I87" s="67">
        <v>2</v>
      </c>
      <c r="J87" s="67">
        <v>0</v>
      </c>
      <c r="K87" s="67">
        <v>0</v>
      </c>
      <c r="L87" s="67">
        <v>2</v>
      </c>
      <c r="M87" s="67">
        <v>0</v>
      </c>
      <c r="N87" s="67">
        <v>2</v>
      </c>
      <c r="O87" s="68">
        <v>5</v>
      </c>
    </row>
    <row r="88" spans="1:15" ht="47.25" x14ac:dyDescent="0.25">
      <c r="A88" s="187"/>
      <c r="B88" s="188"/>
      <c r="C88" s="24" t="s">
        <v>141</v>
      </c>
      <c r="D88" s="87">
        <v>0.6</v>
      </c>
      <c r="E88" s="60">
        <v>0</v>
      </c>
      <c r="F88" s="60">
        <v>0.6</v>
      </c>
      <c r="G88" s="60">
        <v>0.4</v>
      </c>
      <c r="H88" s="60">
        <v>0</v>
      </c>
      <c r="I88" s="60">
        <v>0.4</v>
      </c>
      <c r="J88" s="60">
        <v>0</v>
      </c>
      <c r="K88" s="60">
        <v>0</v>
      </c>
      <c r="L88" s="60">
        <v>0.4</v>
      </c>
      <c r="M88" s="60">
        <v>0</v>
      </c>
      <c r="N88" s="60">
        <v>0.4</v>
      </c>
      <c r="O88" s="62"/>
    </row>
    <row r="89" spans="1:15" ht="31.5" x14ac:dyDescent="0.25">
      <c r="A89" s="187"/>
      <c r="B89" s="286"/>
      <c r="C89" s="131" t="s">
        <v>37</v>
      </c>
      <c r="D89" s="90">
        <v>1.2244897959183675E-2</v>
      </c>
      <c r="E89" s="64">
        <v>0</v>
      </c>
      <c r="F89" s="64">
        <v>1.1857707509881424E-2</v>
      </c>
      <c r="G89" s="64">
        <v>0.2</v>
      </c>
      <c r="H89" s="64">
        <v>0</v>
      </c>
      <c r="I89" s="64">
        <v>0.5</v>
      </c>
      <c r="J89" s="64">
        <v>0</v>
      </c>
      <c r="K89" s="64">
        <v>0</v>
      </c>
      <c r="L89" s="64">
        <v>0.1</v>
      </c>
      <c r="M89" s="64">
        <v>0</v>
      </c>
      <c r="N89" s="64">
        <v>9.5238095238095233E-2</v>
      </c>
      <c r="O89" s="65"/>
    </row>
    <row r="90" spans="1:15" x14ac:dyDescent="0.25">
      <c r="A90" s="187"/>
      <c r="B90" s="186" t="s">
        <v>144</v>
      </c>
      <c r="C90" s="131" t="s">
        <v>12</v>
      </c>
      <c r="D90" s="92">
        <v>111</v>
      </c>
      <c r="E90" s="67">
        <v>30</v>
      </c>
      <c r="F90" s="67">
        <v>116</v>
      </c>
      <c r="G90" s="67">
        <v>6</v>
      </c>
      <c r="H90" s="67">
        <v>2</v>
      </c>
      <c r="I90" s="67">
        <v>2</v>
      </c>
      <c r="J90" s="67">
        <v>0</v>
      </c>
      <c r="K90" s="67">
        <v>2</v>
      </c>
      <c r="L90" s="67">
        <v>12</v>
      </c>
      <c r="M90" s="67">
        <v>8</v>
      </c>
      <c r="N90" s="67">
        <v>13</v>
      </c>
      <c r="O90" s="68">
        <v>143</v>
      </c>
    </row>
    <row r="91" spans="1:15" ht="47.25" x14ac:dyDescent="0.25">
      <c r="A91" s="187"/>
      <c r="B91" s="188"/>
      <c r="C91" s="24" t="s">
        <v>141</v>
      </c>
      <c r="D91" s="87">
        <v>0.77622377622377625</v>
      </c>
      <c r="E91" s="60">
        <v>0.20979020979020979</v>
      </c>
      <c r="F91" s="60">
        <v>0.81118881118881125</v>
      </c>
      <c r="G91" s="60">
        <v>4.195804195804196E-2</v>
      </c>
      <c r="H91" s="60">
        <v>1.3986013986013986E-2</v>
      </c>
      <c r="I91" s="60">
        <v>1.3986013986013986E-2</v>
      </c>
      <c r="J91" s="60">
        <v>0</v>
      </c>
      <c r="K91" s="60">
        <v>1.3986013986013986E-2</v>
      </c>
      <c r="L91" s="60">
        <v>8.3916083916083919E-2</v>
      </c>
      <c r="M91" s="60">
        <v>5.5944055944055944E-2</v>
      </c>
      <c r="N91" s="60">
        <v>9.0909090909090912E-2</v>
      </c>
      <c r="O91" s="62"/>
    </row>
    <row r="92" spans="1:15" ht="31.5" x14ac:dyDescent="0.25">
      <c r="A92" s="187"/>
      <c r="B92" s="286"/>
      <c r="C92" s="131" t="s">
        <v>37</v>
      </c>
      <c r="D92" s="90">
        <v>0.45306122448979591</v>
      </c>
      <c r="E92" s="64">
        <v>0.5357142857142857</v>
      </c>
      <c r="F92" s="64">
        <v>0.45849802371541498</v>
      </c>
      <c r="G92" s="64">
        <v>0.6</v>
      </c>
      <c r="H92" s="64">
        <v>1</v>
      </c>
      <c r="I92" s="64">
        <v>0.5</v>
      </c>
      <c r="J92" s="64">
        <v>0</v>
      </c>
      <c r="K92" s="64">
        <v>0.5</v>
      </c>
      <c r="L92" s="64">
        <v>0.6</v>
      </c>
      <c r="M92" s="64">
        <v>0.8</v>
      </c>
      <c r="N92" s="64">
        <v>0.61904761904761907</v>
      </c>
      <c r="O92" s="65"/>
    </row>
    <row r="93" spans="1:15" x14ac:dyDescent="0.25">
      <c r="A93" s="187"/>
      <c r="B93" s="186" t="s">
        <v>145</v>
      </c>
      <c r="C93" s="131" t="s">
        <v>12</v>
      </c>
      <c r="D93" s="92">
        <v>22</v>
      </c>
      <c r="E93" s="67">
        <v>4</v>
      </c>
      <c r="F93" s="67">
        <v>21</v>
      </c>
      <c r="G93" s="67">
        <v>0</v>
      </c>
      <c r="H93" s="67">
        <v>0</v>
      </c>
      <c r="I93" s="67">
        <v>0</v>
      </c>
      <c r="J93" s="67">
        <v>1</v>
      </c>
      <c r="K93" s="67">
        <v>0</v>
      </c>
      <c r="L93" s="67">
        <v>1</v>
      </c>
      <c r="M93" s="67">
        <v>0</v>
      </c>
      <c r="N93" s="67">
        <v>3</v>
      </c>
      <c r="O93" s="68">
        <v>27</v>
      </c>
    </row>
    <row r="94" spans="1:15" ht="47.25" x14ac:dyDescent="0.25">
      <c r="A94" s="187"/>
      <c r="B94" s="188"/>
      <c r="C94" s="24" t="s">
        <v>141</v>
      </c>
      <c r="D94" s="87">
        <v>0.81481481481481477</v>
      </c>
      <c r="E94" s="60">
        <v>0.14814814814814814</v>
      </c>
      <c r="F94" s="60">
        <v>0.77777777777777768</v>
      </c>
      <c r="G94" s="60">
        <v>0</v>
      </c>
      <c r="H94" s="60">
        <v>0</v>
      </c>
      <c r="I94" s="60">
        <v>0</v>
      </c>
      <c r="J94" s="60">
        <v>3.7037037037037035E-2</v>
      </c>
      <c r="K94" s="60">
        <v>0</v>
      </c>
      <c r="L94" s="60">
        <v>3.7037037037037035E-2</v>
      </c>
      <c r="M94" s="60">
        <v>0</v>
      </c>
      <c r="N94" s="60">
        <v>0.1111111111111111</v>
      </c>
      <c r="O94" s="62"/>
    </row>
    <row r="95" spans="1:15" ht="31.5" x14ac:dyDescent="0.25">
      <c r="A95" s="211"/>
      <c r="B95" s="286"/>
      <c r="C95" s="131" t="s">
        <v>37</v>
      </c>
      <c r="D95" s="90">
        <v>8.9795918367346933E-2</v>
      </c>
      <c r="E95" s="64">
        <v>7.1428571428571438E-2</v>
      </c>
      <c r="F95" s="64">
        <v>8.3003952569169967E-2</v>
      </c>
      <c r="G95" s="64">
        <v>0</v>
      </c>
      <c r="H95" s="64">
        <v>0</v>
      </c>
      <c r="I95" s="64">
        <v>0</v>
      </c>
      <c r="J95" s="64">
        <v>0.25</v>
      </c>
      <c r="K95" s="64">
        <v>0</v>
      </c>
      <c r="L95" s="64">
        <v>0.05</v>
      </c>
      <c r="M95" s="64">
        <v>0</v>
      </c>
      <c r="N95" s="64">
        <v>0.14285714285714288</v>
      </c>
      <c r="O95" s="65"/>
    </row>
    <row r="96" spans="1:15" ht="16.5" thickBot="1" x14ac:dyDescent="0.3">
      <c r="A96" s="185" t="s">
        <v>3</v>
      </c>
      <c r="B96" s="186"/>
      <c r="C96" s="132" t="s">
        <v>12</v>
      </c>
      <c r="D96" s="92">
        <v>245</v>
      </c>
      <c r="E96" s="67">
        <v>56</v>
      </c>
      <c r="F96" s="67">
        <v>253</v>
      </c>
      <c r="G96" s="67">
        <v>10</v>
      </c>
      <c r="H96" s="67">
        <v>2</v>
      </c>
      <c r="I96" s="67">
        <v>4</v>
      </c>
      <c r="J96" s="67">
        <v>4</v>
      </c>
      <c r="K96" s="67">
        <v>4</v>
      </c>
      <c r="L96" s="67">
        <v>20</v>
      </c>
      <c r="M96" s="67">
        <v>10</v>
      </c>
      <c r="N96" s="67">
        <v>21</v>
      </c>
      <c r="O96" s="68">
        <v>300</v>
      </c>
    </row>
    <row r="97" spans="1:15" ht="16.5" thickBot="1" x14ac:dyDescent="0.3">
      <c r="A97" s="292" t="s">
        <v>283</v>
      </c>
      <c r="B97" s="293"/>
      <c r="C97" s="293"/>
      <c r="D97" s="293"/>
      <c r="E97" s="293"/>
      <c r="F97" s="293"/>
      <c r="G97" s="293"/>
      <c r="H97" s="293"/>
      <c r="I97" s="293"/>
      <c r="J97" s="293"/>
      <c r="K97" s="293"/>
      <c r="L97" s="293"/>
      <c r="M97" s="293"/>
      <c r="N97" s="293"/>
      <c r="O97" s="294"/>
    </row>
    <row r="98" spans="1:15" x14ac:dyDescent="0.25">
      <c r="A98" s="55" t="s">
        <v>38</v>
      </c>
    </row>
    <row r="99" spans="1:15" x14ac:dyDescent="0.25">
      <c r="A99" s="55" t="s">
        <v>39</v>
      </c>
    </row>
    <row r="102" spans="1:15" x14ac:dyDescent="0.25">
      <c r="A102" s="2" t="s">
        <v>360</v>
      </c>
    </row>
    <row r="104" spans="1:15" ht="15.75" customHeight="1" thickBot="1" x14ac:dyDescent="0.3">
      <c r="A104" s="218" t="s">
        <v>149</v>
      </c>
      <c r="B104" s="218"/>
      <c r="C104" s="218"/>
      <c r="D104" s="218"/>
      <c r="E104" s="218"/>
      <c r="F104" s="218"/>
      <c r="G104" s="218"/>
      <c r="H104" s="218"/>
      <c r="I104" s="218"/>
      <c r="J104" s="218"/>
      <c r="K104" s="218"/>
      <c r="L104" s="218"/>
      <c r="M104" s="218"/>
      <c r="N104" s="218"/>
    </row>
    <row r="105" spans="1:15" ht="16.5" thickTop="1" x14ac:dyDescent="0.25">
      <c r="A105" s="222" t="s">
        <v>1</v>
      </c>
      <c r="B105" s="223"/>
      <c r="C105" s="224"/>
      <c r="D105" s="219" t="s">
        <v>231</v>
      </c>
      <c r="E105" s="220"/>
      <c r="F105" s="220"/>
      <c r="G105" s="220"/>
      <c r="H105" s="220"/>
      <c r="I105" s="220"/>
      <c r="J105" s="220"/>
      <c r="K105" s="220"/>
      <c r="L105" s="220"/>
      <c r="M105" s="221"/>
      <c r="N105" s="228" t="s">
        <v>3</v>
      </c>
    </row>
    <row r="106" spans="1:15" ht="111" thickBot="1" x14ac:dyDescent="0.3">
      <c r="A106" s="225"/>
      <c r="B106" s="226"/>
      <c r="C106" s="227"/>
      <c r="D106" s="48" t="s">
        <v>41</v>
      </c>
      <c r="E106" s="48" t="s">
        <v>42</v>
      </c>
      <c r="F106" s="48" t="s">
        <v>43</v>
      </c>
      <c r="G106" s="48" t="s">
        <v>44</v>
      </c>
      <c r="H106" s="48" t="s">
        <v>45</v>
      </c>
      <c r="I106" s="48" t="s">
        <v>46</v>
      </c>
      <c r="J106" s="48" t="s">
        <v>47</v>
      </c>
      <c r="K106" s="48" t="s">
        <v>48</v>
      </c>
      <c r="L106" s="48" t="s">
        <v>49</v>
      </c>
      <c r="M106" s="48" t="s">
        <v>50</v>
      </c>
      <c r="N106" s="229"/>
    </row>
    <row r="107" spans="1:15" ht="24.75" customHeight="1" thickTop="1" x14ac:dyDescent="0.25">
      <c r="A107" s="210" t="s">
        <v>139</v>
      </c>
      <c r="B107" s="287" t="s">
        <v>140</v>
      </c>
      <c r="C107" s="130" t="s">
        <v>12</v>
      </c>
      <c r="D107" s="56">
        <v>10</v>
      </c>
      <c r="E107" s="57">
        <v>3</v>
      </c>
      <c r="F107" s="57">
        <v>8</v>
      </c>
      <c r="G107" s="57">
        <v>0</v>
      </c>
      <c r="H107" s="57">
        <v>0</v>
      </c>
      <c r="I107" s="57">
        <v>1</v>
      </c>
      <c r="J107" s="57">
        <v>0</v>
      </c>
      <c r="K107" s="57">
        <v>2</v>
      </c>
      <c r="L107" s="57">
        <v>0</v>
      </c>
      <c r="M107" s="57">
        <v>2</v>
      </c>
      <c r="N107" s="58">
        <v>12</v>
      </c>
    </row>
    <row r="108" spans="1:15" ht="47.25" x14ac:dyDescent="0.25">
      <c r="A108" s="187"/>
      <c r="B108" s="188"/>
      <c r="C108" s="24" t="s">
        <v>141</v>
      </c>
      <c r="D108" s="59">
        <v>0.83333333333333326</v>
      </c>
      <c r="E108" s="60">
        <v>0.25</v>
      </c>
      <c r="F108" s="60">
        <v>0.66666666666666674</v>
      </c>
      <c r="G108" s="60">
        <v>0</v>
      </c>
      <c r="H108" s="60">
        <v>0</v>
      </c>
      <c r="I108" s="60">
        <v>8.3333333333333343E-2</v>
      </c>
      <c r="J108" s="60">
        <v>0</v>
      </c>
      <c r="K108" s="60">
        <v>0.16666666666666669</v>
      </c>
      <c r="L108" s="60">
        <v>0</v>
      </c>
      <c r="M108" s="60">
        <v>0.16666666666666669</v>
      </c>
      <c r="N108" s="62"/>
    </row>
    <row r="109" spans="1:15" ht="31.5" x14ac:dyDescent="0.25">
      <c r="A109" s="187"/>
      <c r="B109" s="286"/>
      <c r="C109" s="131" t="s">
        <v>51</v>
      </c>
      <c r="D109" s="63">
        <v>4.2918454935622317E-2</v>
      </c>
      <c r="E109" s="64">
        <v>5.1724137931034482E-2</v>
      </c>
      <c r="F109" s="64">
        <v>3.4334763948497854E-2</v>
      </c>
      <c r="G109" s="64">
        <v>0</v>
      </c>
      <c r="H109" s="64">
        <v>0</v>
      </c>
      <c r="I109" s="64">
        <v>0.5</v>
      </c>
      <c r="J109" s="64">
        <v>0</v>
      </c>
      <c r="K109" s="64">
        <v>0.16666666666666669</v>
      </c>
      <c r="L109" s="64">
        <v>0</v>
      </c>
      <c r="M109" s="64">
        <v>6.4516129032258063E-2</v>
      </c>
      <c r="N109" s="65"/>
    </row>
    <row r="110" spans="1:15" ht="24" customHeight="1" x14ac:dyDescent="0.25">
      <c r="A110" s="187"/>
      <c r="B110" s="186" t="s">
        <v>142</v>
      </c>
      <c r="C110" s="131" t="s">
        <v>12</v>
      </c>
      <c r="D110" s="66">
        <v>67</v>
      </c>
      <c r="E110" s="67">
        <v>13</v>
      </c>
      <c r="F110" s="67">
        <v>63</v>
      </c>
      <c r="G110" s="67">
        <v>4</v>
      </c>
      <c r="H110" s="67">
        <v>3</v>
      </c>
      <c r="I110" s="67">
        <v>0</v>
      </c>
      <c r="J110" s="67">
        <v>0</v>
      </c>
      <c r="K110" s="67">
        <v>4</v>
      </c>
      <c r="L110" s="67">
        <v>2</v>
      </c>
      <c r="M110" s="67">
        <v>1</v>
      </c>
      <c r="N110" s="68">
        <v>73</v>
      </c>
    </row>
    <row r="111" spans="1:15" ht="47.25" x14ac:dyDescent="0.25">
      <c r="A111" s="187"/>
      <c r="B111" s="188"/>
      <c r="C111" s="24" t="s">
        <v>141</v>
      </c>
      <c r="D111" s="59">
        <v>0.91780821917808231</v>
      </c>
      <c r="E111" s="60">
        <v>0.17808219178082191</v>
      </c>
      <c r="F111" s="60">
        <v>0.86301369863013699</v>
      </c>
      <c r="G111" s="60">
        <v>5.4794520547945202E-2</v>
      </c>
      <c r="H111" s="60">
        <v>4.1095890410958909E-2</v>
      </c>
      <c r="I111" s="60">
        <v>0</v>
      </c>
      <c r="J111" s="60">
        <v>0</v>
      </c>
      <c r="K111" s="60">
        <v>5.4794520547945202E-2</v>
      </c>
      <c r="L111" s="60">
        <v>2.7397260273972601E-2</v>
      </c>
      <c r="M111" s="60">
        <v>1.3698630136986301E-2</v>
      </c>
      <c r="N111" s="62"/>
    </row>
    <row r="112" spans="1:15" ht="31.5" x14ac:dyDescent="0.25">
      <c r="A112" s="187"/>
      <c r="B112" s="286"/>
      <c r="C112" s="131" t="s">
        <v>51</v>
      </c>
      <c r="D112" s="63">
        <v>0.28755364806866957</v>
      </c>
      <c r="E112" s="64">
        <v>0.22413793103448276</v>
      </c>
      <c r="F112" s="64">
        <v>0.27038626609442057</v>
      </c>
      <c r="G112" s="64">
        <v>0.23529411764705885</v>
      </c>
      <c r="H112" s="64">
        <v>0.27272727272727271</v>
      </c>
      <c r="I112" s="64">
        <v>0</v>
      </c>
      <c r="J112" s="64">
        <v>0</v>
      </c>
      <c r="K112" s="64">
        <v>0.33333333333333337</v>
      </c>
      <c r="L112" s="64">
        <v>0.11764705882352942</v>
      </c>
      <c r="M112" s="64">
        <v>3.2258064516129031E-2</v>
      </c>
      <c r="N112" s="65"/>
    </row>
    <row r="113" spans="1:14" x14ac:dyDescent="0.25">
      <c r="A113" s="187"/>
      <c r="B113" s="186" t="s">
        <v>370</v>
      </c>
      <c r="C113" s="131" t="s">
        <v>12</v>
      </c>
      <c r="D113" s="66">
        <v>28</v>
      </c>
      <c r="E113" s="67">
        <v>9</v>
      </c>
      <c r="F113" s="67">
        <v>31</v>
      </c>
      <c r="G113" s="67">
        <v>6</v>
      </c>
      <c r="H113" s="67">
        <v>2</v>
      </c>
      <c r="I113" s="67">
        <v>0</v>
      </c>
      <c r="J113" s="67">
        <v>2</v>
      </c>
      <c r="K113" s="67">
        <v>0</v>
      </c>
      <c r="L113" s="67">
        <v>2</v>
      </c>
      <c r="M113" s="67">
        <v>4</v>
      </c>
      <c r="N113" s="68">
        <v>40</v>
      </c>
    </row>
    <row r="114" spans="1:14" ht="47.25" x14ac:dyDescent="0.25">
      <c r="A114" s="187"/>
      <c r="B114" s="188"/>
      <c r="C114" s="24" t="s">
        <v>141</v>
      </c>
      <c r="D114" s="59">
        <v>0.7</v>
      </c>
      <c r="E114" s="60">
        <v>0.22500000000000001</v>
      </c>
      <c r="F114" s="60">
        <v>0.77500000000000002</v>
      </c>
      <c r="G114" s="60">
        <v>0.15</v>
      </c>
      <c r="H114" s="60">
        <v>0.05</v>
      </c>
      <c r="I114" s="60">
        <v>0</v>
      </c>
      <c r="J114" s="60">
        <v>0.05</v>
      </c>
      <c r="K114" s="60">
        <v>0</v>
      </c>
      <c r="L114" s="60">
        <v>0.05</v>
      </c>
      <c r="M114" s="60">
        <v>0.1</v>
      </c>
      <c r="N114" s="62"/>
    </row>
    <row r="115" spans="1:14" ht="31.5" x14ac:dyDescent="0.25">
      <c r="A115" s="187"/>
      <c r="B115" s="286"/>
      <c r="C115" s="131" t="s">
        <v>51</v>
      </c>
      <c r="D115" s="63">
        <v>0.12017167381974249</v>
      </c>
      <c r="E115" s="64">
        <v>0.15517241379310345</v>
      </c>
      <c r="F115" s="64">
        <v>0.13304721030042918</v>
      </c>
      <c r="G115" s="64">
        <v>0.35294117647058826</v>
      </c>
      <c r="H115" s="64">
        <v>0.18181818181818182</v>
      </c>
      <c r="I115" s="64">
        <v>0</v>
      </c>
      <c r="J115" s="64">
        <v>1</v>
      </c>
      <c r="K115" s="64">
        <v>0</v>
      </c>
      <c r="L115" s="64">
        <v>0.11764705882352942</v>
      </c>
      <c r="M115" s="64">
        <v>0.12903225806451613</v>
      </c>
      <c r="N115" s="65"/>
    </row>
    <row r="116" spans="1:14" ht="24" customHeight="1" x14ac:dyDescent="0.25">
      <c r="A116" s="187"/>
      <c r="B116" s="186" t="s">
        <v>143</v>
      </c>
      <c r="C116" s="131" t="s">
        <v>12</v>
      </c>
      <c r="D116" s="66">
        <v>5</v>
      </c>
      <c r="E116" s="67">
        <v>2</v>
      </c>
      <c r="F116" s="67">
        <v>3</v>
      </c>
      <c r="G116" s="67">
        <v>0</v>
      </c>
      <c r="H116" s="67">
        <v>2</v>
      </c>
      <c r="I116" s="67">
        <v>0</v>
      </c>
      <c r="J116" s="67">
        <v>0</v>
      </c>
      <c r="K116" s="67">
        <v>2</v>
      </c>
      <c r="L116" s="67">
        <v>0</v>
      </c>
      <c r="M116" s="67">
        <v>0</v>
      </c>
      <c r="N116" s="68">
        <v>5</v>
      </c>
    </row>
    <row r="117" spans="1:14" ht="47.25" x14ac:dyDescent="0.25">
      <c r="A117" s="187"/>
      <c r="B117" s="188"/>
      <c r="C117" s="24" t="s">
        <v>141</v>
      </c>
      <c r="D117" s="59">
        <v>1</v>
      </c>
      <c r="E117" s="60">
        <v>0.4</v>
      </c>
      <c r="F117" s="60">
        <v>0.6</v>
      </c>
      <c r="G117" s="60">
        <v>0</v>
      </c>
      <c r="H117" s="60">
        <v>0.4</v>
      </c>
      <c r="I117" s="60">
        <v>0</v>
      </c>
      <c r="J117" s="60">
        <v>0</v>
      </c>
      <c r="K117" s="60">
        <v>0.4</v>
      </c>
      <c r="L117" s="60">
        <v>0</v>
      </c>
      <c r="M117" s="60">
        <v>0</v>
      </c>
      <c r="N117" s="62"/>
    </row>
    <row r="118" spans="1:14" ht="31.5" x14ac:dyDescent="0.25">
      <c r="A118" s="187"/>
      <c r="B118" s="286"/>
      <c r="C118" s="131" t="s">
        <v>51</v>
      </c>
      <c r="D118" s="63">
        <v>2.1459227467811159E-2</v>
      </c>
      <c r="E118" s="64">
        <v>3.4482758620689655E-2</v>
      </c>
      <c r="F118" s="64">
        <v>1.2875536480686695E-2</v>
      </c>
      <c r="G118" s="64">
        <v>0</v>
      </c>
      <c r="H118" s="64">
        <v>0.18181818181818182</v>
      </c>
      <c r="I118" s="64">
        <v>0</v>
      </c>
      <c r="J118" s="64">
        <v>0</v>
      </c>
      <c r="K118" s="64">
        <v>0.16666666666666669</v>
      </c>
      <c r="L118" s="64">
        <v>0</v>
      </c>
      <c r="M118" s="64">
        <v>0</v>
      </c>
      <c r="N118" s="65"/>
    </row>
    <row r="119" spans="1:14" ht="24" customHeight="1" x14ac:dyDescent="0.25">
      <c r="A119" s="187"/>
      <c r="B119" s="186" t="s">
        <v>144</v>
      </c>
      <c r="C119" s="131" t="s">
        <v>12</v>
      </c>
      <c r="D119" s="66">
        <v>100</v>
      </c>
      <c r="E119" s="67">
        <v>27</v>
      </c>
      <c r="F119" s="67">
        <v>106</v>
      </c>
      <c r="G119" s="67">
        <v>7</v>
      </c>
      <c r="H119" s="67">
        <v>3</v>
      </c>
      <c r="I119" s="67">
        <v>0</v>
      </c>
      <c r="J119" s="67">
        <v>0</v>
      </c>
      <c r="K119" s="67">
        <v>4</v>
      </c>
      <c r="L119" s="67">
        <v>13</v>
      </c>
      <c r="M119" s="67">
        <v>23</v>
      </c>
      <c r="N119" s="68">
        <v>143</v>
      </c>
    </row>
    <row r="120" spans="1:14" ht="47.25" x14ac:dyDescent="0.25">
      <c r="A120" s="187"/>
      <c r="B120" s="188"/>
      <c r="C120" s="24" t="s">
        <v>141</v>
      </c>
      <c r="D120" s="59">
        <v>0.69930069930069938</v>
      </c>
      <c r="E120" s="60">
        <v>0.1888111888111888</v>
      </c>
      <c r="F120" s="60">
        <v>0.74125874125874125</v>
      </c>
      <c r="G120" s="60">
        <v>4.8951048951048952E-2</v>
      </c>
      <c r="H120" s="60">
        <v>2.097902097902098E-2</v>
      </c>
      <c r="I120" s="60">
        <v>0</v>
      </c>
      <c r="J120" s="60">
        <v>0</v>
      </c>
      <c r="K120" s="60">
        <v>2.7972027972027972E-2</v>
      </c>
      <c r="L120" s="60">
        <v>9.0909090909090912E-2</v>
      </c>
      <c r="M120" s="60">
        <v>0.16083916083916083</v>
      </c>
      <c r="N120" s="62"/>
    </row>
    <row r="121" spans="1:14" ht="31.5" x14ac:dyDescent="0.25">
      <c r="A121" s="187"/>
      <c r="B121" s="286"/>
      <c r="C121" s="131" t="s">
        <v>51</v>
      </c>
      <c r="D121" s="63">
        <v>0.42918454935622313</v>
      </c>
      <c r="E121" s="64">
        <v>0.46551724137931033</v>
      </c>
      <c r="F121" s="64">
        <v>0.45493562231759654</v>
      </c>
      <c r="G121" s="64">
        <v>0.41176470588235298</v>
      </c>
      <c r="H121" s="64">
        <v>0.27272727272727271</v>
      </c>
      <c r="I121" s="64">
        <v>0</v>
      </c>
      <c r="J121" s="64">
        <v>0</v>
      </c>
      <c r="K121" s="64">
        <v>0.33333333333333337</v>
      </c>
      <c r="L121" s="64">
        <v>0.76470588235294112</v>
      </c>
      <c r="M121" s="64">
        <v>0.74193548387096764</v>
      </c>
      <c r="N121" s="65"/>
    </row>
    <row r="122" spans="1:14" x14ac:dyDescent="0.25">
      <c r="A122" s="187"/>
      <c r="B122" s="186" t="s">
        <v>145</v>
      </c>
      <c r="C122" s="131" t="s">
        <v>12</v>
      </c>
      <c r="D122" s="66">
        <v>23</v>
      </c>
      <c r="E122" s="67">
        <v>4</v>
      </c>
      <c r="F122" s="67">
        <v>22</v>
      </c>
      <c r="G122" s="67">
        <v>0</v>
      </c>
      <c r="H122" s="67">
        <v>1</v>
      </c>
      <c r="I122" s="67">
        <v>1</v>
      </c>
      <c r="J122" s="67">
        <v>0</v>
      </c>
      <c r="K122" s="67">
        <v>0</v>
      </c>
      <c r="L122" s="67">
        <v>0</v>
      </c>
      <c r="M122" s="67">
        <v>1</v>
      </c>
      <c r="N122" s="68">
        <v>27</v>
      </c>
    </row>
    <row r="123" spans="1:14" ht="47.25" x14ac:dyDescent="0.25">
      <c r="A123" s="187"/>
      <c r="B123" s="188"/>
      <c r="C123" s="24" t="s">
        <v>141</v>
      </c>
      <c r="D123" s="59">
        <v>0.85185185185185186</v>
      </c>
      <c r="E123" s="60">
        <v>0.14814814814814814</v>
      </c>
      <c r="F123" s="60">
        <v>0.81481481481481477</v>
      </c>
      <c r="G123" s="60">
        <v>0</v>
      </c>
      <c r="H123" s="60">
        <v>3.7037037037037035E-2</v>
      </c>
      <c r="I123" s="60">
        <v>3.7037037037037035E-2</v>
      </c>
      <c r="J123" s="60">
        <v>0</v>
      </c>
      <c r="K123" s="60">
        <v>0</v>
      </c>
      <c r="L123" s="60">
        <v>0</v>
      </c>
      <c r="M123" s="60">
        <v>3.7037037037037035E-2</v>
      </c>
      <c r="N123" s="62"/>
    </row>
    <row r="124" spans="1:14" ht="31.5" x14ac:dyDescent="0.25">
      <c r="A124" s="211"/>
      <c r="B124" s="286"/>
      <c r="C124" s="131" t="s">
        <v>51</v>
      </c>
      <c r="D124" s="63">
        <v>9.8712446351931327E-2</v>
      </c>
      <c r="E124" s="64">
        <v>6.8965517241379309E-2</v>
      </c>
      <c r="F124" s="64">
        <v>9.4420600858369105E-2</v>
      </c>
      <c r="G124" s="64">
        <v>0</v>
      </c>
      <c r="H124" s="64">
        <v>9.0909090909090912E-2</v>
      </c>
      <c r="I124" s="64">
        <v>0.5</v>
      </c>
      <c r="J124" s="64">
        <v>0</v>
      </c>
      <c r="K124" s="64">
        <v>0</v>
      </c>
      <c r="L124" s="64">
        <v>0</v>
      </c>
      <c r="M124" s="64">
        <v>3.2258064516129031E-2</v>
      </c>
      <c r="N124" s="65"/>
    </row>
    <row r="125" spans="1:14" ht="16.5" thickBot="1" x14ac:dyDescent="0.3">
      <c r="A125" s="185" t="s">
        <v>3</v>
      </c>
      <c r="B125" s="186"/>
      <c r="C125" s="132" t="s">
        <v>12</v>
      </c>
      <c r="D125" s="66">
        <v>233</v>
      </c>
      <c r="E125" s="67">
        <v>58</v>
      </c>
      <c r="F125" s="67">
        <v>233</v>
      </c>
      <c r="G125" s="67">
        <v>17</v>
      </c>
      <c r="H125" s="67">
        <v>11</v>
      </c>
      <c r="I125" s="67">
        <v>2</v>
      </c>
      <c r="J125" s="67">
        <v>2</v>
      </c>
      <c r="K125" s="67">
        <v>12</v>
      </c>
      <c r="L125" s="67">
        <v>17</v>
      </c>
      <c r="M125" s="67">
        <v>31</v>
      </c>
      <c r="N125" s="68">
        <v>300</v>
      </c>
    </row>
    <row r="126" spans="1:14" ht="16.5" thickBot="1" x14ac:dyDescent="0.3">
      <c r="A126" s="292" t="s">
        <v>284</v>
      </c>
      <c r="B126" s="293"/>
      <c r="C126" s="293"/>
      <c r="D126" s="293"/>
      <c r="E126" s="293"/>
      <c r="F126" s="293"/>
      <c r="G126" s="293"/>
      <c r="H126" s="293"/>
      <c r="I126" s="293"/>
      <c r="J126" s="293"/>
      <c r="K126" s="293"/>
      <c r="L126" s="293"/>
      <c r="M126" s="293"/>
      <c r="N126" s="294"/>
    </row>
    <row r="127" spans="1:14" x14ac:dyDescent="0.25">
      <c r="A127" s="55" t="s">
        <v>38</v>
      </c>
    </row>
    <row r="128" spans="1:14" x14ac:dyDescent="0.25">
      <c r="A128" s="55" t="s">
        <v>39</v>
      </c>
    </row>
    <row r="131" spans="1:12" x14ac:dyDescent="0.25">
      <c r="A131" s="2" t="s">
        <v>359</v>
      </c>
    </row>
    <row r="133" spans="1:12" ht="15.75" customHeight="1" thickBot="1" x14ac:dyDescent="0.3">
      <c r="A133" s="234" t="s">
        <v>150</v>
      </c>
      <c r="B133" s="234"/>
      <c r="C133" s="234"/>
      <c r="D133" s="234"/>
      <c r="E133" s="234"/>
      <c r="F133" s="234"/>
      <c r="G133" s="234"/>
      <c r="H133" s="234"/>
      <c r="I133" s="234"/>
      <c r="J133" s="234"/>
      <c r="K133" s="234"/>
      <c r="L133" s="254"/>
    </row>
    <row r="134" spans="1:12" ht="17.25" thickTop="1" thickBot="1" x14ac:dyDescent="0.3">
      <c r="A134" s="222" t="s">
        <v>1</v>
      </c>
      <c r="B134" s="223"/>
      <c r="C134" s="224"/>
      <c r="D134" s="240" t="s">
        <v>232</v>
      </c>
      <c r="E134" s="241"/>
      <c r="F134" s="241"/>
      <c r="G134" s="241"/>
      <c r="H134" s="241"/>
      <c r="I134" s="241"/>
      <c r="J134" s="241"/>
      <c r="K134" s="241"/>
      <c r="L134" s="245" t="s">
        <v>3</v>
      </c>
    </row>
    <row r="135" spans="1:12" ht="111" thickBot="1" x14ac:dyDescent="0.3">
      <c r="A135" s="225"/>
      <c r="B135" s="226"/>
      <c r="C135" s="227"/>
      <c r="D135" s="71" t="s">
        <v>54</v>
      </c>
      <c r="E135" s="71" t="s">
        <v>55</v>
      </c>
      <c r="F135" s="71" t="s">
        <v>56</v>
      </c>
      <c r="G135" s="71" t="s">
        <v>57</v>
      </c>
      <c r="H135" s="71" t="s">
        <v>58</v>
      </c>
      <c r="I135" s="71" t="s">
        <v>59</v>
      </c>
      <c r="J135" s="71" t="s">
        <v>60</v>
      </c>
      <c r="K135" s="72" t="s">
        <v>61</v>
      </c>
      <c r="L135" s="246"/>
    </row>
    <row r="136" spans="1:12" ht="24.75" customHeight="1" thickTop="1" x14ac:dyDescent="0.25">
      <c r="A136" s="210" t="s">
        <v>139</v>
      </c>
      <c r="B136" s="287" t="s">
        <v>140</v>
      </c>
      <c r="C136" s="130" t="s">
        <v>12</v>
      </c>
      <c r="D136" s="56">
        <v>10</v>
      </c>
      <c r="E136" s="57">
        <v>2</v>
      </c>
      <c r="F136" s="57">
        <v>5</v>
      </c>
      <c r="G136" s="57">
        <v>0</v>
      </c>
      <c r="H136" s="57">
        <v>2</v>
      </c>
      <c r="I136" s="57">
        <v>0</v>
      </c>
      <c r="J136" s="57">
        <v>0</v>
      </c>
      <c r="K136" s="57">
        <v>2</v>
      </c>
      <c r="L136" s="58">
        <v>12</v>
      </c>
    </row>
    <row r="137" spans="1:12" ht="47.25" x14ac:dyDescent="0.25">
      <c r="A137" s="187"/>
      <c r="B137" s="188"/>
      <c r="C137" s="24" t="s">
        <v>141</v>
      </c>
      <c r="D137" s="59">
        <v>0.83333333333333326</v>
      </c>
      <c r="E137" s="60">
        <v>0.16666666666666669</v>
      </c>
      <c r="F137" s="60">
        <v>0.41666666666666663</v>
      </c>
      <c r="G137" s="60">
        <v>0</v>
      </c>
      <c r="H137" s="60">
        <v>0.16666666666666669</v>
      </c>
      <c r="I137" s="60">
        <v>0</v>
      </c>
      <c r="J137" s="60">
        <v>0</v>
      </c>
      <c r="K137" s="60">
        <v>0.16666666666666669</v>
      </c>
      <c r="L137" s="82"/>
    </row>
    <row r="138" spans="1:12" ht="31.5" x14ac:dyDescent="0.25">
      <c r="A138" s="187"/>
      <c r="B138" s="286"/>
      <c r="C138" s="131" t="s">
        <v>62</v>
      </c>
      <c r="D138" s="63">
        <v>5.2910052910052914E-2</v>
      </c>
      <c r="E138" s="64">
        <v>5.1282051282051287E-2</v>
      </c>
      <c r="F138" s="64">
        <v>3.8167938931297711E-2</v>
      </c>
      <c r="G138" s="64">
        <v>0</v>
      </c>
      <c r="H138" s="64">
        <v>0.2</v>
      </c>
      <c r="I138" s="64">
        <v>0</v>
      </c>
      <c r="J138" s="64">
        <v>0</v>
      </c>
      <c r="K138" s="64">
        <v>3.0769230769230771E-2</v>
      </c>
      <c r="L138" s="65"/>
    </row>
    <row r="139" spans="1:12" ht="24" customHeight="1" x14ac:dyDescent="0.25">
      <c r="A139" s="187"/>
      <c r="B139" s="186" t="s">
        <v>142</v>
      </c>
      <c r="C139" s="131" t="s">
        <v>12</v>
      </c>
      <c r="D139" s="66">
        <v>55</v>
      </c>
      <c r="E139" s="67">
        <v>7</v>
      </c>
      <c r="F139" s="67">
        <v>33</v>
      </c>
      <c r="G139" s="67">
        <v>0</v>
      </c>
      <c r="H139" s="67">
        <v>2</v>
      </c>
      <c r="I139" s="67">
        <v>4</v>
      </c>
      <c r="J139" s="67">
        <v>0</v>
      </c>
      <c r="K139" s="67">
        <v>9</v>
      </c>
      <c r="L139" s="68">
        <v>73</v>
      </c>
    </row>
    <row r="140" spans="1:12" ht="47.25" x14ac:dyDescent="0.25">
      <c r="A140" s="187"/>
      <c r="B140" s="188"/>
      <c r="C140" s="24" t="s">
        <v>141</v>
      </c>
      <c r="D140" s="59">
        <v>0.75342465753424659</v>
      </c>
      <c r="E140" s="60">
        <v>9.5890410958904104E-2</v>
      </c>
      <c r="F140" s="60">
        <v>0.45205479452054798</v>
      </c>
      <c r="G140" s="60">
        <v>0</v>
      </c>
      <c r="H140" s="60">
        <v>2.7397260273972601E-2</v>
      </c>
      <c r="I140" s="60">
        <v>5.4794520547945202E-2</v>
      </c>
      <c r="J140" s="60">
        <v>0</v>
      </c>
      <c r="K140" s="60">
        <v>0.12328767123287671</v>
      </c>
      <c r="L140" s="82"/>
    </row>
    <row r="141" spans="1:12" ht="31.5" x14ac:dyDescent="0.25">
      <c r="A141" s="187"/>
      <c r="B141" s="286"/>
      <c r="C141" s="131" t="s">
        <v>62</v>
      </c>
      <c r="D141" s="63">
        <v>0.29100529100529099</v>
      </c>
      <c r="E141" s="64">
        <v>0.17948717948717949</v>
      </c>
      <c r="F141" s="64">
        <v>0.25190839694656492</v>
      </c>
      <c r="G141" s="64">
        <v>0</v>
      </c>
      <c r="H141" s="64">
        <v>0.2</v>
      </c>
      <c r="I141" s="64">
        <v>0.33333333333333337</v>
      </c>
      <c r="J141" s="64">
        <v>0</v>
      </c>
      <c r="K141" s="64">
        <v>0.13846153846153847</v>
      </c>
      <c r="L141" s="65"/>
    </row>
    <row r="142" spans="1:12" x14ac:dyDescent="0.25">
      <c r="A142" s="187"/>
      <c r="B142" s="186" t="s">
        <v>370</v>
      </c>
      <c r="C142" s="131" t="s">
        <v>12</v>
      </c>
      <c r="D142" s="66">
        <v>23</v>
      </c>
      <c r="E142" s="67">
        <v>8</v>
      </c>
      <c r="F142" s="67">
        <v>18</v>
      </c>
      <c r="G142" s="67">
        <v>2</v>
      </c>
      <c r="H142" s="67">
        <v>2</v>
      </c>
      <c r="I142" s="67">
        <v>2</v>
      </c>
      <c r="J142" s="67">
        <v>2</v>
      </c>
      <c r="K142" s="67">
        <v>7</v>
      </c>
      <c r="L142" s="68">
        <v>40</v>
      </c>
    </row>
    <row r="143" spans="1:12" ht="47.25" x14ac:dyDescent="0.25">
      <c r="A143" s="187"/>
      <c r="B143" s="188"/>
      <c r="C143" s="24" t="s">
        <v>141</v>
      </c>
      <c r="D143" s="59">
        <v>0.57499999999999996</v>
      </c>
      <c r="E143" s="60">
        <v>0.2</v>
      </c>
      <c r="F143" s="60">
        <v>0.45</v>
      </c>
      <c r="G143" s="60">
        <v>0.05</v>
      </c>
      <c r="H143" s="60">
        <v>0.05</v>
      </c>
      <c r="I143" s="60">
        <v>0.05</v>
      </c>
      <c r="J143" s="60">
        <v>0.05</v>
      </c>
      <c r="K143" s="60">
        <v>0.17499999999999999</v>
      </c>
      <c r="L143" s="82"/>
    </row>
    <row r="144" spans="1:12" ht="31.5" x14ac:dyDescent="0.25">
      <c r="A144" s="187"/>
      <c r="B144" s="286"/>
      <c r="C144" s="131" t="s">
        <v>62</v>
      </c>
      <c r="D144" s="63">
        <v>0.12169312169312169</v>
      </c>
      <c r="E144" s="64">
        <v>0.20512820512820515</v>
      </c>
      <c r="F144" s="64">
        <v>0.13740458015267176</v>
      </c>
      <c r="G144" s="64">
        <v>0.33333333333333337</v>
      </c>
      <c r="H144" s="64">
        <v>0.2</v>
      </c>
      <c r="I144" s="64">
        <v>0.16666666666666669</v>
      </c>
      <c r="J144" s="64">
        <v>0.33333333333333337</v>
      </c>
      <c r="K144" s="64">
        <v>0.1076923076923077</v>
      </c>
      <c r="L144" s="65"/>
    </row>
    <row r="145" spans="1:12" ht="24" customHeight="1" x14ac:dyDescent="0.25">
      <c r="A145" s="187"/>
      <c r="B145" s="186" t="s">
        <v>143</v>
      </c>
      <c r="C145" s="131" t="s">
        <v>12</v>
      </c>
      <c r="D145" s="66">
        <v>3</v>
      </c>
      <c r="E145" s="67">
        <v>2</v>
      </c>
      <c r="F145" s="67">
        <v>2</v>
      </c>
      <c r="G145" s="67">
        <v>0</v>
      </c>
      <c r="H145" s="67">
        <v>0</v>
      </c>
      <c r="I145" s="67">
        <v>0</v>
      </c>
      <c r="J145" s="67">
        <v>0</v>
      </c>
      <c r="K145" s="67">
        <v>0</v>
      </c>
      <c r="L145" s="68">
        <v>5</v>
      </c>
    </row>
    <row r="146" spans="1:12" ht="47.25" x14ac:dyDescent="0.25">
      <c r="A146" s="187"/>
      <c r="B146" s="188"/>
      <c r="C146" s="24" t="s">
        <v>141</v>
      </c>
      <c r="D146" s="59">
        <v>0.6</v>
      </c>
      <c r="E146" s="60">
        <v>0.4</v>
      </c>
      <c r="F146" s="60">
        <v>0.4</v>
      </c>
      <c r="G146" s="60">
        <v>0</v>
      </c>
      <c r="H146" s="60">
        <v>0</v>
      </c>
      <c r="I146" s="60">
        <v>0</v>
      </c>
      <c r="J146" s="60">
        <v>0</v>
      </c>
      <c r="K146" s="60">
        <v>0</v>
      </c>
      <c r="L146" s="82"/>
    </row>
    <row r="147" spans="1:12" ht="31.5" x14ac:dyDescent="0.25">
      <c r="A147" s="187"/>
      <c r="B147" s="286"/>
      <c r="C147" s="131" t="s">
        <v>62</v>
      </c>
      <c r="D147" s="63">
        <v>1.5873015873015872E-2</v>
      </c>
      <c r="E147" s="64">
        <v>5.1282051282051287E-2</v>
      </c>
      <c r="F147" s="64">
        <v>1.5267175572519085E-2</v>
      </c>
      <c r="G147" s="64">
        <v>0</v>
      </c>
      <c r="H147" s="64">
        <v>0</v>
      </c>
      <c r="I147" s="64">
        <v>0</v>
      </c>
      <c r="J147" s="64">
        <v>0</v>
      </c>
      <c r="K147" s="64">
        <v>0</v>
      </c>
      <c r="L147" s="65"/>
    </row>
    <row r="148" spans="1:12" ht="24" customHeight="1" x14ac:dyDescent="0.25">
      <c r="A148" s="187"/>
      <c r="B148" s="186" t="s">
        <v>144</v>
      </c>
      <c r="C148" s="131" t="s">
        <v>12</v>
      </c>
      <c r="D148" s="66">
        <v>85</v>
      </c>
      <c r="E148" s="67">
        <v>15</v>
      </c>
      <c r="F148" s="67">
        <v>67</v>
      </c>
      <c r="G148" s="67">
        <v>4</v>
      </c>
      <c r="H148" s="67">
        <v>3</v>
      </c>
      <c r="I148" s="67">
        <v>6</v>
      </c>
      <c r="J148" s="67">
        <v>4</v>
      </c>
      <c r="K148" s="67">
        <v>37</v>
      </c>
      <c r="L148" s="68">
        <v>143</v>
      </c>
    </row>
    <row r="149" spans="1:12" ht="47.25" x14ac:dyDescent="0.25">
      <c r="A149" s="187"/>
      <c r="B149" s="188"/>
      <c r="C149" s="24" t="s">
        <v>141</v>
      </c>
      <c r="D149" s="59">
        <v>0.59440559440559437</v>
      </c>
      <c r="E149" s="60">
        <v>0.1048951048951049</v>
      </c>
      <c r="F149" s="60">
        <v>0.46853146853146854</v>
      </c>
      <c r="G149" s="60">
        <v>2.7972027972027972E-2</v>
      </c>
      <c r="H149" s="60">
        <v>2.097902097902098E-2</v>
      </c>
      <c r="I149" s="60">
        <v>4.195804195804196E-2</v>
      </c>
      <c r="J149" s="60">
        <v>2.7972027972027972E-2</v>
      </c>
      <c r="K149" s="60">
        <v>0.25874125874125875</v>
      </c>
      <c r="L149" s="82"/>
    </row>
    <row r="150" spans="1:12" ht="31.5" x14ac:dyDescent="0.25">
      <c r="A150" s="187"/>
      <c r="B150" s="286"/>
      <c r="C150" s="131" t="s">
        <v>51</v>
      </c>
      <c r="D150" s="63">
        <v>0.44973544973544977</v>
      </c>
      <c r="E150" s="64">
        <v>0.38461538461538458</v>
      </c>
      <c r="F150" s="64">
        <v>0.51145038167938928</v>
      </c>
      <c r="G150" s="64">
        <v>0.66666666666666674</v>
      </c>
      <c r="H150" s="64">
        <v>0.3</v>
      </c>
      <c r="I150" s="64">
        <v>0.5</v>
      </c>
      <c r="J150" s="64">
        <v>0.66666666666666674</v>
      </c>
      <c r="K150" s="64">
        <v>0.56923076923076921</v>
      </c>
      <c r="L150" s="65"/>
    </row>
    <row r="151" spans="1:12" x14ac:dyDescent="0.25">
      <c r="A151" s="187"/>
      <c r="B151" s="186" t="s">
        <v>145</v>
      </c>
      <c r="C151" s="131" t="s">
        <v>12</v>
      </c>
      <c r="D151" s="66">
        <v>13</v>
      </c>
      <c r="E151" s="67">
        <v>5</v>
      </c>
      <c r="F151" s="67">
        <v>6</v>
      </c>
      <c r="G151" s="67">
        <v>0</v>
      </c>
      <c r="H151" s="67">
        <v>1</v>
      </c>
      <c r="I151" s="67">
        <v>0</v>
      </c>
      <c r="J151" s="67">
        <v>0</v>
      </c>
      <c r="K151" s="67">
        <v>10</v>
      </c>
      <c r="L151" s="68">
        <v>27</v>
      </c>
    </row>
    <row r="152" spans="1:12" ht="47.25" x14ac:dyDescent="0.25">
      <c r="A152" s="187"/>
      <c r="B152" s="188"/>
      <c r="C152" s="24" t="s">
        <v>141</v>
      </c>
      <c r="D152" s="59">
        <v>0.48148148148148145</v>
      </c>
      <c r="E152" s="60">
        <v>0.1851851851851852</v>
      </c>
      <c r="F152" s="60">
        <v>0.22222222222222221</v>
      </c>
      <c r="G152" s="60">
        <v>0</v>
      </c>
      <c r="H152" s="60">
        <v>3.7037037037037035E-2</v>
      </c>
      <c r="I152" s="60">
        <v>0</v>
      </c>
      <c r="J152" s="60">
        <v>0</v>
      </c>
      <c r="K152" s="60">
        <v>0.37037037037037041</v>
      </c>
      <c r="L152" s="82"/>
    </row>
    <row r="153" spans="1:12" ht="31.5" x14ac:dyDescent="0.25">
      <c r="A153" s="211"/>
      <c r="B153" s="286"/>
      <c r="C153" s="131" t="s">
        <v>62</v>
      </c>
      <c r="D153" s="63">
        <v>6.8783068783068779E-2</v>
      </c>
      <c r="E153" s="64">
        <v>0.12820512820512822</v>
      </c>
      <c r="F153" s="64">
        <v>4.5801526717557245E-2</v>
      </c>
      <c r="G153" s="64">
        <v>0</v>
      </c>
      <c r="H153" s="64">
        <v>0.1</v>
      </c>
      <c r="I153" s="64">
        <v>0</v>
      </c>
      <c r="J153" s="64">
        <v>0</v>
      </c>
      <c r="K153" s="64">
        <v>0.15384615384615385</v>
      </c>
      <c r="L153" s="65"/>
    </row>
    <row r="154" spans="1:12" ht="16.5" thickBot="1" x14ac:dyDescent="0.3">
      <c r="A154" s="185" t="s">
        <v>3</v>
      </c>
      <c r="B154" s="186"/>
      <c r="C154" s="132" t="s">
        <v>12</v>
      </c>
      <c r="D154" s="66">
        <v>189</v>
      </c>
      <c r="E154" s="67">
        <v>39</v>
      </c>
      <c r="F154" s="67">
        <v>131</v>
      </c>
      <c r="G154" s="67">
        <v>6</v>
      </c>
      <c r="H154" s="67">
        <v>10</v>
      </c>
      <c r="I154" s="67">
        <v>12</v>
      </c>
      <c r="J154" s="67">
        <v>6</v>
      </c>
      <c r="K154" s="67">
        <v>65</v>
      </c>
      <c r="L154" s="68">
        <v>300</v>
      </c>
    </row>
    <row r="155" spans="1:12" ht="16.5" thickBot="1" x14ac:dyDescent="0.3">
      <c r="A155" s="283" t="s">
        <v>285</v>
      </c>
      <c r="B155" s="284"/>
      <c r="C155" s="284"/>
      <c r="D155" s="284"/>
      <c r="E155" s="284"/>
      <c r="F155" s="284"/>
      <c r="G155" s="284"/>
      <c r="H155" s="284"/>
      <c r="I155" s="284"/>
      <c r="J155" s="284"/>
      <c r="K155" s="284"/>
      <c r="L155" s="285"/>
    </row>
    <row r="156" spans="1:12" x14ac:dyDescent="0.25">
      <c r="A156" s="55" t="s">
        <v>38</v>
      </c>
    </row>
    <row r="157" spans="1:12" x14ac:dyDescent="0.25">
      <c r="A157" s="55" t="s">
        <v>39</v>
      </c>
    </row>
    <row r="160" spans="1:12" x14ac:dyDescent="0.25">
      <c r="A160" s="2" t="s">
        <v>251</v>
      </c>
    </row>
    <row r="162" spans="1:23" ht="15.75" customHeight="1" thickBot="1" x14ac:dyDescent="0.3">
      <c r="A162" s="234" t="s">
        <v>151</v>
      </c>
      <c r="B162" s="234"/>
      <c r="C162" s="234"/>
      <c r="D162" s="234"/>
      <c r="E162" s="234"/>
      <c r="F162" s="234"/>
      <c r="G162" s="234"/>
      <c r="H162" s="234"/>
      <c r="I162" s="234"/>
      <c r="J162" s="234"/>
      <c r="K162" s="234"/>
      <c r="L162" s="234"/>
      <c r="M162" s="234"/>
      <c r="N162" s="234"/>
      <c r="O162" s="234"/>
      <c r="P162" s="234"/>
      <c r="Q162" s="234"/>
      <c r="R162" s="234"/>
      <c r="S162" s="234"/>
      <c r="T162" s="234"/>
      <c r="U162" s="234"/>
      <c r="V162" s="234"/>
      <c r="W162" s="234"/>
    </row>
    <row r="163" spans="1:23" ht="17.25" thickTop="1" thickBot="1" x14ac:dyDescent="0.3">
      <c r="A163" s="222" t="s">
        <v>1</v>
      </c>
      <c r="B163" s="223"/>
      <c r="C163" s="224"/>
      <c r="D163" s="240" t="s">
        <v>233</v>
      </c>
      <c r="E163" s="241"/>
      <c r="F163" s="241"/>
      <c r="G163" s="241"/>
      <c r="H163" s="241"/>
      <c r="I163" s="241"/>
      <c r="J163" s="241"/>
      <c r="K163" s="241"/>
      <c r="L163" s="241"/>
      <c r="M163" s="241"/>
      <c r="N163" s="241"/>
      <c r="O163" s="241"/>
      <c r="P163" s="241"/>
      <c r="Q163" s="241"/>
      <c r="R163" s="241"/>
      <c r="S163" s="241"/>
      <c r="T163" s="241"/>
      <c r="U163" s="241"/>
      <c r="V163" s="242"/>
      <c r="W163" s="243" t="s">
        <v>3</v>
      </c>
    </row>
    <row r="164" spans="1:23" ht="111" thickBot="1" x14ac:dyDescent="0.3">
      <c r="A164" s="225"/>
      <c r="B164" s="226"/>
      <c r="C164" s="227"/>
      <c r="D164" s="48" t="s">
        <v>64</v>
      </c>
      <c r="E164" s="48" t="s">
        <v>65</v>
      </c>
      <c r="F164" s="48" t="s">
        <v>66</v>
      </c>
      <c r="G164" s="48" t="s">
        <v>67</v>
      </c>
      <c r="H164" s="48" t="s">
        <v>68</v>
      </c>
      <c r="I164" s="48" t="s">
        <v>69</v>
      </c>
      <c r="J164" s="48" t="s">
        <v>70</v>
      </c>
      <c r="K164" s="48" t="s">
        <v>71</v>
      </c>
      <c r="L164" s="48" t="s">
        <v>72</v>
      </c>
      <c r="M164" s="48" t="s">
        <v>73</v>
      </c>
      <c r="N164" s="48" t="s">
        <v>367</v>
      </c>
      <c r="O164" s="48" t="s">
        <v>74</v>
      </c>
      <c r="P164" s="48" t="s">
        <v>75</v>
      </c>
      <c r="Q164" s="48" t="s">
        <v>76</v>
      </c>
      <c r="R164" s="48" t="s">
        <v>77</v>
      </c>
      <c r="S164" s="48" t="s">
        <v>78</v>
      </c>
      <c r="T164" s="48" t="s">
        <v>79</v>
      </c>
      <c r="U164" s="48" t="s">
        <v>80</v>
      </c>
      <c r="V164" s="48" t="s">
        <v>81</v>
      </c>
      <c r="W164" s="244"/>
    </row>
    <row r="165" spans="1:23" ht="24.75" customHeight="1" thickTop="1" x14ac:dyDescent="0.25">
      <c r="A165" s="210" t="s">
        <v>139</v>
      </c>
      <c r="B165" s="287" t="s">
        <v>140</v>
      </c>
      <c r="C165" s="130" t="s">
        <v>12</v>
      </c>
      <c r="D165" s="56">
        <v>3</v>
      </c>
      <c r="E165" s="57">
        <v>0</v>
      </c>
      <c r="F165" s="57">
        <v>0</v>
      </c>
      <c r="G165" s="57">
        <v>2</v>
      </c>
      <c r="H165" s="57">
        <v>0</v>
      </c>
      <c r="I165" s="57">
        <v>1</v>
      </c>
      <c r="J165" s="57">
        <v>5</v>
      </c>
      <c r="K165" s="57">
        <v>6</v>
      </c>
      <c r="L165" s="57">
        <v>2</v>
      </c>
      <c r="M165" s="57">
        <v>0</v>
      </c>
      <c r="N165" s="57">
        <v>0</v>
      </c>
      <c r="O165" s="57">
        <v>0</v>
      </c>
      <c r="P165" s="57">
        <v>0</v>
      </c>
      <c r="Q165" s="57">
        <v>0</v>
      </c>
      <c r="R165" s="57">
        <v>6</v>
      </c>
      <c r="S165" s="57">
        <v>0</v>
      </c>
      <c r="T165" s="57">
        <v>0</v>
      </c>
      <c r="U165" s="57">
        <v>2</v>
      </c>
      <c r="V165" s="57">
        <v>4</v>
      </c>
      <c r="W165" s="58">
        <v>12</v>
      </c>
    </row>
    <row r="166" spans="1:23" ht="47.25" x14ac:dyDescent="0.25">
      <c r="A166" s="187"/>
      <c r="B166" s="188"/>
      <c r="C166" s="24" t="s">
        <v>141</v>
      </c>
      <c r="D166" s="59">
        <v>0.25</v>
      </c>
      <c r="E166" s="60">
        <v>0</v>
      </c>
      <c r="F166" s="60">
        <v>0</v>
      </c>
      <c r="G166" s="60">
        <v>0.16666666666666669</v>
      </c>
      <c r="H166" s="60">
        <v>0</v>
      </c>
      <c r="I166" s="60">
        <v>8.3333333333333343E-2</v>
      </c>
      <c r="J166" s="60">
        <v>0.41666666666666663</v>
      </c>
      <c r="K166" s="60">
        <v>0.5</v>
      </c>
      <c r="L166" s="60">
        <v>0.16666666666666669</v>
      </c>
      <c r="M166" s="60">
        <v>0</v>
      </c>
      <c r="N166" s="60">
        <v>0</v>
      </c>
      <c r="O166" s="60">
        <v>0</v>
      </c>
      <c r="P166" s="60">
        <v>0</v>
      </c>
      <c r="Q166" s="60">
        <v>0</v>
      </c>
      <c r="R166" s="60">
        <v>0.5</v>
      </c>
      <c r="S166" s="60">
        <v>0</v>
      </c>
      <c r="T166" s="60">
        <v>0</v>
      </c>
      <c r="U166" s="60">
        <v>0.16666666666666669</v>
      </c>
      <c r="V166" s="60">
        <v>0.33333333333333337</v>
      </c>
      <c r="W166" s="82"/>
    </row>
    <row r="167" spans="1:23" ht="31.5" x14ac:dyDescent="0.25">
      <c r="A167" s="187"/>
      <c r="B167" s="286"/>
      <c r="C167" s="131" t="s">
        <v>82</v>
      </c>
      <c r="D167" s="63">
        <v>2.0547945205479454E-2</v>
      </c>
      <c r="E167" s="64">
        <v>0</v>
      </c>
      <c r="F167" s="64">
        <v>0</v>
      </c>
      <c r="G167" s="64">
        <v>4.878048780487805E-2</v>
      </c>
      <c r="H167" s="64">
        <v>0</v>
      </c>
      <c r="I167" s="64">
        <v>0.05</v>
      </c>
      <c r="J167" s="64">
        <v>5.1546391752577324E-2</v>
      </c>
      <c r="K167" s="64">
        <v>6.5934065934065936E-2</v>
      </c>
      <c r="L167" s="64">
        <v>0.1</v>
      </c>
      <c r="M167" s="64">
        <v>0</v>
      </c>
      <c r="N167" s="64">
        <v>0</v>
      </c>
      <c r="O167" s="64">
        <v>0</v>
      </c>
      <c r="P167" s="64">
        <v>0</v>
      </c>
      <c r="Q167" s="64">
        <v>0</v>
      </c>
      <c r="R167" s="64">
        <v>0.10526315789473685</v>
      </c>
      <c r="S167" s="64">
        <v>0</v>
      </c>
      <c r="T167" s="64">
        <v>0</v>
      </c>
      <c r="U167" s="64">
        <v>0.125</v>
      </c>
      <c r="V167" s="64">
        <v>5.1948051948051945E-2</v>
      </c>
      <c r="W167" s="65"/>
    </row>
    <row r="168" spans="1:23" ht="24" customHeight="1" x14ac:dyDescent="0.25">
      <c r="A168" s="187"/>
      <c r="B168" s="186" t="s">
        <v>142</v>
      </c>
      <c r="C168" s="131" t="s">
        <v>12</v>
      </c>
      <c r="D168" s="66">
        <v>40</v>
      </c>
      <c r="E168" s="67">
        <v>1</v>
      </c>
      <c r="F168" s="67">
        <v>0</v>
      </c>
      <c r="G168" s="67">
        <v>14</v>
      </c>
      <c r="H168" s="67">
        <v>2</v>
      </c>
      <c r="I168" s="67">
        <v>5</v>
      </c>
      <c r="J168" s="67">
        <v>30</v>
      </c>
      <c r="K168" s="67">
        <v>20</v>
      </c>
      <c r="L168" s="67">
        <v>6</v>
      </c>
      <c r="M168" s="67">
        <v>7</v>
      </c>
      <c r="N168" s="67">
        <v>10</v>
      </c>
      <c r="O168" s="67">
        <v>5</v>
      </c>
      <c r="P168" s="67">
        <v>0</v>
      </c>
      <c r="Q168" s="67">
        <v>14</v>
      </c>
      <c r="R168" s="67">
        <v>12</v>
      </c>
      <c r="S168" s="67">
        <v>10</v>
      </c>
      <c r="T168" s="67">
        <v>4</v>
      </c>
      <c r="U168" s="67">
        <v>7</v>
      </c>
      <c r="V168" s="67">
        <v>15</v>
      </c>
      <c r="W168" s="68">
        <v>73</v>
      </c>
    </row>
    <row r="169" spans="1:23" ht="47.25" x14ac:dyDescent="0.25">
      <c r="A169" s="187"/>
      <c r="B169" s="188"/>
      <c r="C169" s="24" t="s">
        <v>141</v>
      </c>
      <c r="D169" s="59">
        <v>0.54794520547945202</v>
      </c>
      <c r="E169" s="60">
        <v>1.3698630136986301E-2</v>
      </c>
      <c r="F169" s="60">
        <v>0</v>
      </c>
      <c r="G169" s="60">
        <v>0.19178082191780821</v>
      </c>
      <c r="H169" s="60">
        <v>2.7397260273972601E-2</v>
      </c>
      <c r="I169" s="60">
        <v>6.8493150684931503E-2</v>
      </c>
      <c r="J169" s="60">
        <v>0.41095890410958902</v>
      </c>
      <c r="K169" s="60">
        <v>0.27397260273972601</v>
      </c>
      <c r="L169" s="60">
        <v>8.2191780821917818E-2</v>
      </c>
      <c r="M169" s="60">
        <v>9.5890410958904104E-2</v>
      </c>
      <c r="N169" s="60">
        <v>0.13698630136986301</v>
      </c>
      <c r="O169" s="60">
        <v>6.8493150684931503E-2</v>
      </c>
      <c r="P169" s="60">
        <v>0</v>
      </c>
      <c r="Q169" s="60">
        <v>0.19178082191780821</v>
      </c>
      <c r="R169" s="60">
        <v>0.16438356164383564</v>
      </c>
      <c r="S169" s="60">
        <v>0.13698630136986301</v>
      </c>
      <c r="T169" s="60">
        <v>5.4794520547945202E-2</v>
      </c>
      <c r="U169" s="60">
        <v>9.5890410958904104E-2</v>
      </c>
      <c r="V169" s="60">
        <v>0.20547945205479451</v>
      </c>
      <c r="W169" s="82"/>
    </row>
    <row r="170" spans="1:23" ht="31.5" x14ac:dyDescent="0.25">
      <c r="A170" s="187"/>
      <c r="B170" s="286"/>
      <c r="C170" s="131" t="s">
        <v>82</v>
      </c>
      <c r="D170" s="63">
        <v>0.27397260273972601</v>
      </c>
      <c r="E170" s="64">
        <v>0.2</v>
      </c>
      <c r="F170" s="64">
        <v>0</v>
      </c>
      <c r="G170" s="64">
        <v>0.34146341463414637</v>
      </c>
      <c r="H170" s="64">
        <v>0.15384615384615385</v>
      </c>
      <c r="I170" s="64">
        <v>0.25</v>
      </c>
      <c r="J170" s="64">
        <v>0.30927835051546393</v>
      </c>
      <c r="K170" s="64">
        <v>0.21978021978021978</v>
      </c>
      <c r="L170" s="64">
        <v>0.3</v>
      </c>
      <c r="M170" s="64">
        <v>0.16666666666666669</v>
      </c>
      <c r="N170" s="64">
        <v>0.34482758620689657</v>
      </c>
      <c r="O170" s="64">
        <v>0.41666666666666663</v>
      </c>
      <c r="P170" s="64">
        <v>0</v>
      </c>
      <c r="Q170" s="64">
        <v>0.23333333333333331</v>
      </c>
      <c r="R170" s="64">
        <v>0.2105263157894737</v>
      </c>
      <c r="S170" s="64">
        <v>0.55555555555555558</v>
      </c>
      <c r="T170" s="64">
        <v>0.25</v>
      </c>
      <c r="U170" s="64">
        <v>0.4375</v>
      </c>
      <c r="V170" s="64">
        <v>0.19480519480519479</v>
      </c>
      <c r="W170" s="65"/>
    </row>
    <row r="171" spans="1:23" x14ac:dyDescent="0.25">
      <c r="A171" s="187"/>
      <c r="B171" s="186" t="s">
        <v>370</v>
      </c>
      <c r="C171" s="131" t="s">
        <v>12</v>
      </c>
      <c r="D171" s="66">
        <v>18</v>
      </c>
      <c r="E171" s="67">
        <v>0</v>
      </c>
      <c r="F171" s="67">
        <v>1</v>
      </c>
      <c r="G171" s="67">
        <v>5</v>
      </c>
      <c r="H171" s="67">
        <v>3</v>
      </c>
      <c r="I171" s="67">
        <v>4</v>
      </c>
      <c r="J171" s="67">
        <v>17</v>
      </c>
      <c r="K171" s="67">
        <v>7</v>
      </c>
      <c r="L171" s="67">
        <v>5</v>
      </c>
      <c r="M171" s="67">
        <v>4</v>
      </c>
      <c r="N171" s="67">
        <v>2</v>
      </c>
      <c r="O171" s="67">
        <v>1</v>
      </c>
      <c r="P171" s="67">
        <v>3</v>
      </c>
      <c r="Q171" s="67">
        <v>5</v>
      </c>
      <c r="R171" s="67">
        <v>4</v>
      </c>
      <c r="S171" s="67">
        <v>1</v>
      </c>
      <c r="T171" s="67">
        <v>0</v>
      </c>
      <c r="U171" s="67">
        <v>1</v>
      </c>
      <c r="V171" s="67">
        <v>8</v>
      </c>
      <c r="W171" s="68">
        <v>40</v>
      </c>
    </row>
    <row r="172" spans="1:23" ht="47.25" x14ac:dyDescent="0.25">
      <c r="A172" s="187"/>
      <c r="B172" s="188"/>
      <c r="C172" s="24" t="s">
        <v>141</v>
      </c>
      <c r="D172" s="59">
        <v>0.45</v>
      </c>
      <c r="E172" s="60">
        <v>0</v>
      </c>
      <c r="F172" s="60">
        <v>2.5000000000000001E-2</v>
      </c>
      <c r="G172" s="60">
        <v>0.125</v>
      </c>
      <c r="H172" s="60">
        <v>7.4999999999999997E-2</v>
      </c>
      <c r="I172" s="60">
        <v>0.1</v>
      </c>
      <c r="J172" s="60">
        <v>0.42499999999999999</v>
      </c>
      <c r="K172" s="60">
        <v>0.17499999999999999</v>
      </c>
      <c r="L172" s="60">
        <v>0.125</v>
      </c>
      <c r="M172" s="60">
        <v>0.1</v>
      </c>
      <c r="N172" s="60">
        <v>0.05</v>
      </c>
      <c r="O172" s="60">
        <v>2.5000000000000001E-2</v>
      </c>
      <c r="P172" s="60">
        <v>7.4999999999999997E-2</v>
      </c>
      <c r="Q172" s="60">
        <v>0.125</v>
      </c>
      <c r="R172" s="60">
        <v>0.1</v>
      </c>
      <c r="S172" s="60">
        <v>2.5000000000000001E-2</v>
      </c>
      <c r="T172" s="60">
        <v>0</v>
      </c>
      <c r="U172" s="60">
        <v>2.5000000000000001E-2</v>
      </c>
      <c r="V172" s="60">
        <v>0.2</v>
      </c>
      <c r="W172" s="82"/>
    </row>
    <row r="173" spans="1:23" ht="31.5" x14ac:dyDescent="0.25">
      <c r="A173" s="187"/>
      <c r="B173" s="286"/>
      <c r="C173" s="131" t="s">
        <v>82</v>
      </c>
      <c r="D173" s="63">
        <v>0.12328767123287671</v>
      </c>
      <c r="E173" s="64">
        <v>0</v>
      </c>
      <c r="F173" s="64">
        <v>1</v>
      </c>
      <c r="G173" s="64">
        <v>0.12195121951219512</v>
      </c>
      <c r="H173" s="64">
        <v>0.23076923076923075</v>
      </c>
      <c r="I173" s="64">
        <v>0.2</v>
      </c>
      <c r="J173" s="64">
        <v>0.1752577319587629</v>
      </c>
      <c r="K173" s="64">
        <v>7.6923076923076927E-2</v>
      </c>
      <c r="L173" s="64">
        <v>0.25</v>
      </c>
      <c r="M173" s="64">
        <v>9.5238095238095233E-2</v>
      </c>
      <c r="N173" s="64">
        <v>6.8965517241379309E-2</v>
      </c>
      <c r="O173" s="64">
        <v>8.3333333333333343E-2</v>
      </c>
      <c r="P173" s="64">
        <v>0.375</v>
      </c>
      <c r="Q173" s="64">
        <v>8.3333333333333343E-2</v>
      </c>
      <c r="R173" s="64">
        <v>7.0175438596491224E-2</v>
      </c>
      <c r="S173" s="64">
        <v>5.5555555555555552E-2</v>
      </c>
      <c r="T173" s="64">
        <v>0</v>
      </c>
      <c r="U173" s="64">
        <v>6.25E-2</v>
      </c>
      <c r="V173" s="64">
        <v>0.10389610389610389</v>
      </c>
      <c r="W173" s="65"/>
    </row>
    <row r="174" spans="1:23" ht="24" customHeight="1" x14ac:dyDescent="0.25">
      <c r="A174" s="187"/>
      <c r="B174" s="186" t="s">
        <v>143</v>
      </c>
      <c r="C174" s="131" t="s">
        <v>12</v>
      </c>
      <c r="D174" s="66">
        <v>4</v>
      </c>
      <c r="E174" s="67">
        <v>0</v>
      </c>
      <c r="F174" s="67">
        <v>0</v>
      </c>
      <c r="G174" s="67">
        <v>1</v>
      </c>
      <c r="H174" s="67">
        <v>0</v>
      </c>
      <c r="I174" s="67">
        <v>1</v>
      </c>
      <c r="J174" s="67">
        <v>2</v>
      </c>
      <c r="K174" s="67">
        <v>3</v>
      </c>
      <c r="L174" s="67">
        <v>0</v>
      </c>
      <c r="M174" s="67">
        <v>1</v>
      </c>
      <c r="N174" s="67">
        <v>1</v>
      </c>
      <c r="O174" s="67">
        <v>0</v>
      </c>
      <c r="P174" s="67">
        <v>0</v>
      </c>
      <c r="Q174" s="67">
        <v>0</v>
      </c>
      <c r="R174" s="67">
        <v>0</v>
      </c>
      <c r="S174" s="67">
        <v>0</v>
      </c>
      <c r="T174" s="67">
        <v>0</v>
      </c>
      <c r="U174" s="67">
        <v>0</v>
      </c>
      <c r="V174" s="67">
        <v>1</v>
      </c>
      <c r="W174" s="68">
        <v>5</v>
      </c>
    </row>
    <row r="175" spans="1:23" ht="47.25" x14ac:dyDescent="0.25">
      <c r="A175" s="187"/>
      <c r="B175" s="188"/>
      <c r="C175" s="24" t="s">
        <v>141</v>
      </c>
      <c r="D175" s="59">
        <v>0.8</v>
      </c>
      <c r="E175" s="60">
        <v>0</v>
      </c>
      <c r="F175" s="60">
        <v>0</v>
      </c>
      <c r="G175" s="60">
        <v>0.2</v>
      </c>
      <c r="H175" s="60">
        <v>0</v>
      </c>
      <c r="I175" s="60">
        <v>0.2</v>
      </c>
      <c r="J175" s="60">
        <v>0.4</v>
      </c>
      <c r="K175" s="60">
        <v>0.6</v>
      </c>
      <c r="L175" s="60">
        <v>0</v>
      </c>
      <c r="M175" s="60">
        <v>0.2</v>
      </c>
      <c r="N175" s="60">
        <v>0.2</v>
      </c>
      <c r="O175" s="60">
        <v>0</v>
      </c>
      <c r="P175" s="60">
        <v>0</v>
      </c>
      <c r="Q175" s="60">
        <v>0</v>
      </c>
      <c r="R175" s="60">
        <v>0</v>
      </c>
      <c r="S175" s="60">
        <v>0</v>
      </c>
      <c r="T175" s="60">
        <v>0</v>
      </c>
      <c r="U175" s="60">
        <v>0</v>
      </c>
      <c r="V175" s="60">
        <v>0.2</v>
      </c>
      <c r="W175" s="82"/>
    </row>
    <row r="176" spans="1:23" ht="31.5" x14ac:dyDescent="0.25">
      <c r="A176" s="187"/>
      <c r="B176" s="286"/>
      <c r="C176" s="131" t="s">
        <v>82</v>
      </c>
      <c r="D176" s="63">
        <v>2.7397260273972601E-2</v>
      </c>
      <c r="E176" s="64">
        <v>0</v>
      </c>
      <c r="F176" s="64">
        <v>0</v>
      </c>
      <c r="G176" s="64">
        <v>2.4390243902439025E-2</v>
      </c>
      <c r="H176" s="64">
        <v>0</v>
      </c>
      <c r="I176" s="64">
        <v>0.05</v>
      </c>
      <c r="J176" s="64">
        <v>2.0618556701030924E-2</v>
      </c>
      <c r="K176" s="64">
        <v>3.2967032967032968E-2</v>
      </c>
      <c r="L176" s="64">
        <v>0</v>
      </c>
      <c r="M176" s="64">
        <v>2.3809523809523808E-2</v>
      </c>
      <c r="N176" s="64">
        <v>3.4482758620689655E-2</v>
      </c>
      <c r="O176" s="64">
        <v>0</v>
      </c>
      <c r="P176" s="64">
        <v>0</v>
      </c>
      <c r="Q176" s="64">
        <v>0</v>
      </c>
      <c r="R176" s="64">
        <v>0</v>
      </c>
      <c r="S176" s="64">
        <v>0</v>
      </c>
      <c r="T176" s="64">
        <v>0</v>
      </c>
      <c r="U176" s="64">
        <v>0</v>
      </c>
      <c r="V176" s="64">
        <v>1.2987012987012986E-2</v>
      </c>
      <c r="W176" s="65"/>
    </row>
    <row r="177" spans="1:23" ht="24" customHeight="1" x14ac:dyDescent="0.25">
      <c r="A177" s="187"/>
      <c r="B177" s="186" t="s">
        <v>144</v>
      </c>
      <c r="C177" s="131" t="s">
        <v>12</v>
      </c>
      <c r="D177" s="66">
        <v>68</v>
      </c>
      <c r="E177" s="67">
        <v>1</v>
      </c>
      <c r="F177" s="67">
        <v>0</v>
      </c>
      <c r="G177" s="67">
        <v>18</v>
      </c>
      <c r="H177" s="67">
        <v>7</v>
      </c>
      <c r="I177" s="67">
        <v>8</v>
      </c>
      <c r="J177" s="67">
        <v>37</v>
      </c>
      <c r="K177" s="67">
        <v>48</v>
      </c>
      <c r="L177" s="67">
        <v>6</v>
      </c>
      <c r="M177" s="67">
        <v>22</v>
      </c>
      <c r="N177" s="67">
        <v>13</v>
      </c>
      <c r="O177" s="67">
        <v>2</v>
      </c>
      <c r="P177" s="67">
        <v>4</v>
      </c>
      <c r="Q177" s="67">
        <v>34</v>
      </c>
      <c r="R177" s="67">
        <v>32</v>
      </c>
      <c r="S177" s="67">
        <v>5</v>
      </c>
      <c r="T177" s="67">
        <v>10</v>
      </c>
      <c r="U177" s="67">
        <v>6</v>
      </c>
      <c r="V177" s="67">
        <v>38</v>
      </c>
      <c r="W177" s="68">
        <v>143</v>
      </c>
    </row>
    <row r="178" spans="1:23" ht="47.25" x14ac:dyDescent="0.25">
      <c r="A178" s="187"/>
      <c r="B178" s="188"/>
      <c r="C178" s="24" t="s">
        <v>141</v>
      </c>
      <c r="D178" s="59">
        <v>0.47552447552447552</v>
      </c>
      <c r="E178" s="61">
        <v>6.993006993006993E-3</v>
      </c>
      <c r="F178" s="60">
        <v>0</v>
      </c>
      <c r="G178" s="60">
        <v>0.12587412587412586</v>
      </c>
      <c r="H178" s="60">
        <v>4.8951048951048952E-2</v>
      </c>
      <c r="I178" s="60">
        <v>5.5944055944055944E-2</v>
      </c>
      <c r="J178" s="60">
        <v>0.25874125874125875</v>
      </c>
      <c r="K178" s="60">
        <v>0.33566433566433568</v>
      </c>
      <c r="L178" s="60">
        <v>4.195804195804196E-2</v>
      </c>
      <c r="M178" s="60">
        <v>0.15384615384615385</v>
      </c>
      <c r="N178" s="60">
        <v>9.0909090909090912E-2</v>
      </c>
      <c r="O178" s="60">
        <v>1.3986013986013986E-2</v>
      </c>
      <c r="P178" s="60">
        <v>2.7972027972027972E-2</v>
      </c>
      <c r="Q178" s="60">
        <v>0.23776223776223776</v>
      </c>
      <c r="R178" s="60">
        <v>0.22377622377622378</v>
      </c>
      <c r="S178" s="60">
        <v>3.4965034965034968E-2</v>
      </c>
      <c r="T178" s="60">
        <v>6.9930069930069935E-2</v>
      </c>
      <c r="U178" s="60">
        <v>4.195804195804196E-2</v>
      </c>
      <c r="V178" s="60">
        <v>0.26573426573426573</v>
      </c>
      <c r="W178" s="82"/>
    </row>
    <row r="179" spans="1:23" ht="31.5" x14ac:dyDescent="0.25">
      <c r="A179" s="187"/>
      <c r="B179" s="286"/>
      <c r="C179" s="131" t="s">
        <v>82</v>
      </c>
      <c r="D179" s="63">
        <v>0.46575342465753422</v>
      </c>
      <c r="E179" s="64">
        <v>0.2</v>
      </c>
      <c r="F179" s="64">
        <v>0</v>
      </c>
      <c r="G179" s="64">
        <v>0.4390243902439025</v>
      </c>
      <c r="H179" s="64">
        <v>0.53846153846153844</v>
      </c>
      <c r="I179" s="64">
        <v>0.4</v>
      </c>
      <c r="J179" s="64">
        <v>0.38144329896907214</v>
      </c>
      <c r="K179" s="64">
        <v>0.52747252747252749</v>
      </c>
      <c r="L179" s="64">
        <v>0.3</v>
      </c>
      <c r="M179" s="64">
        <v>0.52380952380952384</v>
      </c>
      <c r="N179" s="64">
        <v>0.44827586206896552</v>
      </c>
      <c r="O179" s="64">
        <v>0.16666666666666669</v>
      </c>
      <c r="P179" s="64">
        <v>0.5</v>
      </c>
      <c r="Q179" s="64">
        <v>0.56666666666666665</v>
      </c>
      <c r="R179" s="64">
        <v>0.56140350877192979</v>
      </c>
      <c r="S179" s="64">
        <v>0.27777777777777779</v>
      </c>
      <c r="T179" s="64">
        <v>0.625</v>
      </c>
      <c r="U179" s="64">
        <v>0.375</v>
      </c>
      <c r="V179" s="64">
        <v>0.4935064935064935</v>
      </c>
      <c r="W179" s="65"/>
    </row>
    <row r="180" spans="1:23" x14ac:dyDescent="0.25">
      <c r="A180" s="187"/>
      <c r="B180" s="186" t="s">
        <v>145</v>
      </c>
      <c r="C180" s="131" t="s">
        <v>12</v>
      </c>
      <c r="D180" s="66">
        <v>13</v>
      </c>
      <c r="E180" s="67">
        <v>3</v>
      </c>
      <c r="F180" s="67">
        <v>0</v>
      </c>
      <c r="G180" s="67">
        <v>1</v>
      </c>
      <c r="H180" s="67">
        <v>1</v>
      </c>
      <c r="I180" s="67">
        <v>1</v>
      </c>
      <c r="J180" s="67">
        <v>6</v>
      </c>
      <c r="K180" s="67">
        <v>7</v>
      </c>
      <c r="L180" s="67">
        <v>1</v>
      </c>
      <c r="M180" s="67">
        <v>8</v>
      </c>
      <c r="N180" s="67">
        <v>3</v>
      </c>
      <c r="O180" s="67">
        <v>4</v>
      </c>
      <c r="P180" s="67">
        <v>1</v>
      </c>
      <c r="Q180" s="67">
        <v>7</v>
      </c>
      <c r="R180" s="67">
        <v>3</v>
      </c>
      <c r="S180" s="67">
        <v>2</v>
      </c>
      <c r="T180" s="67">
        <v>2</v>
      </c>
      <c r="U180" s="67">
        <v>0</v>
      </c>
      <c r="V180" s="67">
        <v>11</v>
      </c>
      <c r="W180" s="68">
        <v>27</v>
      </c>
    </row>
    <row r="181" spans="1:23" ht="47.25" x14ac:dyDescent="0.25">
      <c r="A181" s="187"/>
      <c r="B181" s="188"/>
      <c r="C181" s="24" t="s">
        <v>141</v>
      </c>
      <c r="D181" s="59">
        <v>0.48148148148148145</v>
      </c>
      <c r="E181" s="60">
        <v>0.1111111111111111</v>
      </c>
      <c r="F181" s="60">
        <v>0</v>
      </c>
      <c r="G181" s="60">
        <v>3.7037037037037035E-2</v>
      </c>
      <c r="H181" s="60">
        <v>3.7037037037037035E-2</v>
      </c>
      <c r="I181" s="60">
        <v>3.7037037037037035E-2</v>
      </c>
      <c r="J181" s="60">
        <v>0.22222222222222221</v>
      </c>
      <c r="K181" s="60">
        <v>0.2592592592592593</v>
      </c>
      <c r="L181" s="60">
        <v>3.7037037037037035E-2</v>
      </c>
      <c r="M181" s="60">
        <v>0.29629629629629628</v>
      </c>
      <c r="N181" s="60">
        <v>0.1111111111111111</v>
      </c>
      <c r="O181" s="60">
        <v>0.14814814814814814</v>
      </c>
      <c r="P181" s="60">
        <v>3.7037037037037035E-2</v>
      </c>
      <c r="Q181" s="60">
        <v>0.2592592592592593</v>
      </c>
      <c r="R181" s="60">
        <v>0.1111111111111111</v>
      </c>
      <c r="S181" s="60">
        <v>7.407407407407407E-2</v>
      </c>
      <c r="T181" s="60">
        <v>7.407407407407407E-2</v>
      </c>
      <c r="U181" s="60">
        <v>0</v>
      </c>
      <c r="V181" s="60">
        <v>0.40740740740740738</v>
      </c>
      <c r="W181" s="82"/>
    </row>
    <row r="182" spans="1:23" ht="31.5" x14ac:dyDescent="0.25">
      <c r="A182" s="211"/>
      <c r="B182" s="286"/>
      <c r="C182" s="131" t="s">
        <v>82</v>
      </c>
      <c r="D182" s="63">
        <v>8.9041095890410954E-2</v>
      </c>
      <c r="E182" s="64">
        <v>0.6</v>
      </c>
      <c r="F182" s="64">
        <v>0</v>
      </c>
      <c r="G182" s="64">
        <v>2.4390243902439025E-2</v>
      </c>
      <c r="H182" s="64">
        <v>7.6923076923076927E-2</v>
      </c>
      <c r="I182" s="64">
        <v>0.05</v>
      </c>
      <c r="J182" s="64">
        <v>6.1855670103092786E-2</v>
      </c>
      <c r="K182" s="64">
        <v>7.6923076923076927E-2</v>
      </c>
      <c r="L182" s="64">
        <v>0.05</v>
      </c>
      <c r="M182" s="64">
        <v>0.19047619047619047</v>
      </c>
      <c r="N182" s="64">
        <v>0.10344827586206896</v>
      </c>
      <c r="O182" s="64">
        <v>0.33333333333333337</v>
      </c>
      <c r="P182" s="64">
        <v>0.125</v>
      </c>
      <c r="Q182" s="64">
        <v>0.11666666666666665</v>
      </c>
      <c r="R182" s="64">
        <v>5.2631578947368425E-2</v>
      </c>
      <c r="S182" s="64">
        <v>0.1111111111111111</v>
      </c>
      <c r="T182" s="64">
        <v>0.125</v>
      </c>
      <c r="U182" s="64">
        <v>0</v>
      </c>
      <c r="V182" s="64">
        <v>0.14285714285714288</v>
      </c>
      <c r="W182" s="65"/>
    </row>
    <row r="183" spans="1:23" ht="16.5" thickBot="1" x14ac:dyDescent="0.3">
      <c r="A183" s="185" t="s">
        <v>3</v>
      </c>
      <c r="B183" s="186"/>
      <c r="C183" s="132" t="s">
        <v>12</v>
      </c>
      <c r="D183" s="66">
        <v>146</v>
      </c>
      <c r="E183" s="67">
        <v>5</v>
      </c>
      <c r="F183" s="67">
        <v>1</v>
      </c>
      <c r="G183" s="67">
        <v>41</v>
      </c>
      <c r="H183" s="67">
        <v>13</v>
      </c>
      <c r="I183" s="67">
        <v>20</v>
      </c>
      <c r="J183" s="67">
        <v>97</v>
      </c>
      <c r="K183" s="67">
        <v>91</v>
      </c>
      <c r="L183" s="67">
        <v>20</v>
      </c>
      <c r="M183" s="67">
        <v>42</v>
      </c>
      <c r="N183" s="67">
        <v>29</v>
      </c>
      <c r="O183" s="67">
        <v>12</v>
      </c>
      <c r="P183" s="67">
        <v>8</v>
      </c>
      <c r="Q183" s="67">
        <v>60</v>
      </c>
      <c r="R183" s="67">
        <v>57</v>
      </c>
      <c r="S183" s="67">
        <v>18</v>
      </c>
      <c r="T183" s="67">
        <v>16</v>
      </c>
      <c r="U183" s="67">
        <v>16</v>
      </c>
      <c r="V183" s="67">
        <v>77</v>
      </c>
      <c r="W183" s="68">
        <v>300</v>
      </c>
    </row>
    <row r="184" spans="1:23" ht="16.5" thickBot="1" x14ac:dyDescent="0.3">
      <c r="A184" s="292" t="s">
        <v>286</v>
      </c>
      <c r="B184" s="293"/>
      <c r="C184" s="293"/>
      <c r="D184" s="293"/>
      <c r="E184" s="293"/>
      <c r="F184" s="293"/>
      <c r="G184" s="293"/>
      <c r="H184" s="293"/>
      <c r="I184" s="293"/>
      <c r="J184" s="293"/>
      <c r="K184" s="293"/>
      <c r="L184" s="293"/>
      <c r="M184" s="293"/>
      <c r="N184" s="293"/>
      <c r="O184" s="293"/>
      <c r="P184" s="293"/>
      <c r="Q184" s="293"/>
      <c r="R184" s="293"/>
      <c r="S184" s="293"/>
      <c r="T184" s="293"/>
      <c r="U184" s="293"/>
      <c r="V184" s="293"/>
      <c r="W184" s="294"/>
    </row>
    <row r="185" spans="1:23" x14ac:dyDescent="0.25">
      <c r="A185" s="55" t="s">
        <v>38</v>
      </c>
    </row>
    <row r="186" spans="1:23" x14ac:dyDescent="0.25">
      <c r="A186" s="55" t="s">
        <v>39</v>
      </c>
    </row>
    <row r="189" spans="1:23" x14ac:dyDescent="0.25">
      <c r="A189" s="2" t="s">
        <v>252</v>
      </c>
    </row>
    <row r="191" spans="1:23" ht="15.75" customHeight="1" thickBot="1" x14ac:dyDescent="0.3">
      <c r="A191" s="218" t="s">
        <v>152</v>
      </c>
      <c r="B191" s="218"/>
      <c r="C191" s="218"/>
      <c r="D191" s="218"/>
      <c r="E191" s="218"/>
      <c r="F191" s="218"/>
      <c r="G191" s="218"/>
      <c r="H191" s="218"/>
      <c r="I191" s="218"/>
    </row>
    <row r="192" spans="1:23" ht="16.5" thickTop="1" x14ac:dyDescent="0.25">
      <c r="A192" s="222" t="s">
        <v>1</v>
      </c>
      <c r="B192" s="223"/>
      <c r="C192" s="224"/>
      <c r="D192" s="219" t="s">
        <v>234</v>
      </c>
      <c r="E192" s="220"/>
      <c r="F192" s="220"/>
      <c r="G192" s="220"/>
      <c r="H192" s="221"/>
      <c r="I192" s="228" t="s">
        <v>3</v>
      </c>
    </row>
    <row r="193" spans="1:9" ht="48" thickBot="1" x14ac:dyDescent="0.3">
      <c r="A193" s="225"/>
      <c r="B193" s="226"/>
      <c r="C193" s="227"/>
      <c r="D193" s="80" t="s">
        <v>84</v>
      </c>
      <c r="E193" s="81" t="s">
        <v>85</v>
      </c>
      <c r="F193" s="81" t="s">
        <v>86</v>
      </c>
      <c r="G193" s="81" t="s">
        <v>87</v>
      </c>
      <c r="H193" s="81" t="s">
        <v>88</v>
      </c>
      <c r="I193" s="229"/>
    </row>
    <row r="194" spans="1:9" ht="24.75" customHeight="1" thickTop="1" x14ac:dyDescent="0.25">
      <c r="A194" s="210" t="s">
        <v>139</v>
      </c>
      <c r="B194" s="287" t="s">
        <v>140</v>
      </c>
      <c r="C194" s="130" t="s">
        <v>12</v>
      </c>
      <c r="D194" s="56">
        <v>12</v>
      </c>
      <c r="E194" s="57">
        <v>2</v>
      </c>
      <c r="F194" s="57">
        <v>0</v>
      </c>
      <c r="G194" s="57">
        <v>0</v>
      </c>
      <c r="H194" s="57">
        <v>0</v>
      </c>
      <c r="I194" s="58">
        <v>12</v>
      </c>
    </row>
    <row r="195" spans="1:9" ht="47.25" x14ac:dyDescent="0.25">
      <c r="A195" s="187"/>
      <c r="B195" s="188"/>
      <c r="C195" s="24" t="s">
        <v>141</v>
      </c>
      <c r="D195" s="59">
        <v>1</v>
      </c>
      <c r="E195" s="60">
        <v>0.16666666666666669</v>
      </c>
      <c r="F195" s="60">
        <v>0</v>
      </c>
      <c r="G195" s="60">
        <v>0</v>
      </c>
      <c r="H195" s="60">
        <v>0</v>
      </c>
      <c r="I195" s="62"/>
    </row>
    <row r="196" spans="1:9" ht="31.5" x14ac:dyDescent="0.25">
      <c r="A196" s="187"/>
      <c r="B196" s="286"/>
      <c r="C196" s="131" t="s">
        <v>153</v>
      </c>
      <c r="D196" s="63">
        <v>4.4117647058823532E-2</v>
      </c>
      <c r="E196" s="64">
        <v>3.125E-2</v>
      </c>
      <c r="F196" s="64">
        <v>0</v>
      </c>
      <c r="G196" s="64">
        <v>0</v>
      </c>
      <c r="H196" s="64">
        <v>0</v>
      </c>
      <c r="I196" s="65"/>
    </row>
    <row r="197" spans="1:9" ht="24" customHeight="1" x14ac:dyDescent="0.25">
      <c r="A197" s="187"/>
      <c r="B197" s="186" t="s">
        <v>142</v>
      </c>
      <c r="C197" s="131" t="s">
        <v>12</v>
      </c>
      <c r="D197" s="66">
        <v>65</v>
      </c>
      <c r="E197" s="67">
        <v>13</v>
      </c>
      <c r="F197" s="67">
        <v>0</v>
      </c>
      <c r="G197" s="67">
        <v>0</v>
      </c>
      <c r="H197" s="67">
        <v>4</v>
      </c>
      <c r="I197" s="68">
        <v>73</v>
      </c>
    </row>
    <row r="198" spans="1:9" ht="47.25" x14ac:dyDescent="0.25">
      <c r="A198" s="187"/>
      <c r="B198" s="188"/>
      <c r="C198" s="24" t="s">
        <v>141</v>
      </c>
      <c r="D198" s="59">
        <v>0.8904109589041096</v>
      </c>
      <c r="E198" s="60">
        <v>0.17808219178082191</v>
      </c>
      <c r="F198" s="60">
        <v>0</v>
      </c>
      <c r="G198" s="60">
        <v>0</v>
      </c>
      <c r="H198" s="60">
        <v>5.4794520547945202E-2</v>
      </c>
      <c r="I198" s="62"/>
    </row>
    <row r="199" spans="1:9" ht="31.5" x14ac:dyDescent="0.25">
      <c r="A199" s="187"/>
      <c r="B199" s="286"/>
      <c r="C199" s="131" t="s">
        <v>153</v>
      </c>
      <c r="D199" s="63">
        <v>0.23897058823529413</v>
      </c>
      <c r="E199" s="64">
        <v>0.203125</v>
      </c>
      <c r="F199" s="64">
        <v>0</v>
      </c>
      <c r="G199" s="64">
        <v>0</v>
      </c>
      <c r="H199" s="64">
        <v>0.66666666666666674</v>
      </c>
      <c r="I199" s="65"/>
    </row>
    <row r="200" spans="1:9" x14ac:dyDescent="0.25">
      <c r="A200" s="187"/>
      <c r="B200" s="186" t="s">
        <v>370</v>
      </c>
      <c r="C200" s="131" t="s">
        <v>12</v>
      </c>
      <c r="D200" s="66">
        <v>34</v>
      </c>
      <c r="E200" s="67">
        <v>14</v>
      </c>
      <c r="F200" s="67">
        <v>2</v>
      </c>
      <c r="G200" s="67">
        <v>0</v>
      </c>
      <c r="H200" s="67">
        <v>2</v>
      </c>
      <c r="I200" s="68">
        <v>40</v>
      </c>
    </row>
    <row r="201" spans="1:9" ht="47.25" x14ac:dyDescent="0.25">
      <c r="A201" s="187"/>
      <c r="B201" s="188"/>
      <c r="C201" s="24" t="s">
        <v>141</v>
      </c>
      <c r="D201" s="59">
        <v>0.85</v>
      </c>
      <c r="E201" s="60">
        <v>0.35</v>
      </c>
      <c r="F201" s="60">
        <v>0.05</v>
      </c>
      <c r="G201" s="60">
        <v>0</v>
      </c>
      <c r="H201" s="60">
        <v>0.05</v>
      </c>
      <c r="I201" s="62"/>
    </row>
    <row r="202" spans="1:9" ht="31.5" x14ac:dyDescent="0.25">
      <c r="A202" s="187"/>
      <c r="B202" s="286"/>
      <c r="C202" s="131" t="s">
        <v>153</v>
      </c>
      <c r="D202" s="63">
        <v>0.125</v>
      </c>
      <c r="E202" s="64">
        <v>0.21875</v>
      </c>
      <c r="F202" s="64">
        <v>1</v>
      </c>
      <c r="G202" s="64">
        <v>0</v>
      </c>
      <c r="H202" s="64">
        <v>0.33333333333333337</v>
      </c>
      <c r="I202" s="65"/>
    </row>
    <row r="203" spans="1:9" ht="24" customHeight="1" x14ac:dyDescent="0.25">
      <c r="A203" s="187"/>
      <c r="B203" s="186" t="s">
        <v>143</v>
      </c>
      <c r="C203" s="131" t="s">
        <v>12</v>
      </c>
      <c r="D203" s="66">
        <v>5</v>
      </c>
      <c r="E203" s="67">
        <v>0</v>
      </c>
      <c r="F203" s="67">
        <v>0</v>
      </c>
      <c r="G203" s="67">
        <v>0</v>
      </c>
      <c r="H203" s="67">
        <v>0</v>
      </c>
      <c r="I203" s="68">
        <v>5</v>
      </c>
    </row>
    <row r="204" spans="1:9" ht="47.25" x14ac:dyDescent="0.25">
      <c r="A204" s="187"/>
      <c r="B204" s="188"/>
      <c r="C204" s="24" t="s">
        <v>141</v>
      </c>
      <c r="D204" s="59">
        <v>1</v>
      </c>
      <c r="E204" s="60">
        <v>0</v>
      </c>
      <c r="F204" s="60">
        <v>0</v>
      </c>
      <c r="G204" s="60">
        <v>0</v>
      </c>
      <c r="H204" s="60">
        <v>0</v>
      </c>
      <c r="I204" s="62"/>
    </row>
    <row r="205" spans="1:9" ht="31.5" x14ac:dyDescent="0.25">
      <c r="A205" s="187"/>
      <c r="B205" s="286"/>
      <c r="C205" s="131" t="s">
        <v>153</v>
      </c>
      <c r="D205" s="63">
        <v>1.8382352941176471E-2</v>
      </c>
      <c r="E205" s="64">
        <v>0</v>
      </c>
      <c r="F205" s="64">
        <v>0</v>
      </c>
      <c r="G205" s="64">
        <v>0</v>
      </c>
      <c r="H205" s="64">
        <v>0</v>
      </c>
      <c r="I205" s="65"/>
    </row>
    <row r="206" spans="1:9" ht="24" customHeight="1" x14ac:dyDescent="0.25">
      <c r="A206" s="187"/>
      <c r="B206" s="186" t="s">
        <v>144</v>
      </c>
      <c r="C206" s="131" t="s">
        <v>12</v>
      </c>
      <c r="D206" s="66">
        <v>131</v>
      </c>
      <c r="E206" s="67">
        <v>30</v>
      </c>
      <c r="F206" s="67">
        <v>0</v>
      </c>
      <c r="G206" s="67">
        <v>4</v>
      </c>
      <c r="H206" s="67">
        <v>0</v>
      </c>
      <c r="I206" s="68">
        <v>143</v>
      </c>
    </row>
    <row r="207" spans="1:9" ht="47.25" x14ac:dyDescent="0.25">
      <c r="A207" s="187"/>
      <c r="B207" s="188"/>
      <c r="C207" s="24" t="s">
        <v>141</v>
      </c>
      <c r="D207" s="59">
        <v>0.91608391608391615</v>
      </c>
      <c r="E207" s="60">
        <v>0.20979020979020979</v>
      </c>
      <c r="F207" s="60">
        <v>0</v>
      </c>
      <c r="G207" s="60">
        <v>2.7972027972027972E-2</v>
      </c>
      <c r="H207" s="60">
        <v>0</v>
      </c>
      <c r="I207" s="62"/>
    </row>
    <row r="208" spans="1:9" ht="31.5" x14ac:dyDescent="0.25">
      <c r="A208" s="187"/>
      <c r="B208" s="286"/>
      <c r="C208" s="131" t="s">
        <v>153</v>
      </c>
      <c r="D208" s="63">
        <v>0.48161764705882354</v>
      </c>
      <c r="E208" s="64">
        <v>0.46875</v>
      </c>
      <c r="F208" s="64">
        <v>0</v>
      </c>
      <c r="G208" s="64">
        <v>1</v>
      </c>
      <c r="H208" s="64">
        <v>0</v>
      </c>
      <c r="I208" s="65"/>
    </row>
    <row r="209" spans="1:11" x14ac:dyDescent="0.25">
      <c r="A209" s="187"/>
      <c r="B209" s="186" t="s">
        <v>145</v>
      </c>
      <c r="C209" s="131" t="s">
        <v>12</v>
      </c>
      <c r="D209" s="66">
        <v>25</v>
      </c>
      <c r="E209" s="67">
        <v>5</v>
      </c>
      <c r="F209" s="67">
        <v>0</v>
      </c>
      <c r="G209" s="67">
        <v>0</v>
      </c>
      <c r="H209" s="67">
        <v>0</v>
      </c>
      <c r="I209" s="68">
        <v>27</v>
      </c>
    </row>
    <row r="210" spans="1:11" ht="47.25" x14ac:dyDescent="0.25">
      <c r="A210" s="187"/>
      <c r="B210" s="188"/>
      <c r="C210" s="24" t="s">
        <v>141</v>
      </c>
      <c r="D210" s="59">
        <v>0.92592592592592593</v>
      </c>
      <c r="E210" s="60">
        <v>0.1851851851851852</v>
      </c>
      <c r="F210" s="60">
        <v>0</v>
      </c>
      <c r="G210" s="60">
        <v>0</v>
      </c>
      <c r="H210" s="60">
        <v>0</v>
      </c>
      <c r="I210" s="62"/>
    </row>
    <row r="211" spans="1:11" ht="31.5" x14ac:dyDescent="0.25">
      <c r="A211" s="211"/>
      <c r="B211" s="286"/>
      <c r="C211" s="131" t="s">
        <v>153</v>
      </c>
      <c r="D211" s="63">
        <v>9.1911764705882359E-2</v>
      </c>
      <c r="E211" s="64">
        <v>7.8125E-2</v>
      </c>
      <c r="F211" s="64">
        <v>0</v>
      </c>
      <c r="G211" s="64">
        <v>0</v>
      </c>
      <c r="H211" s="64">
        <v>0</v>
      </c>
      <c r="I211" s="65"/>
    </row>
    <row r="212" spans="1:11" ht="16.5" thickBot="1" x14ac:dyDescent="0.3">
      <c r="A212" s="185" t="s">
        <v>3</v>
      </c>
      <c r="B212" s="186"/>
      <c r="C212" s="132" t="s">
        <v>12</v>
      </c>
      <c r="D212" s="66">
        <v>272</v>
      </c>
      <c r="E212" s="67">
        <v>64</v>
      </c>
      <c r="F212" s="67">
        <v>2</v>
      </c>
      <c r="G212" s="67">
        <v>4</v>
      </c>
      <c r="H212" s="67">
        <v>6</v>
      </c>
      <c r="I212" s="68">
        <v>300</v>
      </c>
    </row>
    <row r="213" spans="1:11" ht="16.5" thickBot="1" x14ac:dyDescent="0.3">
      <c r="A213" s="283" t="s">
        <v>287</v>
      </c>
      <c r="B213" s="284"/>
      <c r="C213" s="284"/>
      <c r="D213" s="284"/>
      <c r="E213" s="284"/>
      <c r="F213" s="284"/>
      <c r="G213" s="284"/>
      <c r="H213" s="284"/>
      <c r="I213" s="285"/>
    </row>
    <row r="214" spans="1:11" x14ac:dyDescent="0.25">
      <c r="A214" s="55" t="s">
        <v>38</v>
      </c>
    </row>
    <row r="215" spans="1:11" x14ac:dyDescent="0.25">
      <c r="A215" s="55" t="s">
        <v>39</v>
      </c>
    </row>
    <row r="218" spans="1:11" x14ac:dyDescent="0.25">
      <c r="A218" s="2" t="s">
        <v>253</v>
      </c>
    </row>
    <row r="220" spans="1:11" ht="15.75" customHeight="1" thickBot="1" x14ac:dyDescent="0.3">
      <c r="A220" s="218" t="s">
        <v>154</v>
      </c>
      <c r="B220" s="218"/>
      <c r="C220" s="218"/>
      <c r="D220" s="218"/>
      <c r="E220" s="218"/>
      <c r="F220" s="218"/>
      <c r="G220" s="218"/>
      <c r="H220" s="218"/>
      <c r="I220" s="218"/>
      <c r="J220" s="218"/>
      <c r="K220" s="218"/>
    </row>
    <row r="221" spans="1:11" ht="15.75" customHeight="1" thickTop="1" x14ac:dyDescent="0.25">
      <c r="A221" s="222" t="s">
        <v>1</v>
      </c>
      <c r="B221" s="223"/>
      <c r="C221" s="224"/>
      <c r="D221" s="219" t="s">
        <v>90</v>
      </c>
      <c r="E221" s="220"/>
      <c r="F221" s="220"/>
      <c r="G221" s="220"/>
      <c r="H221" s="220"/>
      <c r="I221" s="220"/>
      <c r="J221" s="221"/>
      <c r="K221" s="228" t="s">
        <v>3</v>
      </c>
    </row>
    <row r="222" spans="1:11" ht="32.25" thickBot="1" x14ac:dyDescent="0.3">
      <c r="A222" s="225"/>
      <c r="B222" s="226"/>
      <c r="C222" s="227"/>
      <c r="D222" s="83" t="s">
        <v>91</v>
      </c>
      <c r="E222" s="83" t="s">
        <v>92</v>
      </c>
      <c r="F222" s="83" t="s">
        <v>93</v>
      </c>
      <c r="G222" s="83" t="s">
        <v>94</v>
      </c>
      <c r="H222" s="84" t="s">
        <v>95</v>
      </c>
      <c r="I222" s="84" t="s">
        <v>96</v>
      </c>
      <c r="J222" s="84" t="s">
        <v>97</v>
      </c>
      <c r="K222" s="229"/>
    </row>
    <row r="223" spans="1:11" ht="24.75" customHeight="1" thickTop="1" x14ac:dyDescent="0.25">
      <c r="A223" s="210" t="s">
        <v>139</v>
      </c>
      <c r="B223" s="287" t="s">
        <v>140</v>
      </c>
      <c r="C223" s="130" t="s">
        <v>12</v>
      </c>
      <c r="D223" s="56">
        <v>0</v>
      </c>
      <c r="E223" s="57">
        <v>3</v>
      </c>
      <c r="F223" s="57">
        <v>4</v>
      </c>
      <c r="G223" s="57">
        <v>1</v>
      </c>
      <c r="H223" s="57">
        <v>3</v>
      </c>
      <c r="I223" s="57">
        <v>0</v>
      </c>
      <c r="J223" s="57">
        <v>1</v>
      </c>
      <c r="K223" s="58">
        <v>12</v>
      </c>
    </row>
    <row r="224" spans="1:11" ht="47.25" x14ac:dyDescent="0.25">
      <c r="A224" s="187"/>
      <c r="B224" s="188"/>
      <c r="C224" s="24" t="s">
        <v>141</v>
      </c>
      <c r="D224" s="59">
        <v>0</v>
      </c>
      <c r="E224" s="60">
        <v>0.25</v>
      </c>
      <c r="F224" s="60">
        <v>0.33333333333333326</v>
      </c>
      <c r="G224" s="60">
        <v>8.3333333333333315E-2</v>
      </c>
      <c r="H224" s="60">
        <v>0.25</v>
      </c>
      <c r="I224" s="60">
        <v>0</v>
      </c>
      <c r="J224" s="60">
        <v>8.3333333333333315E-2</v>
      </c>
      <c r="K224" s="95">
        <v>1</v>
      </c>
    </row>
    <row r="225" spans="1:11" ht="47.25" x14ac:dyDescent="0.25">
      <c r="A225" s="187"/>
      <c r="B225" s="286"/>
      <c r="C225" s="89" t="s">
        <v>99</v>
      </c>
      <c r="D225" s="63">
        <v>0</v>
      </c>
      <c r="E225" s="64">
        <v>3.7974683544303799E-2</v>
      </c>
      <c r="F225" s="64">
        <v>3.7383177570093455E-2</v>
      </c>
      <c r="G225" s="64">
        <v>0.04</v>
      </c>
      <c r="H225" s="64">
        <v>5.2631578947368418E-2</v>
      </c>
      <c r="I225" s="64">
        <v>0</v>
      </c>
      <c r="J225" s="64">
        <v>8.3333333333333315E-2</v>
      </c>
      <c r="K225" s="91">
        <v>0.04</v>
      </c>
    </row>
    <row r="226" spans="1:11" ht="24" customHeight="1" x14ac:dyDescent="0.25">
      <c r="A226" s="187"/>
      <c r="B226" s="186" t="s">
        <v>142</v>
      </c>
      <c r="C226" s="131" t="s">
        <v>12</v>
      </c>
      <c r="D226" s="66">
        <v>1</v>
      </c>
      <c r="E226" s="67">
        <v>19</v>
      </c>
      <c r="F226" s="67">
        <v>25</v>
      </c>
      <c r="G226" s="67">
        <v>2</v>
      </c>
      <c r="H226" s="67">
        <v>19</v>
      </c>
      <c r="I226" s="67">
        <v>2</v>
      </c>
      <c r="J226" s="67">
        <v>5</v>
      </c>
      <c r="K226" s="68">
        <v>73</v>
      </c>
    </row>
    <row r="227" spans="1:11" ht="49.5" customHeight="1" x14ac:dyDescent="0.25">
      <c r="A227" s="187"/>
      <c r="B227" s="188"/>
      <c r="C227" s="24" t="s">
        <v>141</v>
      </c>
      <c r="D227" s="59">
        <v>1.3698630136986301E-2</v>
      </c>
      <c r="E227" s="60">
        <v>0.26027397260273971</v>
      </c>
      <c r="F227" s="60">
        <v>0.34246575342465752</v>
      </c>
      <c r="G227" s="60">
        <v>2.7397260273972601E-2</v>
      </c>
      <c r="H227" s="60">
        <v>0.26027397260273971</v>
      </c>
      <c r="I227" s="60">
        <v>2.7397260273972601E-2</v>
      </c>
      <c r="J227" s="60">
        <v>6.8493150684931503E-2</v>
      </c>
      <c r="K227" s="95">
        <v>1</v>
      </c>
    </row>
    <row r="228" spans="1:11" ht="47.25" x14ac:dyDescent="0.25">
      <c r="A228" s="187"/>
      <c r="B228" s="286"/>
      <c r="C228" s="89" t="s">
        <v>99</v>
      </c>
      <c r="D228" s="63">
        <v>0.1111111111111111</v>
      </c>
      <c r="E228" s="64">
        <v>0.24050632911392406</v>
      </c>
      <c r="F228" s="64">
        <v>0.23364485981308414</v>
      </c>
      <c r="G228" s="64">
        <v>0.08</v>
      </c>
      <c r="H228" s="64">
        <v>0.33333333333333326</v>
      </c>
      <c r="I228" s="64">
        <v>0.18181818181818182</v>
      </c>
      <c r="J228" s="64">
        <v>0.41666666666666674</v>
      </c>
      <c r="K228" s="91">
        <v>0.24333333333333335</v>
      </c>
    </row>
    <row r="229" spans="1:11" ht="15" customHeight="1" x14ac:dyDescent="0.25">
      <c r="A229" s="187"/>
      <c r="B229" s="186" t="s">
        <v>370</v>
      </c>
      <c r="C229" s="131" t="s">
        <v>12</v>
      </c>
      <c r="D229" s="66">
        <v>0</v>
      </c>
      <c r="E229" s="67">
        <v>9</v>
      </c>
      <c r="F229" s="67">
        <v>15</v>
      </c>
      <c r="G229" s="67">
        <v>4</v>
      </c>
      <c r="H229" s="67">
        <v>8</v>
      </c>
      <c r="I229" s="67">
        <v>2</v>
      </c>
      <c r="J229" s="67">
        <v>2</v>
      </c>
      <c r="K229" s="68">
        <v>40</v>
      </c>
    </row>
    <row r="230" spans="1:11" ht="47.25" x14ac:dyDescent="0.25">
      <c r="A230" s="187"/>
      <c r="B230" s="188"/>
      <c r="C230" s="24" t="s">
        <v>141</v>
      </c>
      <c r="D230" s="59">
        <v>0</v>
      </c>
      <c r="E230" s="60">
        <v>0.22500000000000001</v>
      </c>
      <c r="F230" s="60">
        <v>0.375</v>
      </c>
      <c r="G230" s="60">
        <v>0.1</v>
      </c>
      <c r="H230" s="60">
        <v>0.2</v>
      </c>
      <c r="I230" s="60">
        <v>0.05</v>
      </c>
      <c r="J230" s="60">
        <v>0.05</v>
      </c>
      <c r="K230" s="95">
        <v>1</v>
      </c>
    </row>
    <row r="231" spans="1:11" ht="48.75" customHeight="1" x14ac:dyDescent="0.25">
      <c r="A231" s="187"/>
      <c r="B231" s="286"/>
      <c r="C231" s="89" t="s">
        <v>99</v>
      </c>
      <c r="D231" s="63">
        <v>0</v>
      </c>
      <c r="E231" s="64">
        <v>0.11392405063291139</v>
      </c>
      <c r="F231" s="64">
        <v>0.14018691588785046</v>
      </c>
      <c r="G231" s="64">
        <v>0.16</v>
      </c>
      <c r="H231" s="64">
        <v>0.14035087719298245</v>
      </c>
      <c r="I231" s="64">
        <v>0.18181818181818182</v>
      </c>
      <c r="J231" s="64">
        <v>0.16666666666666663</v>
      </c>
      <c r="K231" s="91">
        <v>0.13333333333333333</v>
      </c>
    </row>
    <row r="232" spans="1:11" ht="24" customHeight="1" x14ac:dyDescent="0.25">
      <c r="A232" s="187"/>
      <c r="B232" s="186" t="s">
        <v>143</v>
      </c>
      <c r="C232" s="131" t="s">
        <v>12</v>
      </c>
      <c r="D232" s="66">
        <v>0</v>
      </c>
      <c r="E232" s="67">
        <v>2</v>
      </c>
      <c r="F232" s="67">
        <v>1</v>
      </c>
      <c r="G232" s="67">
        <v>1</v>
      </c>
      <c r="H232" s="67">
        <v>1</v>
      </c>
      <c r="I232" s="67">
        <v>0</v>
      </c>
      <c r="J232" s="67">
        <v>0</v>
      </c>
      <c r="K232" s="68">
        <v>5</v>
      </c>
    </row>
    <row r="233" spans="1:11" ht="47.25" x14ac:dyDescent="0.25">
      <c r="A233" s="187"/>
      <c r="B233" s="188"/>
      <c r="C233" s="24" t="s">
        <v>141</v>
      </c>
      <c r="D233" s="59">
        <v>0</v>
      </c>
      <c r="E233" s="60">
        <v>0.4</v>
      </c>
      <c r="F233" s="60">
        <v>0.2</v>
      </c>
      <c r="G233" s="60">
        <v>0.2</v>
      </c>
      <c r="H233" s="60">
        <v>0.2</v>
      </c>
      <c r="I233" s="60">
        <v>0</v>
      </c>
      <c r="J233" s="60">
        <v>0</v>
      </c>
      <c r="K233" s="95">
        <v>1</v>
      </c>
    </row>
    <row r="234" spans="1:11" ht="47.25" x14ac:dyDescent="0.25">
      <c r="A234" s="187"/>
      <c r="B234" s="286"/>
      <c r="C234" s="89" t="s">
        <v>99</v>
      </c>
      <c r="D234" s="63">
        <v>0</v>
      </c>
      <c r="E234" s="64">
        <v>2.5316455696202535E-2</v>
      </c>
      <c r="F234" s="133">
        <v>9.3457943925233638E-3</v>
      </c>
      <c r="G234" s="64">
        <v>0.04</v>
      </c>
      <c r="H234" s="64">
        <v>1.7543859649122806E-2</v>
      </c>
      <c r="I234" s="64">
        <v>0</v>
      </c>
      <c r="J234" s="64">
        <v>0</v>
      </c>
      <c r="K234" s="91">
        <v>1.6666666666666666E-2</v>
      </c>
    </row>
    <row r="235" spans="1:11" ht="24" customHeight="1" x14ac:dyDescent="0.25">
      <c r="A235" s="187"/>
      <c r="B235" s="186" t="s">
        <v>144</v>
      </c>
      <c r="C235" s="131" t="s">
        <v>12</v>
      </c>
      <c r="D235" s="66">
        <v>8</v>
      </c>
      <c r="E235" s="67">
        <v>39</v>
      </c>
      <c r="F235" s="67">
        <v>53</v>
      </c>
      <c r="G235" s="67">
        <v>14</v>
      </c>
      <c r="H235" s="67">
        <v>21</v>
      </c>
      <c r="I235" s="67">
        <v>4</v>
      </c>
      <c r="J235" s="67">
        <v>4</v>
      </c>
      <c r="K235" s="68">
        <v>143</v>
      </c>
    </row>
    <row r="236" spans="1:11" ht="47.25" x14ac:dyDescent="0.25">
      <c r="A236" s="187"/>
      <c r="B236" s="188"/>
      <c r="C236" s="24" t="s">
        <v>141</v>
      </c>
      <c r="D236" s="59">
        <v>5.5944055944055944E-2</v>
      </c>
      <c r="E236" s="60">
        <v>0.27272727272727271</v>
      </c>
      <c r="F236" s="60">
        <v>0.37062937062937062</v>
      </c>
      <c r="G236" s="60">
        <v>9.7902097902097904E-2</v>
      </c>
      <c r="H236" s="60">
        <v>0.14685314685314685</v>
      </c>
      <c r="I236" s="60">
        <v>2.7972027972027972E-2</v>
      </c>
      <c r="J236" s="60">
        <v>2.7972027972027972E-2</v>
      </c>
      <c r="K236" s="95">
        <v>1</v>
      </c>
    </row>
    <row r="237" spans="1:11" ht="47.25" x14ac:dyDescent="0.25">
      <c r="A237" s="187"/>
      <c r="B237" s="286"/>
      <c r="C237" s="89" t="s">
        <v>99</v>
      </c>
      <c r="D237" s="63">
        <v>0.88888888888888884</v>
      </c>
      <c r="E237" s="64">
        <v>0.49367088607594939</v>
      </c>
      <c r="F237" s="64">
        <v>0.49532710280373832</v>
      </c>
      <c r="G237" s="64">
        <v>0.56000000000000005</v>
      </c>
      <c r="H237" s="64">
        <v>0.36842105263157893</v>
      </c>
      <c r="I237" s="64">
        <v>0.36363636363636365</v>
      </c>
      <c r="J237" s="64">
        <v>0.33333333333333326</v>
      </c>
      <c r="K237" s="91">
        <v>0.47666666666666674</v>
      </c>
    </row>
    <row r="238" spans="1:11" ht="15" customHeight="1" x14ac:dyDescent="0.25">
      <c r="A238" s="187"/>
      <c r="B238" s="186" t="s">
        <v>145</v>
      </c>
      <c r="C238" s="131" t="s">
        <v>12</v>
      </c>
      <c r="D238" s="66">
        <v>0</v>
      </c>
      <c r="E238" s="67">
        <v>7</v>
      </c>
      <c r="F238" s="67">
        <v>9</v>
      </c>
      <c r="G238" s="67">
        <v>3</v>
      </c>
      <c r="H238" s="67">
        <v>5</v>
      </c>
      <c r="I238" s="67">
        <v>3</v>
      </c>
      <c r="J238" s="67">
        <v>0</v>
      </c>
      <c r="K238" s="68">
        <v>27</v>
      </c>
    </row>
    <row r="239" spans="1:11" ht="36.75" customHeight="1" x14ac:dyDescent="0.25">
      <c r="A239" s="187"/>
      <c r="B239" s="188"/>
      <c r="C239" s="24" t="s">
        <v>141</v>
      </c>
      <c r="D239" s="59">
        <v>0</v>
      </c>
      <c r="E239" s="60">
        <v>0.25925925925925924</v>
      </c>
      <c r="F239" s="60">
        <v>0.33333333333333326</v>
      </c>
      <c r="G239" s="60">
        <v>0.1111111111111111</v>
      </c>
      <c r="H239" s="60">
        <v>0.1851851851851852</v>
      </c>
      <c r="I239" s="60">
        <v>0.1111111111111111</v>
      </c>
      <c r="J239" s="60">
        <v>0</v>
      </c>
      <c r="K239" s="95">
        <v>1</v>
      </c>
    </row>
    <row r="240" spans="1:11" ht="47.25" x14ac:dyDescent="0.25">
      <c r="A240" s="211"/>
      <c r="B240" s="286"/>
      <c r="C240" s="89" t="s">
        <v>99</v>
      </c>
      <c r="D240" s="63">
        <v>0</v>
      </c>
      <c r="E240" s="64">
        <v>8.8607594936708847E-2</v>
      </c>
      <c r="F240" s="64">
        <v>8.4112149532710276E-2</v>
      </c>
      <c r="G240" s="64">
        <v>0.12</v>
      </c>
      <c r="H240" s="64">
        <v>8.771929824561403E-2</v>
      </c>
      <c r="I240" s="64">
        <v>0.27272727272727271</v>
      </c>
      <c r="J240" s="64">
        <v>0</v>
      </c>
      <c r="K240" s="91">
        <v>0.09</v>
      </c>
    </row>
    <row r="241" spans="1:11" x14ac:dyDescent="0.25">
      <c r="A241" s="185" t="s">
        <v>3</v>
      </c>
      <c r="B241" s="186"/>
      <c r="C241" s="131" t="s">
        <v>12</v>
      </c>
      <c r="D241" s="66">
        <v>9</v>
      </c>
      <c r="E241" s="67">
        <v>79</v>
      </c>
      <c r="F241" s="67">
        <v>107</v>
      </c>
      <c r="G241" s="67">
        <v>25</v>
      </c>
      <c r="H241" s="67">
        <v>57</v>
      </c>
      <c r="I241" s="67">
        <v>11</v>
      </c>
      <c r="J241" s="67">
        <v>12</v>
      </c>
      <c r="K241" s="68">
        <v>300</v>
      </c>
    </row>
    <row r="242" spans="1:11" ht="47.25" x14ac:dyDescent="0.25">
      <c r="A242" s="187"/>
      <c r="B242" s="188"/>
      <c r="C242" s="24" t="s">
        <v>141</v>
      </c>
      <c r="D242" s="97">
        <v>0.03</v>
      </c>
      <c r="E242" s="94">
        <v>0.26333333333333331</v>
      </c>
      <c r="F242" s="94">
        <v>0.35666666666666669</v>
      </c>
      <c r="G242" s="94">
        <v>8.3333333333333315E-2</v>
      </c>
      <c r="H242" s="94">
        <v>0.19</v>
      </c>
      <c r="I242" s="94">
        <v>3.6666666666666667E-2</v>
      </c>
      <c r="J242" s="94">
        <v>0.04</v>
      </c>
      <c r="K242" s="95">
        <v>1</v>
      </c>
    </row>
    <row r="243" spans="1:11" ht="45" customHeight="1" thickBot="1" x14ac:dyDescent="0.3">
      <c r="A243" s="187"/>
      <c r="B243" s="188"/>
      <c r="C243" s="134" t="s">
        <v>99</v>
      </c>
      <c r="D243" s="97">
        <v>1</v>
      </c>
      <c r="E243" s="94">
        <v>1</v>
      </c>
      <c r="F243" s="94">
        <v>1</v>
      </c>
      <c r="G243" s="94">
        <v>1</v>
      </c>
      <c r="H243" s="94">
        <v>1</v>
      </c>
      <c r="I243" s="94">
        <v>1</v>
      </c>
      <c r="J243" s="94">
        <v>1</v>
      </c>
      <c r="K243" s="95">
        <v>1</v>
      </c>
    </row>
    <row r="244" spans="1:11" ht="16.5" thickBot="1" x14ac:dyDescent="0.3">
      <c r="A244" s="179" t="s">
        <v>288</v>
      </c>
      <c r="B244" s="180"/>
      <c r="C244" s="180"/>
      <c r="D244" s="180"/>
      <c r="E244" s="180"/>
      <c r="F244" s="180"/>
      <c r="G244" s="180"/>
      <c r="H244" s="180"/>
      <c r="I244" s="180"/>
      <c r="J244" s="180"/>
      <c r="K244" s="181"/>
    </row>
    <row r="247" spans="1:11" x14ac:dyDescent="0.25">
      <c r="A247" s="2" t="s">
        <v>254</v>
      </c>
    </row>
    <row r="249" spans="1:11" ht="15.75" customHeight="1" thickBot="1" x14ac:dyDescent="0.3">
      <c r="A249" s="218" t="s">
        <v>155</v>
      </c>
      <c r="B249" s="218"/>
      <c r="C249" s="218"/>
      <c r="D249" s="218"/>
      <c r="E249" s="218"/>
      <c r="F249" s="218"/>
      <c r="G249" s="218"/>
      <c r="H249" s="218"/>
      <c r="I249" s="218"/>
      <c r="J249" s="218"/>
      <c r="K249" s="218"/>
    </row>
    <row r="250" spans="1:11" ht="15.75" customHeight="1" thickTop="1" x14ac:dyDescent="0.25">
      <c r="A250" s="222" t="s">
        <v>1</v>
      </c>
      <c r="B250" s="223"/>
      <c r="C250" s="224"/>
      <c r="D250" s="219" t="s">
        <v>101</v>
      </c>
      <c r="E250" s="220"/>
      <c r="F250" s="220"/>
      <c r="G250" s="220"/>
      <c r="H250" s="220"/>
      <c r="I250" s="220"/>
      <c r="J250" s="221"/>
      <c r="K250" s="228" t="s">
        <v>3</v>
      </c>
    </row>
    <row r="251" spans="1:11" ht="32.25" thickBot="1" x14ac:dyDescent="0.3">
      <c r="A251" s="225"/>
      <c r="B251" s="226"/>
      <c r="C251" s="227"/>
      <c r="D251" s="83" t="s">
        <v>102</v>
      </c>
      <c r="E251" s="83" t="s">
        <v>93</v>
      </c>
      <c r="F251" s="83" t="s">
        <v>103</v>
      </c>
      <c r="G251" s="83" t="s">
        <v>104</v>
      </c>
      <c r="H251" s="84" t="s">
        <v>95</v>
      </c>
      <c r="I251" s="84" t="s">
        <v>96</v>
      </c>
      <c r="J251" s="84" t="s">
        <v>97</v>
      </c>
      <c r="K251" s="229"/>
    </row>
    <row r="252" spans="1:11" ht="24.75" customHeight="1" thickTop="1" x14ac:dyDescent="0.25">
      <c r="A252" s="210" t="s">
        <v>139</v>
      </c>
      <c r="B252" s="287" t="s">
        <v>140</v>
      </c>
      <c r="C252" s="130" t="s">
        <v>12</v>
      </c>
      <c r="D252" s="56">
        <v>1</v>
      </c>
      <c r="E252" s="57">
        <v>2</v>
      </c>
      <c r="F252" s="57">
        <v>4</v>
      </c>
      <c r="G252" s="57">
        <v>0</v>
      </c>
      <c r="H252" s="57">
        <v>5</v>
      </c>
      <c r="I252" s="57">
        <v>0</v>
      </c>
      <c r="J252" s="57">
        <v>0</v>
      </c>
      <c r="K252" s="58">
        <v>12</v>
      </c>
    </row>
    <row r="253" spans="1:11" ht="47.25" x14ac:dyDescent="0.25">
      <c r="A253" s="187"/>
      <c r="B253" s="188"/>
      <c r="C253" s="24" t="s">
        <v>141</v>
      </c>
      <c r="D253" s="59">
        <v>8.3333333333333315E-2</v>
      </c>
      <c r="E253" s="60">
        <v>0.16666666666666663</v>
      </c>
      <c r="F253" s="60">
        <v>0.33333333333333326</v>
      </c>
      <c r="G253" s="60">
        <v>0</v>
      </c>
      <c r="H253" s="60">
        <v>0.41666666666666674</v>
      </c>
      <c r="I253" s="60">
        <v>0</v>
      </c>
      <c r="J253" s="60">
        <v>0</v>
      </c>
      <c r="K253" s="95">
        <v>1</v>
      </c>
    </row>
    <row r="254" spans="1:11" ht="63" x14ac:dyDescent="0.25">
      <c r="A254" s="187"/>
      <c r="B254" s="286"/>
      <c r="C254" s="89" t="s">
        <v>105</v>
      </c>
      <c r="D254" s="63">
        <v>4.1666666666666657E-2</v>
      </c>
      <c r="E254" s="64">
        <v>1.8867924528301886E-2</v>
      </c>
      <c r="F254" s="64">
        <v>5.128205128205128E-2</v>
      </c>
      <c r="G254" s="64">
        <v>0</v>
      </c>
      <c r="H254" s="64">
        <v>8.1967213114754092E-2</v>
      </c>
      <c r="I254" s="64">
        <v>0</v>
      </c>
      <c r="J254" s="64">
        <v>0</v>
      </c>
      <c r="K254" s="91">
        <v>0.04</v>
      </c>
    </row>
    <row r="255" spans="1:11" ht="24" customHeight="1" x14ac:dyDescent="0.25">
      <c r="A255" s="187"/>
      <c r="B255" s="186" t="s">
        <v>142</v>
      </c>
      <c r="C255" s="131" t="s">
        <v>12</v>
      </c>
      <c r="D255" s="66">
        <v>6</v>
      </c>
      <c r="E255" s="67">
        <v>22</v>
      </c>
      <c r="F255" s="67">
        <v>19</v>
      </c>
      <c r="G255" s="67">
        <v>0</v>
      </c>
      <c r="H255" s="67">
        <v>21</v>
      </c>
      <c r="I255" s="67">
        <v>2</v>
      </c>
      <c r="J255" s="67">
        <v>3</v>
      </c>
      <c r="K255" s="68">
        <v>73</v>
      </c>
    </row>
    <row r="256" spans="1:11" ht="47.25" x14ac:dyDescent="0.25">
      <c r="A256" s="187"/>
      <c r="B256" s="188"/>
      <c r="C256" s="24" t="s">
        <v>141</v>
      </c>
      <c r="D256" s="59">
        <v>8.2191780821917804E-2</v>
      </c>
      <c r="E256" s="60">
        <v>0.30136986301369861</v>
      </c>
      <c r="F256" s="60">
        <v>0.26027397260273971</v>
      </c>
      <c r="G256" s="60">
        <v>0</v>
      </c>
      <c r="H256" s="60">
        <v>0.28767123287671231</v>
      </c>
      <c r="I256" s="60">
        <v>2.7397260273972601E-2</v>
      </c>
      <c r="J256" s="60">
        <v>4.1095890410958902E-2</v>
      </c>
      <c r="K256" s="95">
        <v>1</v>
      </c>
    </row>
    <row r="257" spans="1:11" ht="63" x14ac:dyDescent="0.25">
      <c r="A257" s="187"/>
      <c r="B257" s="286"/>
      <c r="C257" s="89" t="s">
        <v>105</v>
      </c>
      <c r="D257" s="63">
        <v>0.25</v>
      </c>
      <c r="E257" s="64">
        <v>0.20754716981132076</v>
      </c>
      <c r="F257" s="64">
        <v>0.24358974358974358</v>
      </c>
      <c r="G257" s="64">
        <v>0</v>
      </c>
      <c r="H257" s="64">
        <v>0.34426229508196721</v>
      </c>
      <c r="I257" s="64">
        <v>0.14285714285714285</v>
      </c>
      <c r="J257" s="64">
        <v>0.5</v>
      </c>
      <c r="K257" s="91">
        <v>0.24333333333333335</v>
      </c>
    </row>
    <row r="258" spans="1:11" x14ac:dyDescent="0.25">
      <c r="A258" s="187"/>
      <c r="B258" s="186" t="s">
        <v>370</v>
      </c>
      <c r="C258" s="131" t="s">
        <v>12</v>
      </c>
      <c r="D258" s="66">
        <v>3</v>
      </c>
      <c r="E258" s="67">
        <v>12</v>
      </c>
      <c r="F258" s="67">
        <v>12</v>
      </c>
      <c r="G258" s="67">
        <v>1</v>
      </c>
      <c r="H258" s="67">
        <v>9</v>
      </c>
      <c r="I258" s="67">
        <v>1</v>
      </c>
      <c r="J258" s="67">
        <v>2</v>
      </c>
      <c r="K258" s="68">
        <v>40</v>
      </c>
    </row>
    <row r="259" spans="1:11" ht="47.25" x14ac:dyDescent="0.25">
      <c r="A259" s="187"/>
      <c r="B259" s="188"/>
      <c r="C259" s="24" t="s">
        <v>141</v>
      </c>
      <c r="D259" s="59">
        <v>7.4999999999999997E-2</v>
      </c>
      <c r="E259" s="60">
        <v>0.3</v>
      </c>
      <c r="F259" s="60">
        <v>0.3</v>
      </c>
      <c r="G259" s="60">
        <v>2.5000000000000001E-2</v>
      </c>
      <c r="H259" s="60">
        <v>0.22500000000000001</v>
      </c>
      <c r="I259" s="60">
        <v>2.5000000000000001E-2</v>
      </c>
      <c r="J259" s="60">
        <v>0.05</v>
      </c>
      <c r="K259" s="95">
        <v>1</v>
      </c>
    </row>
    <row r="260" spans="1:11" ht="63" x14ac:dyDescent="0.25">
      <c r="A260" s="187"/>
      <c r="B260" s="286"/>
      <c r="C260" s="89" t="s">
        <v>105</v>
      </c>
      <c r="D260" s="63">
        <v>0.125</v>
      </c>
      <c r="E260" s="64">
        <v>0.11320754716981134</v>
      </c>
      <c r="F260" s="64">
        <v>0.15384615384615385</v>
      </c>
      <c r="G260" s="64">
        <v>9.0909090909090912E-2</v>
      </c>
      <c r="H260" s="64">
        <v>0.14754098360655737</v>
      </c>
      <c r="I260" s="64">
        <v>7.1428571428571425E-2</v>
      </c>
      <c r="J260" s="64">
        <v>0.33333333333333326</v>
      </c>
      <c r="K260" s="91">
        <v>0.13333333333333333</v>
      </c>
    </row>
    <row r="261" spans="1:11" ht="24" customHeight="1" x14ac:dyDescent="0.25">
      <c r="A261" s="187"/>
      <c r="B261" s="186" t="s">
        <v>143</v>
      </c>
      <c r="C261" s="131" t="s">
        <v>12</v>
      </c>
      <c r="D261" s="66">
        <v>0</v>
      </c>
      <c r="E261" s="67">
        <v>3</v>
      </c>
      <c r="F261" s="67">
        <v>2</v>
      </c>
      <c r="G261" s="67">
        <v>0</v>
      </c>
      <c r="H261" s="67">
        <v>0</v>
      </c>
      <c r="I261" s="67">
        <v>0</v>
      </c>
      <c r="J261" s="67">
        <v>0</v>
      </c>
      <c r="K261" s="68">
        <v>5</v>
      </c>
    </row>
    <row r="262" spans="1:11" ht="47.25" x14ac:dyDescent="0.25">
      <c r="A262" s="187"/>
      <c r="B262" s="188"/>
      <c r="C262" s="24" t="s">
        <v>141</v>
      </c>
      <c r="D262" s="59">
        <v>0</v>
      </c>
      <c r="E262" s="60">
        <v>0.6</v>
      </c>
      <c r="F262" s="60">
        <v>0.4</v>
      </c>
      <c r="G262" s="60">
        <v>0</v>
      </c>
      <c r="H262" s="60">
        <v>0</v>
      </c>
      <c r="I262" s="60">
        <v>0</v>
      </c>
      <c r="J262" s="60">
        <v>0</v>
      </c>
      <c r="K262" s="95">
        <v>1</v>
      </c>
    </row>
    <row r="263" spans="1:11" ht="63" x14ac:dyDescent="0.25">
      <c r="A263" s="187"/>
      <c r="B263" s="286"/>
      <c r="C263" s="89" t="s">
        <v>105</v>
      </c>
      <c r="D263" s="63">
        <v>0</v>
      </c>
      <c r="E263" s="64">
        <v>2.8301886792452834E-2</v>
      </c>
      <c r="F263" s="64">
        <v>2.564102564102564E-2</v>
      </c>
      <c r="G263" s="64">
        <v>0</v>
      </c>
      <c r="H263" s="64">
        <v>0</v>
      </c>
      <c r="I263" s="64">
        <v>0</v>
      </c>
      <c r="J263" s="64">
        <v>0</v>
      </c>
      <c r="K263" s="91">
        <v>1.6666666666666666E-2</v>
      </c>
    </row>
    <row r="264" spans="1:11" ht="24" customHeight="1" x14ac:dyDescent="0.25">
      <c r="A264" s="187"/>
      <c r="B264" s="186" t="s">
        <v>144</v>
      </c>
      <c r="C264" s="131" t="s">
        <v>12</v>
      </c>
      <c r="D264" s="66">
        <v>12</v>
      </c>
      <c r="E264" s="67">
        <v>58</v>
      </c>
      <c r="F264" s="67">
        <v>33</v>
      </c>
      <c r="G264" s="67">
        <v>10</v>
      </c>
      <c r="H264" s="67">
        <v>21</v>
      </c>
      <c r="I264" s="67">
        <v>8</v>
      </c>
      <c r="J264" s="67">
        <v>1</v>
      </c>
      <c r="K264" s="68">
        <v>143</v>
      </c>
    </row>
    <row r="265" spans="1:11" ht="47.25" x14ac:dyDescent="0.25">
      <c r="A265" s="187"/>
      <c r="B265" s="188"/>
      <c r="C265" s="24" t="s">
        <v>141</v>
      </c>
      <c r="D265" s="59">
        <v>8.3916083916083919E-2</v>
      </c>
      <c r="E265" s="60">
        <v>0.40559440559440563</v>
      </c>
      <c r="F265" s="60">
        <v>0.23076923076923075</v>
      </c>
      <c r="G265" s="60">
        <v>6.9930069930069935E-2</v>
      </c>
      <c r="H265" s="60">
        <v>0.14685314685314685</v>
      </c>
      <c r="I265" s="60">
        <v>5.5944055944055944E-2</v>
      </c>
      <c r="J265" s="61">
        <v>6.993006993006993E-3</v>
      </c>
      <c r="K265" s="95">
        <v>1</v>
      </c>
    </row>
    <row r="266" spans="1:11" ht="63" x14ac:dyDescent="0.25">
      <c r="A266" s="187"/>
      <c r="B266" s="286"/>
      <c r="C266" s="89" t="s">
        <v>105</v>
      </c>
      <c r="D266" s="63">
        <v>0.5</v>
      </c>
      <c r="E266" s="64">
        <v>0.54716981132075471</v>
      </c>
      <c r="F266" s="64">
        <v>0.42307692307692307</v>
      </c>
      <c r="G266" s="64">
        <v>0.90909090909090906</v>
      </c>
      <c r="H266" s="64">
        <v>0.34426229508196721</v>
      </c>
      <c r="I266" s="64">
        <v>0.5714285714285714</v>
      </c>
      <c r="J266" s="64">
        <v>0.16666666666666663</v>
      </c>
      <c r="K266" s="91">
        <v>0.47666666666666674</v>
      </c>
    </row>
    <row r="267" spans="1:11" x14ac:dyDescent="0.25">
      <c r="A267" s="187"/>
      <c r="B267" s="186" t="s">
        <v>145</v>
      </c>
      <c r="C267" s="131" t="s">
        <v>12</v>
      </c>
      <c r="D267" s="66">
        <v>2</v>
      </c>
      <c r="E267" s="67">
        <v>9</v>
      </c>
      <c r="F267" s="67">
        <v>8</v>
      </c>
      <c r="G267" s="67">
        <v>0</v>
      </c>
      <c r="H267" s="67">
        <v>5</v>
      </c>
      <c r="I267" s="67">
        <v>3</v>
      </c>
      <c r="J267" s="67">
        <v>0</v>
      </c>
      <c r="K267" s="68">
        <v>27</v>
      </c>
    </row>
    <row r="268" spans="1:11" ht="47.25" x14ac:dyDescent="0.25">
      <c r="A268" s="187"/>
      <c r="B268" s="188"/>
      <c r="C268" s="24" t="s">
        <v>141</v>
      </c>
      <c r="D268" s="59">
        <v>7.407407407407407E-2</v>
      </c>
      <c r="E268" s="60">
        <v>0.33333333333333326</v>
      </c>
      <c r="F268" s="60">
        <v>0.29629629629629628</v>
      </c>
      <c r="G268" s="60">
        <v>0</v>
      </c>
      <c r="H268" s="60">
        <v>0.1851851851851852</v>
      </c>
      <c r="I268" s="60">
        <v>0.1111111111111111</v>
      </c>
      <c r="J268" s="60">
        <v>0</v>
      </c>
      <c r="K268" s="95">
        <v>1</v>
      </c>
    </row>
    <row r="269" spans="1:11" ht="63" x14ac:dyDescent="0.25">
      <c r="A269" s="211"/>
      <c r="B269" s="286"/>
      <c r="C269" s="89" t="s">
        <v>105</v>
      </c>
      <c r="D269" s="63">
        <v>8.3333333333333315E-2</v>
      </c>
      <c r="E269" s="64">
        <v>8.4905660377358499E-2</v>
      </c>
      <c r="F269" s="64">
        <v>0.10256410256410256</v>
      </c>
      <c r="G269" s="64">
        <v>0</v>
      </c>
      <c r="H269" s="64">
        <v>8.1967213114754092E-2</v>
      </c>
      <c r="I269" s="64">
        <v>0.21428571428571427</v>
      </c>
      <c r="J269" s="64">
        <v>0</v>
      </c>
      <c r="K269" s="91">
        <v>0.09</v>
      </c>
    </row>
    <row r="270" spans="1:11" x14ac:dyDescent="0.25">
      <c r="A270" s="185" t="s">
        <v>3</v>
      </c>
      <c r="B270" s="186"/>
      <c r="C270" s="131" t="s">
        <v>12</v>
      </c>
      <c r="D270" s="66">
        <v>24</v>
      </c>
      <c r="E270" s="67">
        <v>106</v>
      </c>
      <c r="F270" s="67">
        <v>78</v>
      </c>
      <c r="G270" s="67">
        <v>11</v>
      </c>
      <c r="H270" s="67">
        <v>61</v>
      </c>
      <c r="I270" s="67">
        <v>14</v>
      </c>
      <c r="J270" s="67">
        <v>6</v>
      </c>
      <c r="K270" s="68">
        <v>300</v>
      </c>
    </row>
    <row r="271" spans="1:11" ht="47.25" x14ac:dyDescent="0.25">
      <c r="A271" s="187"/>
      <c r="B271" s="188"/>
      <c r="C271" s="24" t="s">
        <v>141</v>
      </c>
      <c r="D271" s="97">
        <v>0.08</v>
      </c>
      <c r="E271" s="94">
        <v>0.35333333333333333</v>
      </c>
      <c r="F271" s="94">
        <v>0.26</v>
      </c>
      <c r="G271" s="94">
        <v>3.6666666666666667E-2</v>
      </c>
      <c r="H271" s="94">
        <v>0.20333333333333331</v>
      </c>
      <c r="I271" s="94">
        <v>4.6666666666666669E-2</v>
      </c>
      <c r="J271" s="94">
        <v>0.02</v>
      </c>
      <c r="K271" s="95">
        <v>1</v>
      </c>
    </row>
    <row r="272" spans="1:11" ht="63.75" thickBot="1" x14ac:dyDescent="0.3">
      <c r="A272" s="187"/>
      <c r="B272" s="188"/>
      <c r="C272" s="96" t="s">
        <v>105</v>
      </c>
      <c r="D272" s="97">
        <v>1</v>
      </c>
      <c r="E272" s="94">
        <v>1</v>
      </c>
      <c r="F272" s="94">
        <v>1</v>
      </c>
      <c r="G272" s="94">
        <v>1</v>
      </c>
      <c r="H272" s="94">
        <v>1</v>
      </c>
      <c r="I272" s="94">
        <v>1</v>
      </c>
      <c r="J272" s="94">
        <v>1</v>
      </c>
      <c r="K272" s="95">
        <v>1</v>
      </c>
    </row>
    <row r="273" spans="1:11" ht="16.5" thickBot="1" x14ac:dyDescent="0.3">
      <c r="A273" s="179" t="s">
        <v>289</v>
      </c>
      <c r="B273" s="180"/>
      <c r="C273" s="180"/>
      <c r="D273" s="180"/>
      <c r="E273" s="180"/>
      <c r="F273" s="180"/>
      <c r="G273" s="180"/>
      <c r="H273" s="180"/>
      <c r="I273" s="180"/>
      <c r="J273" s="180"/>
      <c r="K273" s="181"/>
    </row>
    <row r="276" spans="1:11" x14ac:dyDescent="0.25">
      <c r="A276" s="2" t="s">
        <v>255</v>
      </c>
    </row>
    <row r="278" spans="1:11" ht="15.75" customHeight="1" thickBot="1" x14ac:dyDescent="0.3">
      <c r="A278" s="218" t="s">
        <v>156</v>
      </c>
      <c r="B278" s="218"/>
      <c r="C278" s="218"/>
      <c r="D278" s="218"/>
      <c r="E278" s="218"/>
      <c r="F278" s="218"/>
      <c r="G278" s="218"/>
      <c r="H278" s="218"/>
      <c r="I278" s="218"/>
      <c r="J278" s="218"/>
      <c r="K278" s="218"/>
    </row>
    <row r="279" spans="1:11" ht="15.75" customHeight="1" thickTop="1" x14ac:dyDescent="0.25">
      <c r="A279" s="190" t="s">
        <v>1</v>
      </c>
      <c r="B279" s="191"/>
      <c r="C279" s="192"/>
      <c r="D279" s="219" t="s">
        <v>107</v>
      </c>
      <c r="E279" s="220"/>
      <c r="F279" s="220"/>
      <c r="G279" s="220"/>
      <c r="H279" s="220"/>
      <c r="I279" s="220"/>
      <c r="J279" s="221"/>
      <c r="K279" s="208" t="s">
        <v>3</v>
      </c>
    </row>
    <row r="280" spans="1:11" ht="32.25" thickBot="1" x14ac:dyDescent="0.3">
      <c r="A280" s="193"/>
      <c r="B280" s="194"/>
      <c r="C280" s="195"/>
      <c r="D280" s="83" t="s">
        <v>108</v>
      </c>
      <c r="E280" s="83" t="s">
        <v>103</v>
      </c>
      <c r="F280" s="83" t="s">
        <v>109</v>
      </c>
      <c r="G280" s="83" t="s">
        <v>110</v>
      </c>
      <c r="H280" s="84" t="s">
        <v>95</v>
      </c>
      <c r="I280" s="84" t="s">
        <v>96</v>
      </c>
      <c r="J280" s="84" t="s">
        <v>97</v>
      </c>
      <c r="K280" s="209"/>
    </row>
    <row r="281" spans="1:11" ht="24.75" customHeight="1" thickTop="1" x14ac:dyDescent="0.25">
      <c r="A281" s="210" t="s">
        <v>139</v>
      </c>
      <c r="B281" s="287" t="s">
        <v>140</v>
      </c>
      <c r="C281" s="130" t="s">
        <v>12</v>
      </c>
      <c r="D281" s="103">
        <v>1</v>
      </c>
      <c r="E281" s="104">
        <v>7</v>
      </c>
      <c r="F281" s="104">
        <v>1</v>
      </c>
      <c r="G281" s="104">
        <v>0</v>
      </c>
      <c r="H281" s="104">
        <v>3</v>
      </c>
      <c r="I281" s="104">
        <v>0</v>
      </c>
      <c r="J281" s="104">
        <v>0</v>
      </c>
      <c r="K281" s="105">
        <v>12</v>
      </c>
    </row>
    <row r="282" spans="1:11" ht="47.25" x14ac:dyDescent="0.25">
      <c r="A282" s="187"/>
      <c r="B282" s="188"/>
      <c r="C282" s="24" t="s">
        <v>141</v>
      </c>
      <c r="D282" s="106">
        <v>8.3333333333333315E-2</v>
      </c>
      <c r="E282" s="107">
        <v>0.58333333333333337</v>
      </c>
      <c r="F282" s="107">
        <v>8.3333333333333315E-2</v>
      </c>
      <c r="G282" s="107">
        <v>0</v>
      </c>
      <c r="H282" s="107">
        <v>0.25</v>
      </c>
      <c r="I282" s="107">
        <v>0</v>
      </c>
      <c r="J282" s="107">
        <v>0</v>
      </c>
      <c r="K282" s="135">
        <v>1</v>
      </c>
    </row>
    <row r="283" spans="1:11" ht="63" x14ac:dyDescent="0.25">
      <c r="A283" s="187"/>
      <c r="B283" s="286"/>
      <c r="C283" s="89" t="s">
        <v>111</v>
      </c>
      <c r="D283" s="110">
        <v>4.1666666666666657E-2</v>
      </c>
      <c r="E283" s="111">
        <v>5.4263565891472867E-2</v>
      </c>
      <c r="F283" s="111">
        <v>1.7857142857142856E-2</v>
      </c>
      <c r="G283" s="111">
        <v>0</v>
      </c>
      <c r="H283" s="111">
        <v>5.6603773584905669E-2</v>
      </c>
      <c r="I283" s="111">
        <v>0</v>
      </c>
      <c r="J283" s="111">
        <v>0</v>
      </c>
      <c r="K283" s="112">
        <v>0.04</v>
      </c>
    </row>
    <row r="284" spans="1:11" ht="24" customHeight="1" x14ac:dyDescent="0.25">
      <c r="A284" s="187"/>
      <c r="B284" s="186" t="s">
        <v>142</v>
      </c>
      <c r="C284" s="131" t="s">
        <v>12</v>
      </c>
      <c r="D284" s="113">
        <v>4</v>
      </c>
      <c r="E284" s="114">
        <v>30</v>
      </c>
      <c r="F284" s="114">
        <v>9</v>
      </c>
      <c r="G284" s="114">
        <v>4</v>
      </c>
      <c r="H284" s="114">
        <v>18</v>
      </c>
      <c r="I284" s="114">
        <v>5</v>
      </c>
      <c r="J284" s="114">
        <v>3</v>
      </c>
      <c r="K284" s="115">
        <v>73</v>
      </c>
    </row>
    <row r="285" spans="1:11" ht="47.25" x14ac:dyDescent="0.25">
      <c r="A285" s="187"/>
      <c r="B285" s="188"/>
      <c r="C285" s="24" t="s">
        <v>141</v>
      </c>
      <c r="D285" s="106">
        <v>5.4794520547945202E-2</v>
      </c>
      <c r="E285" s="107">
        <v>0.41095890410958902</v>
      </c>
      <c r="F285" s="107">
        <v>0.12328767123287671</v>
      </c>
      <c r="G285" s="107">
        <v>5.4794520547945202E-2</v>
      </c>
      <c r="H285" s="107">
        <v>0.24657534246575341</v>
      </c>
      <c r="I285" s="107">
        <v>6.8493150684931503E-2</v>
      </c>
      <c r="J285" s="107">
        <v>4.1095890410958902E-2</v>
      </c>
      <c r="K285" s="135">
        <v>1</v>
      </c>
    </row>
    <row r="286" spans="1:11" ht="63" x14ac:dyDescent="0.25">
      <c r="A286" s="187"/>
      <c r="B286" s="286"/>
      <c r="C286" s="89" t="s">
        <v>111</v>
      </c>
      <c r="D286" s="110">
        <v>0.16666666666666663</v>
      </c>
      <c r="E286" s="111">
        <v>0.23255813953488372</v>
      </c>
      <c r="F286" s="111">
        <v>0.16071428571428573</v>
      </c>
      <c r="G286" s="111">
        <v>0.44444444444444442</v>
      </c>
      <c r="H286" s="111">
        <v>0.339622641509434</v>
      </c>
      <c r="I286" s="111">
        <v>0.20833333333333337</v>
      </c>
      <c r="J286" s="111">
        <v>0.6</v>
      </c>
      <c r="K286" s="112">
        <v>0.24333333333333335</v>
      </c>
    </row>
    <row r="287" spans="1:11" x14ac:dyDescent="0.25">
      <c r="A287" s="187"/>
      <c r="B287" s="186" t="s">
        <v>370</v>
      </c>
      <c r="C287" s="131" t="s">
        <v>12</v>
      </c>
      <c r="D287" s="113">
        <v>4</v>
      </c>
      <c r="E287" s="114">
        <v>15</v>
      </c>
      <c r="F287" s="114">
        <v>8</v>
      </c>
      <c r="G287" s="114">
        <v>0</v>
      </c>
      <c r="H287" s="114">
        <v>8</v>
      </c>
      <c r="I287" s="114">
        <v>4</v>
      </c>
      <c r="J287" s="114">
        <v>1</v>
      </c>
      <c r="K287" s="115">
        <v>40</v>
      </c>
    </row>
    <row r="288" spans="1:11" ht="47.25" x14ac:dyDescent="0.25">
      <c r="A288" s="187"/>
      <c r="B288" s="188"/>
      <c r="C288" s="24" t="s">
        <v>141</v>
      </c>
      <c r="D288" s="106">
        <v>0.1</v>
      </c>
      <c r="E288" s="107">
        <v>0.375</v>
      </c>
      <c r="F288" s="107">
        <v>0.2</v>
      </c>
      <c r="G288" s="107">
        <v>0</v>
      </c>
      <c r="H288" s="107">
        <v>0.2</v>
      </c>
      <c r="I288" s="107">
        <v>0.1</v>
      </c>
      <c r="J288" s="107">
        <v>2.5000000000000001E-2</v>
      </c>
      <c r="K288" s="135">
        <v>1</v>
      </c>
    </row>
    <row r="289" spans="1:11" ht="63" x14ac:dyDescent="0.25">
      <c r="A289" s="187"/>
      <c r="B289" s="286"/>
      <c r="C289" s="89" t="s">
        <v>111</v>
      </c>
      <c r="D289" s="110">
        <v>0.16666666666666663</v>
      </c>
      <c r="E289" s="111">
        <v>0.11627906976744186</v>
      </c>
      <c r="F289" s="111">
        <v>0.14285714285714285</v>
      </c>
      <c r="G289" s="111">
        <v>0</v>
      </c>
      <c r="H289" s="111">
        <v>0.15094339622641509</v>
      </c>
      <c r="I289" s="111">
        <v>0.16666666666666663</v>
      </c>
      <c r="J289" s="111">
        <v>0.2</v>
      </c>
      <c r="K289" s="112">
        <v>0.13333333333333333</v>
      </c>
    </row>
    <row r="290" spans="1:11" ht="24" customHeight="1" x14ac:dyDescent="0.25">
      <c r="A290" s="187"/>
      <c r="B290" s="186" t="s">
        <v>143</v>
      </c>
      <c r="C290" s="131" t="s">
        <v>12</v>
      </c>
      <c r="D290" s="113">
        <v>1</v>
      </c>
      <c r="E290" s="114">
        <v>3</v>
      </c>
      <c r="F290" s="114">
        <v>1</v>
      </c>
      <c r="G290" s="114">
        <v>0</v>
      </c>
      <c r="H290" s="114">
        <v>0</v>
      </c>
      <c r="I290" s="114">
        <v>0</v>
      </c>
      <c r="J290" s="114">
        <v>0</v>
      </c>
      <c r="K290" s="115">
        <v>5</v>
      </c>
    </row>
    <row r="291" spans="1:11" ht="47.25" x14ac:dyDescent="0.25">
      <c r="A291" s="187"/>
      <c r="B291" s="188"/>
      <c r="C291" s="24" t="s">
        <v>141</v>
      </c>
      <c r="D291" s="106">
        <v>0.2</v>
      </c>
      <c r="E291" s="107">
        <v>0.6</v>
      </c>
      <c r="F291" s="107">
        <v>0.2</v>
      </c>
      <c r="G291" s="107">
        <v>0</v>
      </c>
      <c r="H291" s="107">
        <v>0</v>
      </c>
      <c r="I291" s="107">
        <v>0</v>
      </c>
      <c r="J291" s="107">
        <v>0</v>
      </c>
      <c r="K291" s="135">
        <v>1</v>
      </c>
    </row>
    <row r="292" spans="1:11" ht="63" x14ac:dyDescent="0.25">
      <c r="A292" s="187"/>
      <c r="B292" s="286"/>
      <c r="C292" s="89" t="s">
        <v>111</v>
      </c>
      <c r="D292" s="110">
        <v>4.1666666666666657E-2</v>
      </c>
      <c r="E292" s="111">
        <v>2.3255813953488372E-2</v>
      </c>
      <c r="F292" s="111">
        <v>1.7857142857142856E-2</v>
      </c>
      <c r="G292" s="111">
        <v>0</v>
      </c>
      <c r="H292" s="111">
        <v>0</v>
      </c>
      <c r="I292" s="111">
        <v>0</v>
      </c>
      <c r="J292" s="111">
        <v>0</v>
      </c>
      <c r="K292" s="112">
        <v>1.6666666666666666E-2</v>
      </c>
    </row>
    <row r="293" spans="1:11" ht="24" customHeight="1" x14ac:dyDescent="0.25">
      <c r="A293" s="187"/>
      <c r="B293" s="186" t="s">
        <v>144</v>
      </c>
      <c r="C293" s="131" t="s">
        <v>12</v>
      </c>
      <c r="D293" s="113">
        <v>12</v>
      </c>
      <c r="E293" s="114">
        <v>64</v>
      </c>
      <c r="F293" s="114">
        <v>33</v>
      </c>
      <c r="G293" s="114">
        <v>2</v>
      </c>
      <c r="H293" s="114">
        <v>19</v>
      </c>
      <c r="I293" s="114">
        <v>12</v>
      </c>
      <c r="J293" s="114">
        <v>1</v>
      </c>
      <c r="K293" s="115">
        <v>143</v>
      </c>
    </row>
    <row r="294" spans="1:11" ht="47.25" x14ac:dyDescent="0.25">
      <c r="A294" s="187"/>
      <c r="B294" s="188"/>
      <c r="C294" s="24" t="s">
        <v>141</v>
      </c>
      <c r="D294" s="106">
        <v>8.3916083916083919E-2</v>
      </c>
      <c r="E294" s="107">
        <v>0.44755244755244755</v>
      </c>
      <c r="F294" s="107">
        <v>0.23076923076923075</v>
      </c>
      <c r="G294" s="107">
        <v>1.3986013986013986E-2</v>
      </c>
      <c r="H294" s="107">
        <v>0.13286713286713286</v>
      </c>
      <c r="I294" s="107">
        <v>8.3916083916083919E-2</v>
      </c>
      <c r="J294" s="108">
        <v>6.993006993006993E-3</v>
      </c>
      <c r="K294" s="135">
        <v>1</v>
      </c>
    </row>
    <row r="295" spans="1:11" ht="63" x14ac:dyDescent="0.25">
      <c r="A295" s="187"/>
      <c r="B295" s="286"/>
      <c r="C295" s="89" t="s">
        <v>111</v>
      </c>
      <c r="D295" s="110">
        <v>0.5</v>
      </c>
      <c r="E295" s="111">
        <v>0.49612403100775199</v>
      </c>
      <c r="F295" s="111">
        <v>0.5892857142857143</v>
      </c>
      <c r="G295" s="111">
        <v>0.22222222222222221</v>
      </c>
      <c r="H295" s="111">
        <v>0.35849056603773582</v>
      </c>
      <c r="I295" s="111">
        <v>0.5</v>
      </c>
      <c r="J295" s="111">
        <v>0.2</v>
      </c>
      <c r="K295" s="112">
        <v>0.47666666666666674</v>
      </c>
    </row>
    <row r="296" spans="1:11" x14ac:dyDescent="0.25">
      <c r="A296" s="187"/>
      <c r="B296" s="186" t="s">
        <v>145</v>
      </c>
      <c r="C296" s="131" t="s">
        <v>12</v>
      </c>
      <c r="D296" s="113">
        <v>2</v>
      </c>
      <c r="E296" s="114">
        <v>10</v>
      </c>
      <c r="F296" s="114">
        <v>4</v>
      </c>
      <c r="G296" s="114">
        <v>3</v>
      </c>
      <c r="H296" s="114">
        <v>5</v>
      </c>
      <c r="I296" s="114">
        <v>3</v>
      </c>
      <c r="J296" s="114">
        <v>0</v>
      </c>
      <c r="K296" s="115">
        <v>27</v>
      </c>
    </row>
    <row r="297" spans="1:11" ht="47.25" x14ac:dyDescent="0.25">
      <c r="A297" s="187"/>
      <c r="B297" s="188"/>
      <c r="C297" s="24" t="s">
        <v>141</v>
      </c>
      <c r="D297" s="106">
        <v>7.407407407407407E-2</v>
      </c>
      <c r="E297" s="107">
        <v>0.37037037037037041</v>
      </c>
      <c r="F297" s="107">
        <v>0.14814814814814814</v>
      </c>
      <c r="G297" s="107">
        <v>0.1111111111111111</v>
      </c>
      <c r="H297" s="107">
        <v>0.1851851851851852</v>
      </c>
      <c r="I297" s="107">
        <v>0.1111111111111111</v>
      </c>
      <c r="J297" s="107">
        <v>0</v>
      </c>
      <c r="K297" s="135">
        <v>1</v>
      </c>
    </row>
    <row r="298" spans="1:11" ht="63" x14ac:dyDescent="0.25">
      <c r="A298" s="211"/>
      <c r="B298" s="286"/>
      <c r="C298" s="89" t="s">
        <v>111</v>
      </c>
      <c r="D298" s="110">
        <v>8.3333333333333315E-2</v>
      </c>
      <c r="E298" s="111">
        <v>7.7519379844961239E-2</v>
      </c>
      <c r="F298" s="111">
        <v>7.1428571428571425E-2</v>
      </c>
      <c r="G298" s="111">
        <v>0.33333333333333326</v>
      </c>
      <c r="H298" s="111">
        <v>9.4339622641509441E-2</v>
      </c>
      <c r="I298" s="111">
        <v>0.125</v>
      </c>
      <c r="J298" s="111">
        <v>0</v>
      </c>
      <c r="K298" s="112">
        <v>0.09</v>
      </c>
    </row>
    <row r="299" spans="1:11" x14ac:dyDescent="0.25">
      <c r="A299" s="288" t="s">
        <v>3</v>
      </c>
      <c r="B299" s="289"/>
      <c r="C299" s="131" t="s">
        <v>12</v>
      </c>
      <c r="D299" s="113">
        <v>24</v>
      </c>
      <c r="E299" s="114">
        <v>129</v>
      </c>
      <c r="F299" s="114">
        <v>56</v>
      </c>
      <c r="G299" s="114">
        <v>9</v>
      </c>
      <c r="H299" s="114">
        <v>53</v>
      </c>
      <c r="I299" s="114">
        <v>24</v>
      </c>
      <c r="J299" s="114">
        <v>5</v>
      </c>
      <c r="K299" s="115">
        <v>300</v>
      </c>
    </row>
    <row r="300" spans="1:11" ht="47.25" x14ac:dyDescent="0.25">
      <c r="A300" s="290"/>
      <c r="B300" s="291"/>
      <c r="C300" s="24" t="s">
        <v>141</v>
      </c>
      <c r="D300" s="116">
        <v>0.08</v>
      </c>
      <c r="E300" s="117">
        <v>0.43</v>
      </c>
      <c r="F300" s="117">
        <v>0.18666666666666668</v>
      </c>
      <c r="G300" s="117">
        <v>0.03</v>
      </c>
      <c r="H300" s="117">
        <v>0.17666666666666667</v>
      </c>
      <c r="I300" s="117">
        <v>0.08</v>
      </c>
      <c r="J300" s="117">
        <v>1.6666666666666666E-2</v>
      </c>
      <c r="K300" s="109">
        <v>1</v>
      </c>
    </row>
    <row r="301" spans="1:11" ht="63.75" thickBot="1" x14ac:dyDescent="0.3">
      <c r="A301" s="290"/>
      <c r="B301" s="291"/>
      <c r="C301" s="134" t="s">
        <v>111</v>
      </c>
      <c r="D301" s="116">
        <v>1</v>
      </c>
      <c r="E301" s="117">
        <v>1</v>
      </c>
      <c r="F301" s="117">
        <v>1</v>
      </c>
      <c r="G301" s="117">
        <v>1</v>
      </c>
      <c r="H301" s="117">
        <v>1</v>
      </c>
      <c r="I301" s="117">
        <v>1</v>
      </c>
      <c r="J301" s="117">
        <v>1</v>
      </c>
      <c r="K301" s="109">
        <v>1</v>
      </c>
    </row>
    <row r="302" spans="1:11" ht="16.5" thickBot="1" x14ac:dyDescent="0.3">
      <c r="A302" s="179" t="s">
        <v>290</v>
      </c>
      <c r="B302" s="180"/>
      <c r="C302" s="180"/>
      <c r="D302" s="180"/>
      <c r="E302" s="180"/>
      <c r="F302" s="180"/>
      <c r="G302" s="180"/>
      <c r="H302" s="180"/>
      <c r="I302" s="180"/>
      <c r="J302" s="180"/>
      <c r="K302" s="181"/>
    </row>
    <row r="305" spans="1:7" x14ac:dyDescent="0.25">
      <c r="A305" s="2" t="s">
        <v>256</v>
      </c>
    </row>
    <row r="307" spans="1:7" ht="13.5" customHeight="1" thickBot="1" x14ac:dyDescent="0.3">
      <c r="A307" s="189" t="s">
        <v>157</v>
      </c>
      <c r="B307" s="189"/>
      <c r="C307" s="189"/>
      <c r="D307" s="189"/>
      <c r="E307" s="189"/>
      <c r="F307" s="189"/>
      <c r="G307" s="189"/>
    </row>
    <row r="308" spans="1:7" ht="13.5" customHeight="1" thickTop="1" x14ac:dyDescent="0.25">
      <c r="A308" s="190" t="s">
        <v>1</v>
      </c>
      <c r="B308" s="191"/>
      <c r="C308" s="192"/>
      <c r="D308" s="196" t="s">
        <v>113</v>
      </c>
      <c r="E308" s="197"/>
      <c r="F308" s="198"/>
      <c r="G308" s="199" t="s">
        <v>3</v>
      </c>
    </row>
    <row r="309" spans="1:7" ht="48" thickBot="1" x14ac:dyDescent="0.3">
      <c r="A309" s="193"/>
      <c r="B309" s="194"/>
      <c r="C309" s="195"/>
      <c r="D309" s="121" t="s">
        <v>114</v>
      </c>
      <c r="E309" s="84" t="s">
        <v>95</v>
      </c>
      <c r="F309" s="122" t="s">
        <v>115</v>
      </c>
      <c r="G309" s="200"/>
    </row>
    <row r="310" spans="1:7" ht="24.75" customHeight="1" thickTop="1" x14ac:dyDescent="0.25">
      <c r="A310" s="210" t="s">
        <v>139</v>
      </c>
      <c r="B310" s="287" t="s">
        <v>140</v>
      </c>
      <c r="C310" s="130" t="s">
        <v>12</v>
      </c>
      <c r="D310" s="103">
        <v>4</v>
      </c>
      <c r="E310" s="104">
        <v>1</v>
      </c>
      <c r="F310" s="104">
        <v>7</v>
      </c>
      <c r="G310" s="105">
        <v>12</v>
      </c>
    </row>
    <row r="311" spans="1:7" ht="47.25" x14ac:dyDescent="0.25">
      <c r="A311" s="187"/>
      <c r="B311" s="188"/>
      <c r="C311" s="24" t="s">
        <v>141</v>
      </c>
      <c r="D311" s="106">
        <v>0.33333333333333326</v>
      </c>
      <c r="E311" s="107">
        <v>8.3333333333333315E-2</v>
      </c>
      <c r="F311" s="107">
        <v>0.58333333333333337</v>
      </c>
      <c r="G311" s="109">
        <v>1</v>
      </c>
    </row>
    <row r="312" spans="1:7" ht="31.5" x14ac:dyDescent="0.25">
      <c r="A312" s="187"/>
      <c r="B312" s="286"/>
      <c r="C312" s="89" t="s">
        <v>116</v>
      </c>
      <c r="D312" s="110">
        <v>0.04</v>
      </c>
      <c r="E312" s="111">
        <v>1.5873015873015872E-2</v>
      </c>
      <c r="F312" s="111">
        <v>5.1470588235294115E-2</v>
      </c>
      <c r="G312" s="112">
        <v>4.0133779264214048E-2</v>
      </c>
    </row>
    <row r="313" spans="1:7" x14ac:dyDescent="0.25">
      <c r="A313" s="187"/>
      <c r="B313" s="186" t="s">
        <v>142</v>
      </c>
      <c r="C313" s="131" t="s">
        <v>12</v>
      </c>
      <c r="D313" s="113">
        <v>16</v>
      </c>
      <c r="E313" s="114">
        <v>21</v>
      </c>
      <c r="F313" s="114">
        <v>36</v>
      </c>
      <c r="G313" s="115">
        <v>73</v>
      </c>
    </row>
    <row r="314" spans="1:7" ht="47.25" x14ac:dyDescent="0.25">
      <c r="A314" s="187"/>
      <c r="B314" s="188"/>
      <c r="C314" s="24" t="s">
        <v>141</v>
      </c>
      <c r="D314" s="106">
        <v>0.21917808219178081</v>
      </c>
      <c r="E314" s="107">
        <v>0.28767123287671231</v>
      </c>
      <c r="F314" s="107">
        <v>0.49315068493150682</v>
      </c>
      <c r="G314" s="109">
        <v>1</v>
      </c>
    </row>
    <row r="315" spans="1:7" ht="31.5" x14ac:dyDescent="0.25">
      <c r="A315" s="187"/>
      <c r="B315" s="286"/>
      <c r="C315" s="89" t="s">
        <v>116</v>
      </c>
      <c r="D315" s="110">
        <v>0.16</v>
      </c>
      <c r="E315" s="111">
        <v>0.33333333333333326</v>
      </c>
      <c r="F315" s="111">
        <v>0.26470588235294118</v>
      </c>
      <c r="G315" s="112">
        <v>0.24414715719063543</v>
      </c>
    </row>
    <row r="316" spans="1:7" x14ac:dyDescent="0.25">
      <c r="A316" s="187"/>
      <c r="B316" s="186" t="s">
        <v>370</v>
      </c>
      <c r="C316" s="131" t="s">
        <v>12</v>
      </c>
      <c r="D316" s="113">
        <v>18</v>
      </c>
      <c r="E316" s="114">
        <v>4</v>
      </c>
      <c r="F316" s="114">
        <v>18</v>
      </c>
      <c r="G316" s="115">
        <v>40</v>
      </c>
    </row>
    <row r="317" spans="1:7" ht="47.25" x14ac:dyDescent="0.25">
      <c r="A317" s="187"/>
      <c r="B317" s="188"/>
      <c r="C317" s="24" t="s">
        <v>141</v>
      </c>
      <c r="D317" s="106">
        <v>0.45</v>
      </c>
      <c r="E317" s="107">
        <v>0.1</v>
      </c>
      <c r="F317" s="107">
        <v>0.45</v>
      </c>
      <c r="G317" s="109">
        <v>1</v>
      </c>
    </row>
    <row r="318" spans="1:7" ht="31.5" x14ac:dyDescent="0.25">
      <c r="A318" s="187"/>
      <c r="B318" s="286"/>
      <c r="C318" s="89" t="s">
        <v>116</v>
      </c>
      <c r="D318" s="110">
        <v>0.18</v>
      </c>
      <c r="E318" s="111">
        <v>6.3492063492063489E-2</v>
      </c>
      <c r="F318" s="111">
        <v>0.13235294117647059</v>
      </c>
      <c r="G318" s="112">
        <v>0.13377926421404682</v>
      </c>
    </row>
    <row r="319" spans="1:7" x14ac:dyDescent="0.25">
      <c r="A319" s="187"/>
      <c r="B319" s="186" t="s">
        <v>143</v>
      </c>
      <c r="C319" s="131" t="s">
        <v>12</v>
      </c>
      <c r="D319" s="113">
        <v>1</v>
      </c>
      <c r="E319" s="114">
        <v>2</v>
      </c>
      <c r="F319" s="114">
        <v>2</v>
      </c>
      <c r="G319" s="115">
        <v>5</v>
      </c>
    </row>
    <row r="320" spans="1:7" ht="47.25" x14ac:dyDescent="0.25">
      <c r="A320" s="187"/>
      <c r="B320" s="188"/>
      <c r="C320" s="24" t="s">
        <v>141</v>
      </c>
      <c r="D320" s="106">
        <v>0.2</v>
      </c>
      <c r="E320" s="107">
        <v>0.4</v>
      </c>
      <c r="F320" s="107">
        <v>0.4</v>
      </c>
      <c r="G320" s="109">
        <v>1</v>
      </c>
    </row>
    <row r="321" spans="1:12" ht="31.5" x14ac:dyDescent="0.25">
      <c r="A321" s="187"/>
      <c r="B321" s="286"/>
      <c r="C321" s="89" t="s">
        <v>116</v>
      </c>
      <c r="D321" s="110">
        <v>0.01</v>
      </c>
      <c r="E321" s="111">
        <v>3.1746031746031744E-2</v>
      </c>
      <c r="F321" s="111">
        <v>1.4705882352941175E-2</v>
      </c>
      <c r="G321" s="112">
        <v>1.6722408026755852E-2</v>
      </c>
    </row>
    <row r="322" spans="1:12" x14ac:dyDescent="0.25">
      <c r="A322" s="187"/>
      <c r="B322" s="186" t="s">
        <v>144</v>
      </c>
      <c r="C322" s="131" t="s">
        <v>12</v>
      </c>
      <c r="D322" s="113">
        <v>48</v>
      </c>
      <c r="E322" s="114">
        <v>28</v>
      </c>
      <c r="F322" s="114">
        <v>66</v>
      </c>
      <c r="G322" s="115">
        <v>142</v>
      </c>
    </row>
    <row r="323" spans="1:12" ht="47.25" x14ac:dyDescent="0.25">
      <c r="A323" s="187"/>
      <c r="B323" s="188"/>
      <c r="C323" s="24" t="s">
        <v>141</v>
      </c>
      <c r="D323" s="106">
        <v>0.3380281690140845</v>
      </c>
      <c r="E323" s="107">
        <v>0.19718309859154928</v>
      </c>
      <c r="F323" s="107">
        <v>0.46478873239436619</v>
      </c>
      <c r="G323" s="109">
        <v>1</v>
      </c>
    </row>
    <row r="324" spans="1:12" ht="31.5" x14ac:dyDescent="0.25">
      <c r="A324" s="187"/>
      <c r="B324" s="286"/>
      <c r="C324" s="89" t="s">
        <v>116</v>
      </c>
      <c r="D324" s="110">
        <v>0.48</v>
      </c>
      <c r="E324" s="111">
        <v>0.44444444444444442</v>
      </c>
      <c r="F324" s="111">
        <v>0.48529411764705882</v>
      </c>
      <c r="G324" s="112">
        <v>0.47491638795986624</v>
      </c>
    </row>
    <row r="325" spans="1:12" x14ac:dyDescent="0.25">
      <c r="A325" s="187"/>
      <c r="B325" s="186" t="s">
        <v>145</v>
      </c>
      <c r="C325" s="131" t="s">
        <v>12</v>
      </c>
      <c r="D325" s="113">
        <v>13</v>
      </c>
      <c r="E325" s="114">
        <v>7</v>
      </c>
      <c r="F325" s="114">
        <v>7</v>
      </c>
      <c r="G325" s="115">
        <v>27</v>
      </c>
    </row>
    <row r="326" spans="1:12" ht="47.25" x14ac:dyDescent="0.25">
      <c r="A326" s="187"/>
      <c r="B326" s="188"/>
      <c r="C326" s="24" t="s">
        <v>141</v>
      </c>
      <c r="D326" s="106">
        <v>0.48148148148148145</v>
      </c>
      <c r="E326" s="107">
        <v>0.25925925925925924</v>
      </c>
      <c r="F326" s="107">
        <v>0.25900000000000001</v>
      </c>
      <c r="G326" s="109">
        <v>1</v>
      </c>
    </row>
    <row r="327" spans="1:12" ht="31.5" x14ac:dyDescent="0.25">
      <c r="A327" s="211"/>
      <c r="B327" s="286"/>
      <c r="C327" s="89" t="s">
        <v>116</v>
      </c>
      <c r="D327" s="110">
        <v>0.13</v>
      </c>
      <c r="E327" s="111">
        <v>0.1111111111111111</v>
      </c>
      <c r="F327" s="111">
        <v>5.1470588235294115E-2</v>
      </c>
      <c r="G327" s="112">
        <v>9.0301003344481601E-2</v>
      </c>
    </row>
    <row r="328" spans="1:12" x14ac:dyDescent="0.25">
      <c r="A328" s="288" t="s">
        <v>3</v>
      </c>
      <c r="B328" s="289"/>
      <c r="C328" s="131" t="s">
        <v>12</v>
      </c>
      <c r="D328" s="113">
        <v>100</v>
      </c>
      <c r="E328" s="114">
        <v>63</v>
      </c>
      <c r="F328" s="114">
        <v>136</v>
      </c>
      <c r="G328" s="115">
        <v>299</v>
      </c>
    </row>
    <row r="329" spans="1:12" ht="47.25" x14ac:dyDescent="0.25">
      <c r="A329" s="290"/>
      <c r="B329" s="291"/>
      <c r="C329" s="24" t="s">
        <v>141</v>
      </c>
      <c r="D329" s="116">
        <v>0.33444816053511706</v>
      </c>
      <c r="E329" s="117">
        <v>0.21070234113712374</v>
      </c>
      <c r="F329" s="117">
        <v>0.45484949832775917</v>
      </c>
      <c r="G329" s="109">
        <v>1</v>
      </c>
    </row>
    <row r="330" spans="1:12" ht="32.25" thickBot="1" x14ac:dyDescent="0.3">
      <c r="A330" s="290"/>
      <c r="B330" s="291"/>
      <c r="C330" s="134" t="s">
        <v>116</v>
      </c>
      <c r="D330" s="116">
        <v>1</v>
      </c>
      <c r="E330" s="117">
        <v>1</v>
      </c>
      <c r="F330" s="117">
        <v>1</v>
      </c>
      <c r="G330" s="109">
        <v>1</v>
      </c>
    </row>
    <row r="331" spans="1:12" ht="16.5" thickBot="1" x14ac:dyDescent="0.3">
      <c r="A331" s="179" t="s">
        <v>291</v>
      </c>
      <c r="B331" s="180"/>
      <c r="C331" s="180"/>
      <c r="D331" s="180"/>
      <c r="E331" s="180"/>
      <c r="F331" s="180"/>
      <c r="G331" s="181"/>
    </row>
    <row r="334" spans="1:12" x14ac:dyDescent="0.25">
      <c r="A334" s="2" t="s">
        <v>257</v>
      </c>
    </row>
    <row r="336" spans="1:12" ht="13.5" customHeight="1" thickBot="1" x14ac:dyDescent="0.3">
      <c r="A336" s="189" t="s">
        <v>158</v>
      </c>
      <c r="B336" s="189"/>
      <c r="C336" s="189"/>
      <c r="D336" s="189"/>
      <c r="E336" s="189"/>
      <c r="F336" s="189"/>
      <c r="G336" s="189"/>
      <c r="H336" s="189"/>
      <c r="I336" s="189"/>
      <c r="J336" s="189"/>
      <c r="K336" s="189"/>
      <c r="L336" s="189"/>
    </row>
    <row r="337" spans="1:12" ht="16.5" thickTop="1" x14ac:dyDescent="0.25">
      <c r="A337" s="190" t="s">
        <v>1</v>
      </c>
      <c r="B337" s="191"/>
      <c r="C337" s="192"/>
      <c r="D337" s="196" t="s">
        <v>118</v>
      </c>
      <c r="E337" s="197"/>
      <c r="F337" s="197"/>
      <c r="G337" s="197"/>
      <c r="H337" s="197"/>
      <c r="I337" s="197"/>
      <c r="J337" s="197"/>
      <c r="K337" s="198"/>
      <c r="L337" s="208" t="s">
        <v>3</v>
      </c>
    </row>
    <row r="338" spans="1:12" ht="32.25" thickBot="1" x14ac:dyDescent="0.3">
      <c r="A338" s="193"/>
      <c r="B338" s="194"/>
      <c r="C338" s="195"/>
      <c r="D338" s="136" t="s">
        <v>119</v>
      </c>
      <c r="E338" s="136" t="s">
        <v>120</v>
      </c>
      <c r="F338" s="136" t="s">
        <v>121</v>
      </c>
      <c r="G338" s="136" t="s">
        <v>236</v>
      </c>
      <c r="H338" s="136" t="s">
        <v>123</v>
      </c>
      <c r="I338" s="84" t="s">
        <v>95</v>
      </c>
      <c r="J338" s="84" t="s">
        <v>96</v>
      </c>
      <c r="K338" s="84" t="s">
        <v>97</v>
      </c>
      <c r="L338" s="209"/>
    </row>
    <row r="339" spans="1:12" ht="24.75" customHeight="1" thickTop="1" x14ac:dyDescent="0.25">
      <c r="A339" s="210" t="s">
        <v>139</v>
      </c>
      <c r="B339" s="287" t="s">
        <v>140</v>
      </c>
      <c r="C339" s="130" t="s">
        <v>12</v>
      </c>
      <c r="D339" s="103">
        <v>2</v>
      </c>
      <c r="E339" s="104">
        <v>6</v>
      </c>
      <c r="F339" s="104">
        <v>0</v>
      </c>
      <c r="G339" s="104">
        <v>1</v>
      </c>
      <c r="H339" s="104">
        <v>0</v>
      </c>
      <c r="I339" s="104">
        <v>3</v>
      </c>
      <c r="J339" s="104">
        <v>0</v>
      </c>
      <c r="K339" s="104">
        <v>0</v>
      </c>
      <c r="L339" s="105">
        <v>12</v>
      </c>
    </row>
    <row r="340" spans="1:12" ht="47.25" x14ac:dyDescent="0.25">
      <c r="A340" s="187"/>
      <c r="B340" s="188"/>
      <c r="C340" s="24" t="s">
        <v>141</v>
      </c>
      <c r="D340" s="106">
        <v>0.16666666666666663</v>
      </c>
      <c r="E340" s="107">
        <v>0.5</v>
      </c>
      <c r="F340" s="107">
        <v>0</v>
      </c>
      <c r="G340" s="107">
        <v>8.3333333333333315E-2</v>
      </c>
      <c r="H340" s="107">
        <v>0</v>
      </c>
      <c r="I340" s="107">
        <v>0.25</v>
      </c>
      <c r="J340" s="107">
        <v>0</v>
      </c>
      <c r="K340" s="107">
        <v>0</v>
      </c>
      <c r="L340" s="109">
        <v>1</v>
      </c>
    </row>
    <row r="341" spans="1:12" ht="31.5" x14ac:dyDescent="0.25">
      <c r="A341" s="187"/>
      <c r="B341" s="286"/>
      <c r="C341" s="89" t="s">
        <v>124</v>
      </c>
      <c r="D341" s="110">
        <v>4.6511627906976744E-2</v>
      </c>
      <c r="E341" s="111">
        <v>0.10169491525423729</v>
      </c>
      <c r="F341" s="111">
        <v>0</v>
      </c>
      <c r="G341" s="111">
        <v>2.8571428571428571E-2</v>
      </c>
      <c r="H341" s="111">
        <v>0</v>
      </c>
      <c r="I341" s="111">
        <v>3.7037037037037035E-2</v>
      </c>
      <c r="J341" s="111">
        <v>0</v>
      </c>
      <c r="K341" s="111">
        <v>0</v>
      </c>
      <c r="L341" s="112">
        <v>0.04</v>
      </c>
    </row>
    <row r="342" spans="1:12" x14ac:dyDescent="0.25">
      <c r="A342" s="187"/>
      <c r="B342" s="186" t="s">
        <v>142</v>
      </c>
      <c r="C342" s="131" t="s">
        <v>12</v>
      </c>
      <c r="D342" s="113">
        <v>8</v>
      </c>
      <c r="E342" s="114">
        <v>11</v>
      </c>
      <c r="F342" s="114">
        <v>12</v>
      </c>
      <c r="G342" s="114">
        <v>6</v>
      </c>
      <c r="H342" s="114">
        <v>11</v>
      </c>
      <c r="I342" s="114">
        <v>19</v>
      </c>
      <c r="J342" s="114">
        <v>3</v>
      </c>
      <c r="K342" s="114">
        <v>3</v>
      </c>
      <c r="L342" s="115">
        <v>73</v>
      </c>
    </row>
    <row r="343" spans="1:12" ht="47.25" x14ac:dyDescent="0.25">
      <c r="A343" s="187"/>
      <c r="B343" s="188"/>
      <c r="C343" s="24" t="s">
        <v>141</v>
      </c>
      <c r="D343" s="106">
        <v>0.1095890410958904</v>
      </c>
      <c r="E343" s="107">
        <v>0.15068493150684931</v>
      </c>
      <c r="F343" s="107">
        <v>0.16438356164383561</v>
      </c>
      <c r="G343" s="107">
        <v>8.2191780821917804E-2</v>
      </c>
      <c r="H343" s="107">
        <v>0.15068493150684931</v>
      </c>
      <c r="I343" s="107">
        <v>0.26027397260273971</v>
      </c>
      <c r="J343" s="107">
        <v>4.1095890410958902E-2</v>
      </c>
      <c r="K343" s="107">
        <v>4.1095890410958902E-2</v>
      </c>
      <c r="L343" s="109">
        <v>1</v>
      </c>
    </row>
    <row r="344" spans="1:12" ht="31.5" x14ac:dyDescent="0.25">
      <c r="A344" s="187"/>
      <c r="B344" s="286"/>
      <c r="C344" s="89" t="s">
        <v>124</v>
      </c>
      <c r="D344" s="110">
        <v>0.18604651162790697</v>
      </c>
      <c r="E344" s="111">
        <v>0.1864406779661017</v>
      </c>
      <c r="F344" s="111">
        <v>0.27906976744186046</v>
      </c>
      <c r="G344" s="111">
        <v>0.17142857142857143</v>
      </c>
      <c r="H344" s="111">
        <v>0.40740740740740738</v>
      </c>
      <c r="I344" s="111">
        <v>0.23456790123456789</v>
      </c>
      <c r="J344" s="111">
        <v>0.42857142857142855</v>
      </c>
      <c r="K344" s="111">
        <v>0.6</v>
      </c>
      <c r="L344" s="112">
        <v>0.24333333333333335</v>
      </c>
    </row>
    <row r="345" spans="1:12" x14ac:dyDescent="0.25">
      <c r="A345" s="187"/>
      <c r="B345" s="186" t="s">
        <v>370</v>
      </c>
      <c r="C345" s="131" t="s">
        <v>12</v>
      </c>
      <c r="D345" s="113">
        <v>6</v>
      </c>
      <c r="E345" s="114">
        <v>5</v>
      </c>
      <c r="F345" s="114">
        <v>6</v>
      </c>
      <c r="G345" s="114">
        <v>4</v>
      </c>
      <c r="H345" s="114">
        <v>2</v>
      </c>
      <c r="I345" s="114">
        <v>16</v>
      </c>
      <c r="J345" s="114">
        <v>0</v>
      </c>
      <c r="K345" s="114">
        <v>1</v>
      </c>
      <c r="L345" s="115">
        <v>40</v>
      </c>
    </row>
    <row r="346" spans="1:12" ht="47.25" x14ac:dyDescent="0.25">
      <c r="A346" s="187"/>
      <c r="B346" s="188"/>
      <c r="C346" s="24" t="s">
        <v>141</v>
      </c>
      <c r="D346" s="106">
        <v>0.15</v>
      </c>
      <c r="E346" s="107">
        <v>0.125</v>
      </c>
      <c r="F346" s="107">
        <v>0.15</v>
      </c>
      <c r="G346" s="107">
        <v>0.1</v>
      </c>
      <c r="H346" s="107">
        <v>0.05</v>
      </c>
      <c r="I346" s="107">
        <v>0.4</v>
      </c>
      <c r="J346" s="107">
        <v>0</v>
      </c>
      <c r="K346" s="107">
        <v>2.5000000000000001E-2</v>
      </c>
      <c r="L346" s="109">
        <v>1</v>
      </c>
    </row>
    <row r="347" spans="1:12" ht="31.5" x14ac:dyDescent="0.25">
      <c r="A347" s="187"/>
      <c r="B347" s="286"/>
      <c r="C347" s="89" t="s">
        <v>124</v>
      </c>
      <c r="D347" s="110">
        <v>0.13953488372093023</v>
      </c>
      <c r="E347" s="111">
        <v>8.4745762711864389E-2</v>
      </c>
      <c r="F347" s="111">
        <v>0.13953488372093023</v>
      </c>
      <c r="G347" s="111">
        <v>0.11428571428571428</v>
      </c>
      <c r="H347" s="111">
        <v>7.407407407407407E-2</v>
      </c>
      <c r="I347" s="111">
        <v>0.19753086419753085</v>
      </c>
      <c r="J347" s="111">
        <v>0</v>
      </c>
      <c r="K347" s="111">
        <v>0.2</v>
      </c>
      <c r="L347" s="112">
        <v>0.13333333333333333</v>
      </c>
    </row>
    <row r="348" spans="1:12" x14ac:dyDescent="0.25">
      <c r="A348" s="187"/>
      <c r="B348" s="186" t="s">
        <v>143</v>
      </c>
      <c r="C348" s="131" t="s">
        <v>12</v>
      </c>
      <c r="D348" s="113">
        <v>1</v>
      </c>
      <c r="E348" s="114">
        <v>2</v>
      </c>
      <c r="F348" s="114">
        <v>2</v>
      </c>
      <c r="G348" s="114">
        <v>0</v>
      </c>
      <c r="H348" s="114">
        <v>0</v>
      </c>
      <c r="I348" s="114">
        <v>0</v>
      </c>
      <c r="J348" s="114">
        <v>0</v>
      </c>
      <c r="K348" s="114">
        <v>0</v>
      </c>
      <c r="L348" s="115">
        <v>5</v>
      </c>
    </row>
    <row r="349" spans="1:12" ht="47.25" x14ac:dyDescent="0.25">
      <c r="A349" s="187"/>
      <c r="B349" s="188"/>
      <c r="C349" s="24" t="s">
        <v>141</v>
      </c>
      <c r="D349" s="106">
        <v>0.2</v>
      </c>
      <c r="E349" s="107">
        <v>0.4</v>
      </c>
      <c r="F349" s="107">
        <v>0.4</v>
      </c>
      <c r="G349" s="107">
        <v>0</v>
      </c>
      <c r="H349" s="107">
        <v>0</v>
      </c>
      <c r="I349" s="107">
        <v>0</v>
      </c>
      <c r="J349" s="107">
        <v>0</v>
      </c>
      <c r="K349" s="107">
        <v>0</v>
      </c>
      <c r="L349" s="109">
        <v>1</v>
      </c>
    </row>
    <row r="350" spans="1:12" ht="31.5" x14ac:dyDescent="0.25">
      <c r="A350" s="187"/>
      <c r="B350" s="286"/>
      <c r="C350" s="89" t="s">
        <v>124</v>
      </c>
      <c r="D350" s="110">
        <v>2.3255813953488372E-2</v>
      </c>
      <c r="E350" s="111">
        <v>3.3898305084745763E-2</v>
      </c>
      <c r="F350" s="111">
        <v>4.6511627906976744E-2</v>
      </c>
      <c r="G350" s="111">
        <v>0</v>
      </c>
      <c r="H350" s="111">
        <v>0</v>
      </c>
      <c r="I350" s="111">
        <v>0</v>
      </c>
      <c r="J350" s="111">
        <v>0</v>
      </c>
      <c r="K350" s="111">
        <v>0</v>
      </c>
      <c r="L350" s="112">
        <v>1.6666666666666666E-2</v>
      </c>
    </row>
    <row r="351" spans="1:12" x14ac:dyDescent="0.25">
      <c r="A351" s="187"/>
      <c r="B351" s="186" t="s">
        <v>144</v>
      </c>
      <c r="C351" s="131" t="s">
        <v>12</v>
      </c>
      <c r="D351" s="113">
        <v>24</v>
      </c>
      <c r="E351" s="114">
        <v>31</v>
      </c>
      <c r="F351" s="114">
        <v>19</v>
      </c>
      <c r="G351" s="114">
        <v>21</v>
      </c>
      <c r="H351" s="114">
        <v>12</v>
      </c>
      <c r="I351" s="114">
        <v>32</v>
      </c>
      <c r="J351" s="114">
        <v>3</v>
      </c>
      <c r="K351" s="114">
        <v>1</v>
      </c>
      <c r="L351" s="115">
        <v>143</v>
      </c>
    </row>
    <row r="352" spans="1:12" ht="47.25" x14ac:dyDescent="0.25">
      <c r="A352" s="187"/>
      <c r="B352" s="188"/>
      <c r="C352" s="24" t="s">
        <v>141</v>
      </c>
      <c r="D352" s="106">
        <v>0.16783216783216784</v>
      </c>
      <c r="E352" s="107">
        <v>0.21678321678321677</v>
      </c>
      <c r="F352" s="107">
        <v>0.13286713286713286</v>
      </c>
      <c r="G352" s="107">
        <v>0.14685314685314685</v>
      </c>
      <c r="H352" s="107">
        <v>8.3916083916083919E-2</v>
      </c>
      <c r="I352" s="107">
        <v>0.22377622377622378</v>
      </c>
      <c r="J352" s="107">
        <v>2.097902097902098E-2</v>
      </c>
      <c r="K352" s="108">
        <v>6.993006993006993E-3</v>
      </c>
      <c r="L352" s="109">
        <v>1</v>
      </c>
    </row>
    <row r="353" spans="1:17" ht="31.5" x14ac:dyDescent="0.25">
      <c r="A353" s="187"/>
      <c r="B353" s="286"/>
      <c r="C353" s="89" t="s">
        <v>124</v>
      </c>
      <c r="D353" s="110">
        <v>0.55813953488372092</v>
      </c>
      <c r="E353" s="111">
        <v>0.52542372881355937</v>
      </c>
      <c r="F353" s="111">
        <v>0.44186046511627908</v>
      </c>
      <c r="G353" s="111">
        <v>0.6</v>
      </c>
      <c r="H353" s="111">
        <v>0.44444444444444442</v>
      </c>
      <c r="I353" s="111">
        <v>0.39506172839506171</v>
      </c>
      <c r="J353" s="111">
        <v>0.42857142857142855</v>
      </c>
      <c r="K353" s="111">
        <v>0.2</v>
      </c>
      <c r="L353" s="112">
        <v>0.47666666666666674</v>
      </c>
    </row>
    <row r="354" spans="1:17" x14ac:dyDescent="0.25">
      <c r="A354" s="187"/>
      <c r="B354" s="186" t="s">
        <v>145</v>
      </c>
      <c r="C354" s="131" t="s">
        <v>12</v>
      </c>
      <c r="D354" s="113">
        <v>2</v>
      </c>
      <c r="E354" s="114">
        <v>4</v>
      </c>
      <c r="F354" s="114">
        <v>4</v>
      </c>
      <c r="G354" s="114">
        <v>3</v>
      </c>
      <c r="H354" s="114">
        <v>2</v>
      </c>
      <c r="I354" s="114">
        <v>11</v>
      </c>
      <c r="J354" s="114">
        <v>1</v>
      </c>
      <c r="K354" s="114">
        <v>0</v>
      </c>
      <c r="L354" s="115">
        <v>27</v>
      </c>
    </row>
    <row r="355" spans="1:17" ht="47.25" x14ac:dyDescent="0.25">
      <c r="A355" s="187"/>
      <c r="B355" s="188"/>
      <c r="C355" s="24" t="s">
        <v>141</v>
      </c>
      <c r="D355" s="106">
        <v>7.407407407407407E-2</v>
      </c>
      <c r="E355" s="107">
        <v>0.14814814814814814</v>
      </c>
      <c r="F355" s="107">
        <v>0.14814814814814814</v>
      </c>
      <c r="G355" s="107">
        <v>0.1111111111111111</v>
      </c>
      <c r="H355" s="107">
        <v>7.407407407407407E-2</v>
      </c>
      <c r="I355" s="107">
        <v>0.40740740740740738</v>
      </c>
      <c r="J355" s="107">
        <v>3.7037037037037035E-2</v>
      </c>
      <c r="K355" s="107">
        <v>0</v>
      </c>
      <c r="L355" s="109">
        <v>1</v>
      </c>
    </row>
    <row r="356" spans="1:17" ht="31.5" x14ac:dyDescent="0.25">
      <c r="A356" s="211"/>
      <c r="B356" s="286"/>
      <c r="C356" s="89" t="s">
        <v>124</v>
      </c>
      <c r="D356" s="110">
        <v>4.6511627906976744E-2</v>
      </c>
      <c r="E356" s="111">
        <v>6.7796610169491525E-2</v>
      </c>
      <c r="F356" s="111">
        <v>9.3023255813953487E-2</v>
      </c>
      <c r="G356" s="111">
        <v>8.5714285714285715E-2</v>
      </c>
      <c r="H356" s="111">
        <v>7.407407407407407E-2</v>
      </c>
      <c r="I356" s="111">
        <v>0.13580246913580246</v>
      </c>
      <c r="J356" s="111">
        <v>0.14285714285714285</v>
      </c>
      <c r="K356" s="111">
        <v>0</v>
      </c>
      <c r="L356" s="112">
        <v>0.09</v>
      </c>
    </row>
    <row r="357" spans="1:17" x14ac:dyDescent="0.25">
      <c r="A357" s="288" t="s">
        <v>3</v>
      </c>
      <c r="B357" s="289"/>
      <c r="C357" s="131" t="s">
        <v>12</v>
      </c>
      <c r="D357" s="113">
        <v>43</v>
      </c>
      <c r="E357" s="114">
        <v>59</v>
      </c>
      <c r="F357" s="114">
        <v>43</v>
      </c>
      <c r="G357" s="114">
        <v>35</v>
      </c>
      <c r="H357" s="114">
        <v>27</v>
      </c>
      <c r="I357" s="114">
        <v>81</v>
      </c>
      <c r="J357" s="114">
        <v>7</v>
      </c>
      <c r="K357" s="114">
        <v>5</v>
      </c>
      <c r="L357" s="115">
        <v>300</v>
      </c>
    </row>
    <row r="358" spans="1:17" ht="47.25" x14ac:dyDescent="0.25">
      <c r="A358" s="290"/>
      <c r="B358" s="291"/>
      <c r="C358" s="24" t="s">
        <v>141</v>
      </c>
      <c r="D358" s="116">
        <v>0.14333333333333334</v>
      </c>
      <c r="E358" s="117">
        <v>0.19666666666666666</v>
      </c>
      <c r="F358" s="117">
        <v>0.14333333333333334</v>
      </c>
      <c r="G358" s="117">
        <v>0.11666666666666665</v>
      </c>
      <c r="H358" s="117">
        <v>0.09</v>
      </c>
      <c r="I358" s="117">
        <v>0.27</v>
      </c>
      <c r="J358" s="117">
        <v>2.3333333333333334E-2</v>
      </c>
      <c r="K358" s="117">
        <v>1.6666666666666666E-2</v>
      </c>
      <c r="L358" s="109">
        <v>1</v>
      </c>
    </row>
    <row r="359" spans="1:17" ht="32.25" thickBot="1" x14ac:dyDescent="0.3">
      <c r="A359" s="290"/>
      <c r="B359" s="291"/>
      <c r="C359" s="96" t="s">
        <v>124</v>
      </c>
      <c r="D359" s="116">
        <v>1</v>
      </c>
      <c r="E359" s="117">
        <v>1</v>
      </c>
      <c r="F359" s="117">
        <v>1</v>
      </c>
      <c r="G359" s="117">
        <v>1</v>
      </c>
      <c r="H359" s="117">
        <v>1</v>
      </c>
      <c r="I359" s="117">
        <v>1</v>
      </c>
      <c r="J359" s="117">
        <v>1</v>
      </c>
      <c r="K359" s="117">
        <v>1</v>
      </c>
      <c r="L359" s="109">
        <v>1</v>
      </c>
    </row>
    <row r="360" spans="1:17" ht="16.5" thickBot="1" x14ac:dyDescent="0.3">
      <c r="A360" s="179" t="s">
        <v>292</v>
      </c>
      <c r="B360" s="180"/>
      <c r="C360" s="180"/>
      <c r="D360" s="180"/>
      <c r="E360" s="180"/>
      <c r="F360" s="180"/>
      <c r="G360" s="180"/>
      <c r="H360" s="180"/>
      <c r="I360" s="180"/>
      <c r="J360" s="180"/>
      <c r="K360" s="180"/>
      <c r="L360" s="181"/>
    </row>
    <row r="363" spans="1:17" x14ac:dyDescent="0.25">
      <c r="A363" s="2" t="s">
        <v>258</v>
      </c>
    </row>
    <row r="365" spans="1:17" ht="13.5" customHeight="1" thickBot="1" x14ac:dyDescent="0.3">
      <c r="A365" s="189" t="s">
        <v>159</v>
      </c>
      <c r="B365" s="189"/>
      <c r="C365" s="189"/>
      <c r="D365" s="189"/>
      <c r="E365" s="189"/>
      <c r="F365" s="189"/>
      <c r="G365" s="189"/>
      <c r="H365" s="189"/>
      <c r="I365" s="189"/>
      <c r="J365" s="189"/>
      <c r="K365" s="189"/>
      <c r="L365" s="189"/>
      <c r="M365" s="189"/>
      <c r="N365" s="189"/>
      <c r="O365" s="189"/>
      <c r="P365" s="189"/>
      <c r="Q365" s="189"/>
    </row>
    <row r="366" spans="1:17" ht="13.5" customHeight="1" thickTop="1" x14ac:dyDescent="0.25">
      <c r="A366" s="190" t="s">
        <v>1</v>
      </c>
      <c r="B366" s="191"/>
      <c r="C366" s="192"/>
      <c r="D366" s="196" t="s">
        <v>235</v>
      </c>
      <c r="E366" s="197"/>
      <c r="F366" s="197"/>
      <c r="G366" s="197"/>
      <c r="H366" s="197"/>
      <c r="I366" s="197"/>
      <c r="J366" s="197"/>
      <c r="K366" s="197"/>
      <c r="L366" s="197"/>
      <c r="M366" s="197"/>
      <c r="N366" s="197"/>
      <c r="O366" s="197"/>
      <c r="P366" s="198"/>
      <c r="Q366" s="199" t="s">
        <v>3</v>
      </c>
    </row>
    <row r="367" spans="1:17" ht="95.25" thickBot="1" x14ac:dyDescent="0.3">
      <c r="A367" s="193"/>
      <c r="B367" s="194"/>
      <c r="C367" s="195"/>
      <c r="D367" s="121" t="s">
        <v>126</v>
      </c>
      <c r="E367" s="122" t="s">
        <v>127</v>
      </c>
      <c r="F367" s="122" t="s">
        <v>369</v>
      </c>
      <c r="G367" s="122" t="s">
        <v>128</v>
      </c>
      <c r="H367" s="122" t="s">
        <v>129</v>
      </c>
      <c r="I367" s="122" t="s">
        <v>130</v>
      </c>
      <c r="J367" s="122" t="s">
        <v>368</v>
      </c>
      <c r="K367" s="122" t="s">
        <v>131</v>
      </c>
      <c r="L367" s="122" t="s">
        <v>132</v>
      </c>
      <c r="M367" s="122" t="s">
        <v>133</v>
      </c>
      <c r="N367" s="122" t="s">
        <v>134</v>
      </c>
      <c r="O367" s="122" t="s">
        <v>135</v>
      </c>
      <c r="P367" s="122" t="s">
        <v>136</v>
      </c>
      <c r="Q367" s="200"/>
    </row>
    <row r="368" spans="1:17" ht="24.75" customHeight="1" thickTop="1" x14ac:dyDescent="0.25">
      <c r="A368" s="210" t="s">
        <v>139</v>
      </c>
      <c r="B368" s="287" t="s">
        <v>140</v>
      </c>
      <c r="C368" s="130" t="s">
        <v>12</v>
      </c>
      <c r="D368" s="103">
        <v>7</v>
      </c>
      <c r="E368" s="104">
        <v>3</v>
      </c>
      <c r="F368" s="104">
        <v>0</v>
      </c>
      <c r="G368" s="104">
        <v>2</v>
      </c>
      <c r="H368" s="104">
        <v>5</v>
      </c>
      <c r="I368" s="104">
        <v>0</v>
      </c>
      <c r="J368" s="104">
        <v>1</v>
      </c>
      <c r="K368" s="104">
        <v>1</v>
      </c>
      <c r="L368" s="104">
        <v>0</v>
      </c>
      <c r="M368" s="104">
        <v>0</v>
      </c>
      <c r="N368" s="104">
        <v>2</v>
      </c>
      <c r="O368" s="104">
        <v>5</v>
      </c>
      <c r="P368" s="104">
        <v>0</v>
      </c>
      <c r="Q368" s="105">
        <v>12</v>
      </c>
    </row>
    <row r="369" spans="1:17" ht="47.25" x14ac:dyDescent="0.25">
      <c r="A369" s="187"/>
      <c r="B369" s="188"/>
      <c r="C369" s="24" t="s">
        <v>141</v>
      </c>
      <c r="D369" s="106">
        <v>0.58333333333333337</v>
      </c>
      <c r="E369" s="107">
        <v>0.25</v>
      </c>
      <c r="F369" s="107">
        <v>0</v>
      </c>
      <c r="G369" s="107">
        <v>0.16666666666666669</v>
      </c>
      <c r="H369" s="107">
        <v>0.41666666666666663</v>
      </c>
      <c r="I369" s="107">
        <v>0</v>
      </c>
      <c r="J369" s="107">
        <v>8.3333333333333343E-2</v>
      </c>
      <c r="K369" s="107">
        <v>8.3333333333333343E-2</v>
      </c>
      <c r="L369" s="107">
        <v>0</v>
      </c>
      <c r="M369" s="107">
        <v>0</v>
      </c>
      <c r="N369" s="107">
        <v>0.16666666666666669</v>
      </c>
      <c r="O369" s="107">
        <v>0.41666666666666663</v>
      </c>
      <c r="P369" s="107">
        <v>0</v>
      </c>
      <c r="Q369" s="123"/>
    </row>
    <row r="370" spans="1:17" ht="31.5" x14ac:dyDescent="0.25">
      <c r="A370" s="187"/>
      <c r="B370" s="286"/>
      <c r="C370" s="131" t="s">
        <v>137</v>
      </c>
      <c r="D370" s="110">
        <v>5.0359712230215826E-2</v>
      </c>
      <c r="E370" s="111">
        <v>2.3255813953488372E-2</v>
      </c>
      <c r="F370" s="111">
        <v>0</v>
      </c>
      <c r="G370" s="111">
        <v>5.7142857142857141E-2</v>
      </c>
      <c r="H370" s="111">
        <v>7.3529411764705885E-2</v>
      </c>
      <c r="I370" s="111">
        <v>0</v>
      </c>
      <c r="J370" s="111">
        <v>4.5454545454545456E-2</v>
      </c>
      <c r="K370" s="111">
        <v>6.6666666666666666E-2</v>
      </c>
      <c r="L370" s="111">
        <v>0</v>
      </c>
      <c r="M370" s="111">
        <v>0</v>
      </c>
      <c r="N370" s="111">
        <v>2.5641025641025644E-2</v>
      </c>
      <c r="O370" s="111">
        <v>0.05</v>
      </c>
      <c r="P370" s="111">
        <v>0</v>
      </c>
      <c r="Q370" s="124"/>
    </row>
    <row r="371" spans="1:17" ht="24" customHeight="1" x14ac:dyDescent="0.25">
      <c r="A371" s="187"/>
      <c r="B371" s="186" t="s">
        <v>142</v>
      </c>
      <c r="C371" s="131" t="s">
        <v>12</v>
      </c>
      <c r="D371" s="113">
        <v>36</v>
      </c>
      <c r="E371" s="114">
        <v>38</v>
      </c>
      <c r="F371" s="114">
        <v>21</v>
      </c>
      <c r="G371" s="114">
        <v>7</v>
      </c>
      <c r="H371" s="114">
        <v>18</v>
      </c>
      <c r="I371" s="114">
        <v>0</v>
      </c>
      <c r="J371" s="114">
        <v>3</v>
      </c>
      <c r="K371" s="114">
        <v>3</v>
      </c>
      <c r="L371" s="114">
        <v>1</v>
      </c>
      <c r="M371" s="114">
        <v>5</v>
      </c>
      <c r="N371" s="114">
        <v>16</v>
      </c>
      <c r="O371" s="114">
        <v>15</v>
      </c>
      <c r="P371" s="114">
        <v>5</v>
      </c>
      <c r="Q371" s="115">
        <v>72</v>
      </c>
    </row>
    <row r="372" spans="1:17" ht="47.25" x14ac:dyDescent="0.25">
      <c r="A372" s="187"/>
      <c r="B372" s="188"/>
      <c r="C372" s="24" t="s">
        <v>141</v>
      </c>
      <c r="D372" s="106">
        <v>0.5</v>
      </c>
      <c r="E372" s="107">
        <v>0.52777777777777779</v>
      </c>
      <c r="F372" s="107">
        <v>0.29166666666666669</v>
      </c>
      <c r="G372" s="107">
        <v>9.722222222222221E-2</v>
      </c>
      <c r="H372" s="107">
        <v>0.25</v>
      </c>
      <c r="I372" s="107">
        <v>0</v>
      </c>
      <c r="J372" s="107">
        <v>4.1666666666666671E-2</v>
      </c>
      <c r="K372" s="107">
        <v>4.1666666666666671E-2</v>
      </c>
      <c r="L372" s="107">
        <v>1.3888888888888888E-2</v>
      </c>
      <c r="M372" s="107">
        <v>6.9444444444444448E-2</v>
      </c>
      <c r="N372" s="107">
        <v>0.22222222222222221</v>
      </c>
      <c r="O372" s="107">
        <v>0.20833333333333331</v>
      </c>
      <c r="P372" s="107">
        <v>6.9444444444444448E-2</v>
      </c>
      <c r="Q372" s="123"/>
    </row>
    <row r="373" spans="1:17" ht="31.5" x14ac:dyDescent="0.25">
      <c r="A373" s="187"/>
      <c r="B373" s="286"/>
      <c r="C373" s="131" t="s">
        <v>137</v>
      </c>
      <c r="D373" s="110">
        <v>0.25899280575539568</v>
      </c>
      <c r="E373" s="111">
        <v>0.29457364341085268</v>
      </c>
      <c r="F373" s="111">
        <v>0.3559322033898305</v>
      </c>
      <c r="G373" s="111">
        <v>0.2</v>
      </c>
      <c r="H373" s="111">
        <v>0.26470588235294118</v>
      </c>
      <c r="I373" s="111">
        <v>0</v>
      </c>
      <c r="J373" s="111">
        <v>0.13636363636363635</v>
      </c>
      <c r="K373" s="111">
        <v>0.2</v>
      </c>
      <c r="L373" s="111">
        <v>0.1</v>
      </c>
      <c r="M373" s="111">
        <v>0.1851851851851852</v>
      </c>
      <c r="N373" s="111">
        <v>0.20512820512820515</v>
      </c>
      <c r="O373" s="111">
        <v>0.15</v>
      </c>
      <c r="P373" s="111">
        <v>0.16129032258064516</v>
      </c>
      <c r="Q373" s="124"/>
    </row>
    <row r="374" spans="1:17" x14ac:dyDescent="0.25">
      <c r="A374" s="187"/>
      <c r="B374" s="186" t="s">
        <v>370</v>
      </c>
      <c r="C374" s="131" t="s">
        <v>12</v>
      </c>
      <c r="D374" s="113">
        <v>16</v>
      </c>
      <c r="E374" s="114">
        <v>13</v>
      </c>
      <c r="F374" s="114">
        <v>9</v>
      </c>
      <c r="G374" s="114">
        <v>2</v>
      </c>
      <c r="H374" s="114">
        <v>5</v>
      </c>
      <c r="I374" s="114">
        <v>0</v>
      </c>
      <c r="J374" s="114">
        <v>3</v>
      </c>
      <c r="K374" s="114">
        <v>3</v>
      </c>
      <c r="L374" s="114">
        <v>0</v>
      </c>
      <c r="M374" s="114">
        <v>3</v>
      </c>
      <c r="N374" s="114">
        <v>17</v>
      </c>
      <c r="O374" s="114">
        <v>12</v>
      </c>
      <c r="P374" s="114">
        <v>5</v>
      </c>
      <c r="Q374" s="115">
        <v>40</v>
      </c>
    </row>
    <row r="375" spans="1:17" ht="47.25" x14ac:dyDescent="0.25">
      <c r="A375" s="187"/>
      <c r="B375" s="188"/>
      <c r="C375" s="24" t="s">
        <v>141</v>
      </c>
      <c r="D375" s="106">
        <v>0.4</v>
      </c>
      <c r="E375" s="107">
        <v>0.32500000000000001</v>
      </c>
      <c r="F375" s="107">
        <v>0.22500000000000001</v>
      </c>
      <c r="G375" s="107">
        <v>0.05</v>
      </c>
      <c r="H375" s="107">
        <v>0.125</v>
      </c>
      <c r="I375" s="107">
        <v>0</v>
      </c>
      <c r="J375" s="107">
        <v>7.4999999999999997E-2</v>
      </c>
      <c r="K375" s="107">
        <v>7.4999999999999997E-2</v>
      </c>
      <c r="L375" s="107">
        <v>0</v>
      </c>
      <c r="M375" s="107">
        <v>7.4999999999999997E-2</v>
      </c>
      <c r="N375" s="107">
        <v>0.42499999999999999</v>
      </c>
      <c r="O375" s="107">
        <v>0.3</v>
      </c>
      <c r="P375" s="107">
        <v>0.125</v>
      </c>
      <c r="Q375" s="123"/>
    </row>
    <row r="376" spans="1:17" ht="31.5" x14ac:dyDescent="0.25">
      <c r="A376" s="187"/>
      <c r="B376" s="286"/>
      <c r="C376" s="131" t="s">
        <v>137</v>
      </c>
      <c r="D376" s="110">
        <v>0.11510791366906474</v>
      </c>
      <c r="E376" s="111">
        <v>0.10077519379844961</v>
      </c>
      <c r="F376" s="111">
        <v>0.15254237288135594</v>
      </c>
      <c r="G376" s="111">
        <v>5.7142857142857141E-2</v>
      </c>
      <c r="H376" s="111">
        <v>7.3529411764705885E-2</v>
      </c>
      <c r="I376" s="111">
        <v>0</v>
      </c>
      <c r="J376" s="111">
        <v>0.13636363636363635</v>
      </c>
      <c r="K376" s="111">
        <v>0.2</v>
      </c>
      <c r="L376" s="111">
        <v>0</v>
      </c>
      <c r="M376" s="111">
        <v>0.1111111111111111</v>
      </c>
      <c r="N376" s="111">
        <v>0.21794871794871795</v>
      </c>
      <c r="O376" s="111">
        <v>0.12</v>
      </c>
      <c r="P376" s="111">
        <v>0.16129032258064516</v>
      </c>
      <c r="Q376" s="124"/>
    </row>
    <row r="377" spans="1:17" ht="24" customHeight="1" x14ac:dyDescent="0.25">
      <c r="A377" s="187"/>
      <c r="B377" s="186" t="s">
        <v>143</v>
      </c>
      <c r="C377" s="131" t="s">
        <v>12</v>
      </c>
      <c r="D377" s="113">
        <v>3</v>
      </c>
      <c r="E377" s="114">
        <v>3</v>
      </c>
      <c r="F377" s="114">
        <v>0</v>
      </c>
      <c r="G377" s="114">
        <v>0</v>
      </c>
      <c r="H377" s="114">
        <v>0</v>
      </c>
      <c r="I377" s="114">
        <v>0</v>
      </c>
      <c r="J377" s="114">
        <v>0</v>
      </c>
      <c r="K377" s="114">
        <v>1</v>
      </c>
      <c r="L377" s="114">
        <v>0</v>
      </c>
      <c r="M377" s="114">
        <v>0</v>
      </c>
      <c r="N377" s="114">
        <v>1</v>
      </c>
      <c r="O377" s="114">
        <v>4</v>
      </c>
      <c r="P377" s="114">
        <v>1</v>
      </c>
      <c r="Q377" s="115">
        <v>5</v>
      </c>
    </row>
    <row r="378" spans="1:17" ht="47.25" x14ac:dyDescent="0.25">
      <c r="A378" s="187"/>
      <c r="B378" s="188"/>
      <c r="C378" s="24" t="s">
        <v>141</v>
      </c>
      <c r="D378" s="106">
        <v>0.6</v>
      </c>
      <c r="E378" s="107">
        <v>0.6</v>
      </c>
      <c r="F378" s="107">
        <v>0</v>
      </c>
      <c r="G378" s="107">
        <v>0</v>
      </c>
      <c r="H378" s="107">
        <v>0</v>
      </c>
      <c r="I378" s="107">
        <v>0</v>
      </c>
      <c r="J378" s="107">
        <v>0</v>
      </c>
      <c r="K378" s="107">
        <v>0.2</v>
      </c>
      <c r="L378" s="107">
        <v>0</v>
      </c>
      <c r="M378" s="107">
        <v>0</v>
      </c>
      <c r="N378" s="107">
        <v>0.2</v>
      </c>
      <c r="O378" s="107">
        <v>0.8</v>
      </c>
      <c r="P378" s="107">
        <v>0.2</v>
      </c>
      <c r="Q378" s="123"/>
    </row>
    <row r="379" spans="1:17" ht="31.5" x14ac:dyDescent="0.25">
      <c r="A379" s="187"/>
      <c r="B379" s="286"/>
      <c r="C379" s="131" t="s">
        <v>137</v>
      </c>
      <c r="D379" s="110">
        <v>2.1582733812949638E-2</v>
      </c>
      <c r="E379" s="111">
        <v>2.3255813953488372E-2</v>
      </c>
      <c r="F379" s="111">
        <v>0</v>
      </c>
      <c r="G379" s="111">
        <v>0</v>
      </c>
      <c r="H379" s="111">
        <v>0</v>
      </c>
      <c r="I379" s="111">
        <v>0</v>
      </c>
      <c r="J379" s="111">
        <v>0</v>
      </c>
      <c r="K379" s="111">
        <v>6.6666666666666666E-2</v>
      </c>
      <c r="L379" s="111">
        <v>0</v>
      </c>
      <c r="M379" s="111">
        <v>0</v>
      </c>
      <c r="N379" s="111">
        <v>1.2820512820512822E-2</v>
      </c>
      <c r="O379" s="111">
        <v>0.04</v>
      </c>
      <c r="P379" s="111">
        <v>3.2258064516129031E-2</v>
      </c>
      <c r="Q379" s="124"/>
    </row>
    <row r="380" spans="1:17" ht="24" customHeight="1" x14ac:dyDescent="0.25">
      <c r="A380" s="187"/>
      <c r="B380" s="186" t="s">
        <v>144</v>
      </c>
      <c r="C380" s="131" t="s">
        <v>12</v>
      </c>
      <c r="D380" s="113">
        <v>62</v>
      </c>
      <c r="E380" s="114">
        <v>65</v>
      </c>
      <c r="F380" s="114">
        <v>26</v>
      </c>
      <c r="G380" s="114">
        <v>22</v>
      </c>
      <c r="H380" s="114">
        <v>36</v>
      </c>
      <c r="I380" s="114">
        <v>4</v>
      </c>
      <c r="J380" s="114">
        <v>15</v>
      </c>
      <c r="K380" s="114">
        <v>7</v>
      </c>
      <c r="L380" s="114">
        <v>6</v>
      </c>
      <c r="M380" s="114">
        <v>17</v>
      </c>
      <c r="N380" s="114">
        <v>31</v>
      </c>
      <c r="O380" s="114">
        <v>48</v>
      </c>
      <c r="P380" s="114">
        <v>17</v>
      </c>
      <c r="Q380" s="115">
        <v>143</v>
      </c>
    </row>
    <row r="381" spans="1:17" ht="47.25" x14ac:dyDescent="0.25">
      <c r="A381" s="187"/>
      <c r="B381" s="188"/>
      <c r="C381" s="24" t="s">
        <v>141</v>
      </c>
      <c r="D381" s="106">
        <v>0.43356643356643354</v>
      </c>
      <c r="E381" s="107">
        <v>0.45454545454545453</v>
      </c>
      <c r="F381" s="107">
        <v>0.18181818181818182</v>
      </c>
      <c r="G381" s="107">
        <v>0.15384615384615385</v>
      </c>
      <c r="H381" s="107">
        <v>0.25174825174825172</v>
      </c>
      <c r="I381" s="107">
        <v>2.7972027972027972E-2</v>
      </c>
      <c r="J381" s="107">
        <v>0.1048951048951049</v>
      </c>
      <c r="K381" s="107">
        <v>4.8951048951048952E-2</v>
      </c>
      <c r="L381" s="107">
        <v>4.195804195804196E-2</v>
      </c>
      <c r="M381" s="107">
        <v>0.11888111888111888</v>
      </c>
      <c r="N381" s="107">
        <v>0.21678321678321677</v>
      </c>
      <c r="O381" s="107">
        <v>0.33566433566433568</v>
      </c>
      <c r="P381" s="107">
        <v>0.11888111888111888</v>
      </c>
      <c r="Q381" s="123"/>
    </row>
    <row r="382" spans="1:17" ht="31.5" x14ac:dyDescent="0.25">
      <c r="A382" s="187"/>
      <c r="B382" s="286"/>
      <c r="C382" s="131" t="s">
        <v>137</v>
      </c>
      <c r="D382" s="110">
        <v>0.4460431654676259</v>
      </c>
      <c r="E382" s="111">
        <v>0.50387596899224807</v>
      </c>
      <c r="F382" s="111">
        <v>0.44067796610169496</v>
      </c>
      <c r="G382" s="111">
        <v>0.62857142857142856</v>
      </c>
      <c r="H382" s="111">
        <v>0.52941176470588236</v>
      </c>
      <c r="I382" s="111">
        <v>1</v>
      </c>
      <c r="J382" s="111">
        <v>0.68181818181818188</v>
      </c>
      <c r="K382" s="111">
        <v>0.46666666666666662</v>
      </c>
      <c r="L382" s="111">
        <v>0.6</v>
      </c>
      <c r="M382" s="111">
        <v>0.62962962962962965</v>
      </c>
      <c r="N382" s="111">
        <v>0.39743589743589747</v>
      </c>
      <c r="O382" s="111">
        <v>0.48</v>
      </c>
      <c r="P382" s="111">
        <v>0.54838709677419351</v>
      </c>
      <c r="Q382" s="124"/>
    </row>
    <row r="383" spans="1:17" x14ac:dyDescent="0.25">
      <c r="A383" s="187"/>
      <c r="B383" s="186" t="s">
        <v>145</v>
      </c>
      <c r="C383" s="131" t="s">
        <v>12</v>
      </c>
      <c r="D383" s="113">
        <v>15</v>
      </c>
      <c r="E383" s="114">
        <v>7</v>
      </c>
      <c r="F383" s="114">
        <v>3</v>
      </c>
      <c r="G383" s="114">
        <v>2</v>
      </c>
      <c r="H383" s="114">
        <v>4</v>
      </c>
      <c r="I383" s="114">
        <v>0</v>
      </c>
      <c r="J383" s="114">
        <v>0</v>
      </c>
      <c r="K383" s="114">
        <v>0</v>
      </c>
      <c r="L383" s="114">
        <v>3</v>
      </c>
      <c r="M383" s="114">
        <v>2</v>
      </c>
      <c r="N383" s="114">
        <v>11</v>
      </c>
      <c r="O383" s="114">
        <v>16</v>
      </c>
      <c r="P383" s="114">
        <v>3</v>
      </c>
      <c r="Q383" s="115">
        <v>27</v>
      </c>
    </row>
    <row r="384" spans="1:17" ht="47.25" x14ac:dyDescent="0.25">
      <c r="A384" s="187"/>
      <c r="B384" s="188"/>
      <c r="C384" s="24" t="s">
        <v>141</v>
      </c>
      <c r="D384" s="106">
        <v>0.55555555555555558</v>
      </c>
      <c r="E384" s="107">
        <v>0.2592592592592593</v>
      </c>
      <c r="F384" s="107">
        <v>0.1111111111111111</v>
      </c>
      <c r="G384" s="107">
        <v>7.407407407407407E-2</v>
      </c>
      <c r="H384" s="107">
        <v>0.14814814814814814</v>
      </c>
      <c r="I384" s="107">
        <v>0</v>
      </c>
      <c r="J384" s="107">
        <v>0</v>
      </c>
      <c r="K384" s="107">
        <v>0</v>
      </c>
      <c r="L384" s="107">
        <v>0.1111111111111111</v>
      </c>
      <c r="M384" s="107">
        <v>7.407407407407407E-2</v>
      </c>
      <c r="N384" s="107">
        <v>0.40740740740740738</v>
      </c>
      <c r="O384" s="107">
        <v>0.59259259259259256</v>
      </c>
      <c r="P384" s="107">
        <v>0.1111111111111111</v>
      </c>
      <c r="Q384" s="123"/>
    </row>
    <row r="385" spans="1:17" ht="31.5" x14ac:dyDescent="0.25">
      <c r="A385" s="211"/>
      <c r="B385" s="286"/>
      <c r="C385" s="131" t="s">
        <v>137</v>
      </c>
      <c r="D385" s="110">
        <v>0.10791366906474821</v>
      </c>
      <c r="E385" s="111">
        <v>5.4263565891472867E-2</v>
      </c>
      <c r="F385" s="111">
        <v>5.084745762711864E-2</v>
      </c>
      <c r="G385" s="111">
        <v>5.7142857142857141E-2</v>
      </c>
      <c r="H385" s="111">
        <v>5.8823529411764712E-2</v>
      </c>
      <c r="I385" s="111">
        <v>0</v>
      </c>
      <c r="J385" s="111">
        <v>0</v>
      </c>
      <c r="K385" s="111">
        <v>0</v>
      </c>
      <c r="L385" s="111">
        <v>0.3</v>
      </c>
      <c r="M385" s="111">
        <v>7.407407407407407E-2</v>
      </c>
      <c r="N385" s="111">
        <v>0.14102564102564102</v>
      </c>
      <c r="O385" s="111">
        <v>0.16</v>
      </c>
      <c r="P385" s="111">
        <v>9.6774193548387094E-2</v>
      </c>
      <c r="Q385" s="124"/>
    </row>
    <row r="386" spans="1:17" ht="16.5" thickBot="1" x14ac:dyDescent="0.3">
      <c r="A386" s="185" t="s">
        <v>3</v>
      </c>
      <c r="B386" s="186"/>
      <c r="C386" s="132" t="s">
        <v>12</v>
      </c>
      <c r="D386" s="113">
        <v>139</v>
      </c>
      <c r="E386" s="114">
        <v>129</v>
      </c>
      <c r="F386" s="114">
        <v>59</v>
      </c>
      <c r="G386" s="114">
        <v>35</v>
      </c>
      <c r="H386" s="114">
        <v>68</v>
      </c>
      <c r="I386" s="114">
        <v>4</v>
      </c>
      <c r="J386" s="114">
        <v>22</v>
      </c>
      <c r="K386" s="114">
        <v>15</v>
      </c>
      <c r="L386" s="114">
        <v>10</v>
      </c>
      <c r="M386" s="114">
        <v>27</v>
      </c>
      <c r="N386" s="114">
        <v>78</v>
      </c>
      <c r="O386" s="114">
        <v>100</v>
      </c>
      <c r="P386" s="114">
        <v>31</v>
      </c>
      <c r="Q386" s="115">
        <v>299</v>
      </c>
    </row>
    <row r="387" spans="1:17" ht="16.5" thickBot="1" x14ac:dyDescent="0.3">
      <c r="A387" s="283" t="s">
        <v>293</v>
      </c>
      <c r="B387" s="284"/>
      <c r="C387" s="284"/>
      <c r="D387" s="284"/>
      <c r="E387" s="284"/>
      <c r="F387" s="284"/>
      <c r="G387" s="284"/>
      <c r="H387" s="284"/>
      <c r="I387" s="284"/>
      <c r="J387" s="284"/>
      <c r="K387" s="284"/>
      <c r="L387" s="284"/>
      <c r="M387" s="284"/>
      <c r="N387" s="284"/>
      <c r="O387" s="284"/>
      <c r="P387" s="284"/>
      <c r="Q387" s="285"/>
    </row>
    <row r="388" spans="1:17" x14ac:dyDescent="0.25">
      <c r="A388" s="55" t="s">
        <v>38</v>
      </c>
    </row>
    <row r="389" spans="1:17" x14ac:dyDescent="0.25">
      <c r="A389" s="55" t="s">
        <v>39</v>
      </c>
    </row>
  </sheetData>
  <mergeCells count="169">
    <mergeCell ref="A3:J3"/>
    <mergeCell ref="A4:C5"/>
    <mergeCell ref="D4:I4"/>
    <mergeCell ref="J4:J5"/>
    <mergeCell ref="A6:A29"/>
    <mergeCell ref="B6:B9"/>
    <mergeCell ref="B10:B13"/>
    <mergeCell ref="B14:B17"/>
    <mergeCell ref="B18:B21"/>
    <mergeCell ref="B22:B25"/>
    <mergeCell ref="A42:A65"/>
    <mergeCell ref="B42:B45"/>
    <mergeCell ref="B46:B49"/>
    <mergeCell ref="B50:B53"/>
    <mergeCell ref="B54:B57"/>
    <mergeCell ref="B58:B61"/>
    <mergeCell ref="B62:B65"/>
    <mergeCell ref="B26:B29"/>
    <mergeCell ref="A30:B33"/>
    <mergeCell ref="A39:H39"/>
    <mergeCell ref="A40:C41"/>
    <mergeCell ref="D40:G40"/>
    <mergeCell ref="H40:H41"/>
    <mergeCell ref="A34:J34"/>
    <mergeCell ref="A66:B69"/>
    <mergeCell ref="A75:O75"/>
    <mergeCell ref="A76:C77"/>
    <mergeCell ref="D76:N76"/>
    <mergeCell ref="O76:O77"/>
    <mergeCell ref="A78:A95"/>
    <mergeCell ref="B78:B80"/>
    <mergeCell ref="B81:B83"/>
    <mergeCell ref="B84:B86"/>
    <mergeCell ref="B87:B89"/>
    <mergeCell ref="A70:H70"/>
    <mergeCell ref="A107:A124"/>
    <mergeCell ref="B107:B109"/>
    <mergeCell ref="B110:B112"/>
    <mergeCell ref="B113:B115"/>
    <mergeCell ref="B116:B118"/>
    <mergeCell ref="B119:B121"/>
    <mergeCell ref="B122:B124"/>
    <mergeCell ref="B90:B92"/>
    <mergeCell ref="B93:B95"/>
    <mergeCell ref="A96:B96"/>
    <mergeCell ref="A104:N104"/>
    <mergeCell ref="A105:C106"/>
    <mergeCell ref="D105:M105"/>
    <mergeCell ref="N105:N106"/>
    <mergeCell ref="A97:O97"/>
    <mergeCell ref="A125:B125"/>
    <mergeCell ref="A133:L133"/>
    <mergeCell ref="A134:C135"/>
    <mergeCell ref="D134:K134"/>
    <mergeCell ref="L134:L135"/>
    <mergeCell ref="A136:A153"/>
    <mergeCell ref="B136:B138"/>
    <mergeCell ref="B139:B141"/>
    <mergeCell ref="B142:B144"/>
    <mergeCell ref="B145:B147"/>
    <mergeCell ref="A126:N126"/>
    <mergeCell ref="A165:A182"/>
    <mergeCell ref="B165:B167"/>
    <mergeCell ref="B168:B170"/>
    <mergeCell ref="B171:B173"/>
    <mergeCell ref="B174:B176"/>
    <mergeCell ref="B177:B179"/>
    <mergeCell ref="B180:B182"/>
    <mergeCell ref="B148:B150"/>
    <mergeCell ref="B151:B153"/>
    <mergeCell ref="A154:B154"/>
    <mergeCell ref="A162:W162"/>
    <mergeCell ref="A163:C164"/>
    <mergeCell ref="D163:V163"/>
    <mergeCell ref="W163:W164"/>
    <mergeCell ref="A155:L155"/>
    <mergeCell ref="A183:B183"/>
    <mergeCell ref="A191:I191"/>
    <mergeCell ref="A192:C193"/>
    <mergeCell ref="D192:H192"/>
    <mergeCell ref="I192:I193"/>
    <mergeCell ref="A194:A211"/>
    <mergeCell ref="B194:B196"/>
    <mergeCell ref="B197:B199"/>
    <mergeCell ref="B200:B202"/>
    <mergeCell ref="B203:B205"/>
    <mergeCell ref="A184:W184"/>
    <mergeCell ref="A223:A240"/>
    <mergeCell ref="B223:B225"/>
    <mergeCell ref="B226:B228"/>
    <mergeCell ref="B229:B231"/>
    <mergeCell ref="B232:B234"/>
    <mergeCell ref="B235:B237"/>
    <mergeCell ref="B238:B240"/>
    <mergeCell ref="B206:B208"/>
    <mergeCell ref="B209:B211"/>
    <mergeCell ref="A212:B212"/>
    <mergeCell ref="A220:K220"/>
    <mergeCell ref="A221:C222"/>
    <mergeCell ref="D221:J221"/>
    <mergeCell ref="K221:K222"/>
    <mergeCell ref="A213:I213"/>
    <mergeCell ref="A241:B243"/>
    <mergeCell ref="A249:K249"/>
    <mergeCell ref="A250:C251"/>
    <mergeCell ref="D250:J250"/>
    <mergeCell ref="K250:K251"/>
    <mergeCell ref="A252:A269"/>
    <mergeCell ref="B252:B254"/>
    <mergeCell ref="B255:B257"/>
    <mergeCell ref="B258:B260"/>
    <mergeCell ref="B261:B263"/>
    <mergeCell ref="B287:B289"/>
    <mergeCell ref="B290:B292"/>
    <mergeCell ref="B293:B295"/>
    <mergeCell ref="B296:B298"/>
    <mergeCell ref="B264:B266"/>
    <mergeCell ref="B267:B269"/>
    <mergeCell ref="A270:B272"/>
    <mergeCell ref="A278:K278"/>
    <mergeCell ref="A279:C280"/>
    <mergeCell ref="D279:J279"/>
    <mergeCell ref="K279:K280"/>
    <mergeCell ref="A357:B359"/>
    <mergeCell ref="A365:Q365"/>
    <mergeCell ref="A339:A356"/>
    <mergeCell ref="B339:B341"/>
    <mergeCell ref="B342:B344"/>
    <mergeCell ref="B345:B347"/>
    <mergeCell ref="B348:B350"/>
    <mergeCell ref="B351:B353"/>
    <mergeCell ref="B354:B356"/>
    <mergeCell ref="A360:L360"/>
    <mergeCell ref="B322:B324"/>
    <mergeCell ref="B325:B327"/>
    <mergeCell ref="A328:B330"/>
    <mergeCell ref="A336:L336"/>
    <mergeCell ref="A337:C338"/>
    <mergeCell ref="D337:K337"/>
    <mergeCell ref="L337:L338"/>
    <mergeCell ref="A299:B301"/>
    <mergeCell ref="A244:K244"/>
    <mergeCell ref="A273:K273"/>
    <mergeCell ref="A302:K302"/>
    <mergeCell ref="A331:G331"/>
    <mergeCell ref="A307:G307"/>
    <mergeCell ref="A308:C309"/>
    <mergeCell ref="D308:F308"/>
    <mergeCell ref="G308:G309"/>
    <mergeCell ref="A310:A327"/>
    <mergeCell ref="B310:B312"/>
    <mergeCell ref="B313:B315"/>
    <mergeCell ref="B316:B318"/>
    <mergeCell ref="B319:B321"/>
    <mergeCell ref="A281:A298"/>
    <mergeCell ref="B281:B283"/>
    <mergeCell ref="B284:B286"/>
    <mergeCell ref="A387:Q387"/>
    <mergeCell ref="B380:B382"/>
    <mergeCell ref="B383:B385"/>
    <mergeCell ref="A386:B386"/>
    <mergeCell ref="A366:C367"/>
    <mergeCell ref="D366:P366"/>
    <mergeCell ref="Q366:Q367"/>
    <mergeCell ref="A368:A385"/>
    <mergeCell ref="B368:B370"/>
    <mergeCell ref="B371:B373"/>
    <mergeCell ref="B374:B376"/>
    <mergeCell ref="B377:B37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266"/>
  <sheetViews>
    <sheetView workbookViewId="0">
      <selection activeCell="F253" sqref="F253"/>
    </sheetView>
  </sheetViews>
  <sheetFormatPr defaultRowHeight="15.75" x14ac:dyDescent="0.25"/>
  <cols>
    <col min="1" max="1" width="9.140625" style="2"/>
    <col min="2" max="2" width="10.28515625" style="2" customWidth="1"/>
    <col min="3" max="22" width="9.140625" style="2"/>
    <col min="23" max="16384" width="9.140625" style="3"/>
  </cols>
  <sheetData>
    <row r="1" spans="1:10" x14ac:dyDescent="0.25">
      <c r="A1" s="2" t="s">
        <v>259</v>
      </c>
    </row>
    <row r="3" spans="1:10" ht="16.5" thickBot="1" x14ac:dyDescent="0.3">
      <c r="A3" s="265" t="s">
        <v>160</v>
      </c>
      <c r="B3" s="265"/>
      <c r="C3" s="265"/>
      <c r="D3" s="265"/>
      <c r="E3" s="265"/>
      <c r="F3" s="265"/>
      <c r="G3" s="265"/>
      <c r="H3" s="265"/>
      <c r="I3" s="265"/>
      <c r="J3" s="265"/>
    </row>
    <row r="4" spans="1:10" ht="17.25" thickTop="1" thickBot="1" x14ac:dyDescent="0.3">
      <c r="A4" s="303" t="s">
        <v>1</v>
      </c>
      <c r="B4" s="304"/>
      <c r="C4" s="305"/>
      <c r="D4" s="266" t="s">
        <v>2</v>
      </c>
      <c r="E4" s="267"/>
      <c r="F4" s="267"/>
      <c r="G4" s="267"/>
      <c r="H4" s="267"/>
      <c r="I4" s="268"/>
      <c r="J4" s="306" t="s">
        <v>3</v>
      </c>
    </row>
    <row r="5" spans="1:10" ht="32.25" thickBot="1" x14ac:dyDescent="0.3">
      <c r="A5" s="275"/>
      <c r="B5" s="276"/>
      <c r="C5" s="277"/>
      <c r="D5" s="10" t="s">
        <v>4</v>
      </c>
      <c r="E5" s="11" t="s">
        <v>5</v>
      </c>
      <c r="F5" s="11" t="s">
        <v>6</v>
      </c>
      <c r="G5" s="11" t="s">
        <v>7</v>
      </c>
      <c r="H5" s="11" t="s">
        <v>8</v>
      </c>
      <c r="I5" s="11" t="s">
        <v>9</v>
      </c>
      <c r="J5" s="307"/>
    </row>
    <row r="6" spans="1:10" ht="16.5" thickTop="1" x14ac:dyDescent="0.25">
      <c r="A6" s="299" t="s">
        <v>161</v>
      </c>
      <c r="B6" s="301" t="s">
        <v>162</v>
      </c>
      <c r="C6" s="125" t="s">
        <v>12</v>
      </c>
      <c r="D6" s="41">
        <v>5</v>
      </c>
      <c r="E6" s="16">
        <v>7</v>
      </c>
      <c r="F6" s="16">
        <v>12</v>
      </c>
      <c r="G6" s="16">
        <v>13</v>
      </c>
      <c r="H6" s="16">
        <v>6</v>
      </c>
      <c r="I6" s="16">
        <v>11</v>
      </c>
      <c r="J6" s="17">
        <v>54</v>
      </c>
    </row>
    <row r="7" spans="1:10" ht="47.25" x14ac:dyDescent="0.25">
      <c r="A7" s="297"/>
      <c r="B7" s="298"/>
      <c r="C7" s="24" t="s">
        <v>163</v>
      </c>
      <c r="D7" s="42">
        <v>9.2592592592592601E-2</v>
      </c>
      <c r="E7" s="22">
        <v>0.12962962962962962</v>
      </c>
      <c r="F7" s="22">
        <v>0.22222222222222221</v>
      </c>
      <c r="G7" s="22">
        <v>0.24074074074074073</v>
      </c>
      <c r="H7" s="22">
        <v>0.1111111111111111</v>
      </c>
      <c r="I7" s="22">
        <v>0.20370370370370369</v>
      </c>
      <c r="J7" s="43">
        <v>1</v>
      </c>
    </row>
    <row r="8" spans="1:10" ht="31.5" x14ac:dyDescent="0.25">
      <c r="A8" s="297"/>
      <c r="B8" s="298"/>
      <c r="C8" s="24" t="s">
        <v>14</v>
      </c>
      <c r="D8" s="44">
        <v>0.17857142857142858</v>
      </c>
      <c r="E8" s="26">
        <v>0.13725490196078433</v>
      </c>
      <c r="F8" s="26">
        <v>0.12371134020618557</v>
      </c>
      <c r="G8" s="26">
        <v>0.2</v>
      </c>
      <c r="H8" s="26">
        <v>0.17142857142857143</v>
      </c>
      <c r="I8" s="26">
        <v>0.45833333333333326</v>
      </c>
      <c r="J8" s="23">
        <v>0.18</v>
      </c>
    </row>
    <row r="9" spans="1:10" ht="32.25" thickBot="1" x14ac:dyDescent="0.3">
      <c r="A9" s="297"/>
      <c r="B9" s="302"/>
      <c r="C9" s="24" t="s">
        <v>15</v>
      </c>
      <c r="D9" s="45">
        <v>1.6666666666666666E-2</v>
      </c>
      <c r="E9" s="29">
        <v>2.3333333333333334E-2</v>
      </c>
      <c r="F9" s="29">
        <v>0.04</v>
      </c>
      <c r="G9" s="29">
        <v>4.3333333333333342E-2</v>
      </c>
      <c r="H9" s="29">
        <v>0.02</v>
      </c>
      <c r="I9" s="29">
        <v>3.6666666666666667E-2</v>
      </c>
      <c r="J9" s="30">
        <v>0.18</v>
      </c>
    </row>
    <row r="10" spans="1:10" x14ac:dyDescent="0.25">
      <c r="A10" s="297"/>
      <c r="B10" s="296" t="s">
        <v>164</v>
      </c>
      <c r="C10" s="125" t="s">
        <v>12</v>
      </c>
      <c r="D10" s="46">
        <v>6</v>
      </c>
      <c r="E10" s="32">
        <v>12</v>
      </c>
      <c r="F10" s="32">
        <v>24</v>
      </c>
      <c r="G10" s="32">
        <v>8</v>
      </c>
      <c r="H10" s="32">
        <v>11</v>
      </c>
      <c r="I10" s="32">
        <v>5</v>
      </c>
      <c r="J10" s="33">
        <v>66</v>
      </c>
    </row>
    <row r="11" spans="1:10" ht="47.25" x14ac:dyDescent="0.25">
      <c r="A11" s="297"/>
      <c r="B11" s="298"/>
      <c r="C11" s="24" t="s">
        <v>163</v>
      </c>
      <c r="D11" s="42">
        <v>9.0909090909090912E-2</v>
      </c>
      <c r="E11" s="22">
        <v>0.18181818181818182</v>
      </c>
      <c r="F11" s="22">
        <v>0.36363636363636365</v>
      </c>
      <c r="G11" s="22">
        <v>0.12121212121212122</v>
      </c>
      <c r="H11" s="22">
        <v>0.16666666666666663</v>
      </c>
      <c r="I11" s="22">
        <v>7.575757575757576E-2</v>
      </c>
      <c r="J11" s="43">
        <v>1</v>
      </c>
    </row>
    <row r="12" spans="1:10" ht="31.5" x14ac:dyDescent="0.25">
      <c r="A12" s="297"/>
      <c r="B12" s="298"/>
      <c r="C12" s="24" t="s">
        <v>14</v>
      </c>
      <c r="D12" s="44">
        <v>0.21428571428571427</v>
      </c>
      <c r="E12" s="26">
        <v>0.23529411764705879</v>
      </c>
      <c r="F12" s="26">
        <v>0.24742268041237114</v>
      </c>
      <c r="G12" s="26">
        <v>0.12307692307692308</v>
      </c>
      <c r="H12" s="26">
        <v>0.31428571428571428</v>
      </c>
      <c r="I12" s="26">
        <v>0.20833333333333337</v>
      </c>
      <c r="J12" s="23">
        <v>0.22</v>
      </c>
    </row>
    <row r="13" spans="1:10" ht="32.25" thickBot="1" x14ac:dyDescent="0.3">
      <c r="A13" s="297"/>
      <c r="B13" s="302"/>
      <c r="C13" s="24" t="s">
        <v>15</v>
      </c>
      <c r="D13" s="45">
        <v>0.02</v>
      </c>
      <c r="E13" s="29">
        <v>0.04</v>
      </c>
      <c r="F13" s="29">
        <v>0.08</v>
      </c>
      <c r="G13" s="29">
        <v>2.6666666666666668E-2</v>
      </c>
      <c r="H13" s="29">
        <v>3.6666666666666667E-2</v>
      </c>
      <c r="I13" s="29">
        <v>1.6666666666666666E-2</v>
      </c>
      <c r="J13" s="30">
        <v>0.22</v>
      </c>
    </row>
    <row r="14" spans="1:10" x14ac:dyDescent="0.25">
      <c r="A14" s="297"/>
      <c r="B14" s="296" t="s">
        <v>165</v>
      </c>
      <c r="C14" s="125" t="s">
        <v>12</v>
      </c>
      <c r="D14" s="46">
        <v>17</v>
      </c>
      <c r="E14" s="32">
        <v>32</v>
      </c>
      <c r="F14" s="32">
        <v>61</v>
      </c>
      <c r="G14" s="32">
        <v>44</v>
      </c>
      <c r="H14" s="32">
        <v>18</v>
      </c>
      <c r="I14" s="32">
        <v>8</v>
      </c>
      <c r="J14" s="33">
        <v>180</v>
      </c>
    </row>
    <row r="15" spans="1:10" ht="47.25" x14ac:dyDescent="0.25">
      <c r="A15" s="297"/>
      <c r="B15" s="298"/>
      <c r="C15" s="24" t="s">
        <v>163</v>
      </c>
      <c r="D15" s="42">
        <v>9.4444444444444442E-2</v>
      </c>
      <c r="E15" s="22">
        <v>0.17777777777777778</v>
      </c>
      <c r="F15" s="22">
        <v>0.33888888888888891</v>
      </c>
      <c r="G15" s="22">
        <v>0.24444444444444444</v>
      </c>
      <c r="H15" s="22">
        <v>0.1</v>
      </c>
      <c r="I15" s="22">
        <v>4.4444444444444446E-2</v>
      </c>
      <c r="J15" s="43">
        <v>1</v>
      </c>
    </row>
    <row r="16" spans="1:10" ht="31.5" x14ac:dyDescent="0.25">
      <c r="A16" s="297"/>
      <c r="B16" s="298"/>
      <c r="C16" s="24" t="s">
        <v>14</v>
      </c>
      <c r="D16" s="44">
        <v>0.6071428571428571</v>
      </c>
      <c r="E16" s="26">
        <v>0.62745098039215685</v>
      </c>
      <c r="F16" s="26">
        <v>0.62886597938144329</v>
      </c>
      <c r="G16" s="26">
        <v>0.67692307692307696</v>
      </c>
      <c r="H16" s="26">
        <v>0.51428571428571423</v>
      </c>
      <c r="I16" s="26">
        <v>0.33333333333333326</v>
      </c>
      <c r="J16" s="23">
        <v>0.6</v>
      </c>
    </row>
    <row r="17" spans="1:10" ht="32.25" thickBot="1" x14ac:dyDescent="0.3">
      <c r="A17" s="300"/>
      <c r="B17" s="302"/>
      <c r="C17" s="24" t="s">
        <v>15</v>
      </c>
      <c r="D17" s="45">
        <v>5.6666666666666664E-2</v>
      </c>
      <c r="E17" s="29">
        <v>0.10666666666666667</v>
      </c>
      <c r="F17" s="29">
        <v>0.20333333333333331</v>
      </c>
      <c r="G17" s="29">
        <v>0.14666666666666667</v>
      </c>
      <c r="H17" s="29">
        <v>0.06</v>
      </c>
      <c r="I17" s="29">
        <v>2.6666666666666668E-2</v>
      </c>
      <c r="J17" s="30">
        <v>0.6</v>
      </c>
    </row>
    <row r="18" spans="1:10" x14ac:dyDescent="0.25">
      <c r="A18" s="295" t="s">
        <v>3</v>
      </c>
      <c r="B18" s="296"/>
      <c r="C18" s="125" t="s">
        <v>12</v>
      </c>
      <c r="D18" s="46">
        <v>28</v>
      </c>
      <c r="E18" s="32">
        <v>51</v>
      </c>
      <c r="F18" s="32">
        <v>97</v>
      </c>
      <c r="G18" s="32">
        <v>65</v>
      </c>
      <c r="H18" s="32">
        <v>35</v>
      </c>
      <c r="I18" s="32">
        <v>24</v>
      </c>
      <c r="J18" s="33">
        <v>300</v>
      </c>
    </row>
    <row r="19" spans="1:10" ht="47.25" x14ac:dyDescent="0.25">
      <c r="A19" s="297"/>
      <c r="B19" s="298"/>
      <c r="C19" s="24" t="s">
        <v>163</v>
      </c>
      <c r="D19" s="44">
        <v>9.3333333333333338E-2</v>
      </c>
      <c r="E19" s="26">
        <v>0.17</v>
      </c>
      <c r="F19" s="26">
        <v>0.32333333333333331</v>
      </c>
      <c r="G19" s="26">
        <v>0.21666666666666667</v>
      </c>
      <c r="H19" s="26">
        <v>0.11666666666666665</v>
      </c>
      <c r="I19" s="26">
        <v>0.08</v>
      </c>
      <c r="J19" s="23">
        <v>1</v>
      </c>
    </row>
    <row r="20" spans="1:10" ht="31.5" x14ac:dyDescent="0.25">
      <c r="A20" s="297"/>
      <c r="B20" s="298"/>
      <c r="C20" s="24" t="s">
        <v>14</v>
      </c>
      <c r="D20" s="44">
        <v>1</v>
      </c>
      <c r="E20" s="26">
        <v>1</v>
      </c>
      <c r="F20" s="26">
        <v>1</v>
      </c>
      <c r="G20" s="26">
        <v>1</v>
      </c>
      <c r="H20" s="26">
        <v>1</v>
      </c>
      <c r="I20" s="26">
        <v>1</v>
      </c>
      <c r="J20" s="23">
        <v>1</v>
      </c>
    </row>
    <row r="21" spans="1:10" ht="32.25" thickBot="1" x14ac:dyDescent="0.3">
      <c r="A21" s="297"/>
      <c r="B21" s="298"/>
      <c r="C21" s="137" t="s">
        <v>15</v>
      </c>
      <c r="D21" s="44">
        <v>9.3333333333333338E-2</v>
      </c>
      <c r="E21" s="26">
        <v>0.17</v>
      </c>
      <c r="F21" s="26">
        <v>0.32333333333333331</v>
      </c>
      <c r="G21" s="26">
        <v>0.21666666666666667</v>
      </c>
      <c r="H21" s="26">
        <v>0.11666666666666665</v>
      </c>
      <c r="I21" s="26">
        <v>0.08</v>
      </c>
      <c r="J21" s="23">
        <v>1</v>
      </c>
    </row>
    <row r="22" spans="1:10" ht="16.5" thickBot="1" x14ac:dyDescent="0.3">
      <c r="A22" s="182" t="s">
        <v>294</v>
      </c>
      <c r="B22" s="183"/>
      <c r="C22" s="183"/>
      <c r="D22" s="183"/>
      <c r="E22" s="183"/>
      <c r="F22" s="183"/>
      <c r="G22" s="183"/>
      <c r="H22" s="183"/>
      <c r="I22" s="183"/>
      <c r="J22" s="184"/>
    </row>
    <row r="23" spans="1:10" x14ac:dyDescent="0.25">
      <c r="A23" s="102"/>
      <c r="B23" s="102"/>
      <c r="C23" s="102"/>
      <c r="D23" s="102"/>
      <c r="E23" s="102"/>
      <c r="F23" s="102"/>
      <c r="G23" s="102"/>
      <c r="H23" s="102"/>
      <c r="I23" s="102"/>
      <c r="J23" s="102"/>
    </row>
    <row r="24" spans="1:10" x14ac:dyDescent="0.25">
      <c r="A24" s="102"/>
      <c r="B24" s="102"/>
      <c r="C24" s="102"/>
      <c r="D24" s="102"/>
      <c r="E24" s="102"/>
      <c r="F24" s="102"/>
      <c r="G24" s="102"/>
      <c r="H24" s="102"/>
      <c r="I24" s="102"/>
      <c r="J24" s="102"/>
    </row>
    <row r="25" spans="1:10" x14ac:dyDescent="0.25">
      <c r="A25" s="2" t="s">
        <v>260</v>
      </c>
    </row>
    <row r="27" spans="1:10" ht="27.75" customHeight="1" thickBot="1" x14ac:dyDescent="0.3">
      <c r="A27" s="265" t="s">
        <v>166</v>
      </c>
      <c r="B27" s="265"/>
      <c r="C27" s="265"/>
      <c r="D27" s="265"/>
      <c r="E27" s="265"/>
      <c r="F27" s="265"/>
      <c r="G27" s="265"/>
      <c r="H27" s="265"/>
    </row>
    <row r="28" spans="1:10" ht="17.25" thickTop="1" thickBot="1" x14ac:dyDescent="0.3">
      <c r="A28" s="222" t="s">
        <v>1</v>
      </c>
      <c r="B28" s="223"/>
      <c r="C28" s="224"/>
      <c r="D28" s="278" t="s">
        <v>19</v>
      </c>
      <c r="E28" s="279"/>
      <c r="F28" s="279"/>
      <c r="G28" s="280"/>
      <c r="H28" s="281" t="s">
        <v>3</v>
      </c>
    </row>
    <row r="29" spans="1:10" ht="32.25" thickBot="1" x14ac:dyDescent="0.3">
      <c r="A29" s="225"/>
      <c r="B29" s="226"/>
      <c r="C29" s="227"/>
      <c r="D29" s="10" t="s">
        <v>4</v>
      </c>
      <c r="E29" s="11" t="s">
        <v>5</v>
      </c>
      <c r="F29" s="11" t="s">
        <v>6</v>
      </c>
      <c r="G29" s="11" t="s">
        <v>20</v>
      </c>
      <c r="H29" s="282"/>
    </row>
    <row r="30" spans="1:10" ht="24.75" customHeight="1" thickTop="1" x14ac:dyDescent="0.25">
      <c r="A30" s="299" t="s">
        <v>161</v>
      </c>
      <c r="B30" s="301" t="s">
        <v>162</v>
      </c>
      <c r="C30" s="125" t="s">
        <v>12</v>
      </c>
      <c r="D30" s="56">
        <v>14</v>
      </c>
      <c r="E30" s="57">
        <v>17</v>
      </c>
      <c r="F30" s="57">
        <v>16</v>
      </c>
      <c r="G30" s="57">
        <v>7</v>
      </c>
      <c r="H30" s="58">
        <v>54</v>
      </c>
    </row>
    <row r="31" spans="1:10" ht="47.25" x14ac:dyDescent="0.25">
      <c r="A31" s="297"/>
      <c r="B31" s="298"/>
      <c r="C31" s="24" t="s">
        <v>163</v>
      </c>
      <c r="D31" s="59">
        <v>0.25925925925925924</v>
      </c>
      <c r="E31" s="60">
        <v>0.31481481481481483</v>
      </c>
      <c r="F31" s="60">
        <v>0.29629629629629628</v>
      </c>
      <c r="G31" s="60">
        <v>0.12962962962962962</v>
      </c>
      <c r="H31" s="88">
        <v>1</v>
      </c>
    </row>
    <row r="32" spans="1:10" ht="31.5" x14ac:dyDescent="0.25">
      <c r="A32" s="297"/>
      <c r="B32" s="298"/>
      <c r="C32" s="24" t="s">
        <v>23</v>
      </c>
      <c r="D32" s="97">
        <v>0.16666666666666663</v>
      </c>
      <c r="E32" s="94">
        <v>0.16831683168316833</v>
      </c>
      <c r="F32" s="94">
        <v>0.16494845360824739</v>
      </c>
      <c r="G32" s="94">
        <v>0.38888888888888895</v>
      </c>
      <c r="H32" s="95">
        <v>0.18</v>
      </c>
    </row>
    <row r="33" spans="1:8" ht="32.25" thickBot="1" x14ac:dyDescent="0.3">
      <c r="A33" s="297"/>
      <c r="B33" s="302"/>
      <c r="C33" s="24" t="s">
        <v>15</v>
      </c>
      <c r="D33" s="63">
        <v>4.6666666666666669E-2</v>
      </c>
      <c r="E33" s="64">
        <v>5.6666666666666664E-2</v>
      </c>
      <c r="F33" s="64">
        <v>5.3333333333333337E-2</v>
      </c>
      <c r="G33" s="64">
        <v>2.3333333333333334E-2</v>
      </c>
      <c r="H33" s="91">
        <v>0.18</v>
      </c>
    </row>
    <row r="34" spans="1:8" ht="24" customHeight="1" x14ac:dyDescent="0.25">
      <c r="A34" s="297"/>
      <c r="B34" s="296" t="s">
        <v>164</v>
      </c>
      <c r="C34" s="125" t="s">
        <v>12</v>
      </c>
      <c r="D34" s="66">
        <v>20</v>
      </c>
      <c r="E34" s="67">
        <v>29</v>
      </c>
      <c r="F34" s="67">
        <v>15</v>
      </c>
      <c r="G34" s="67">
        <v>2</v>
      </c>
      <c r="H34" s="68">
        <v>66</v>
      </c>
    </row>
    <row r="35" spans="1:8" ht="47.25" x14ac:dyDescent="0.25">
      <c r="A35" s="297"/>
      <c r="B35" s="298"/>
      <c r="C35" s="24" t="s">
        <v>163</v>
      </c>
      <c r="D35" s="59">
        <v>0.30303030303030304</v>
      </c>
      <c r="E35" s="60">
        <v>0.43939393939393939</v>
      </c>
      <c r="F35" s="60">
        <v>0.22727272727272727</v>
      </c>
      <c r="G35" s="60">
        <v>3.0303030303030304E-2</v>
      </c>
      <c r="H35" s="88">
        <v>1</v>
      </c>
    </row>
    <row r="36" spans="1:8" ht="31.5" x14ac:dyDescent="0.25">
      <c r="A36" s="297"/>
      <c r="B36" s="298"/>
      <c r="C36" s="24" t="s">
        <v>23</v>
      </c>
      <c r="D36" s="97">
        <v>0.23809523809523805</v>
      </c>
      <c r="E36" s="94">
        <v>0.28712871287128711</v>
      </c>
      <c r="F36" s="94">
        <v>0.15463917525773196</v>
      </c>
      <c r="G36" s="94">
        <v>0.1111111111111111</v>
      </c>
      <c r="H36" s="95">
        <v>0.22</v>
      </c>
    </row>
    <row r="37" spans="1:8" ht="32.25" thickBot="1" x14ac:dyDescent="0.3">
      <c r="A37" s="297"/>
      <c r="B37" s="302"/>
      <c r="C37" s="24" t="s">
        <v>15</v>
      </c>
      <c r="D37" s="63">
        <v>6.6666666666666666E-2</v>
      </c>
      <c r="E37" s="64">
        <v>9.6666666666666665E-2</v>
      </c>
      <c r="F37" s="64">
        <v>0.05</v>
      </c>
      <c r="G37" s="133">
        <v>6.6666666666666671E-3</v>
      </c>
      <c r="H37" s="91">
        <v>0.22</v>
      </c>
    </row>
    <row r="38" spans="1:8" ht="24" customHeight="1" x14ac:dyDescent="0.25">
      <c r="A38" s="297"/>
      <c r="B38" s="296" t="s">
        <v>165</v>
      </c>
      <c r="C38" s="125" t="s">
        <v>12</v>
      </c>
      <c r="D38" s="66">
        <v>50</v>
      </c>
      <c r="E38" s="67">
        <v>55</v>
      </c>
      <c r="F38" s="67">
        <v>66</v>
      </c>
      <c r="G38" s="67">
        <v>9</v>
      </c>
      <c r="H38" s="68">
        <v>180</v>
      </c>
    </row>
    <row r="39" spans="1:8" ht="47.25" x14ac:dyDescent="0.25">
      <c r="A39" s="297"/>
      <c r="B39" s="298"/>
      <c r="C39" s="24" t="s">
        <v>163</v>
      </c>
      <c r="D39" s="59">
        <v>0.27777777777777779</v>
      </c>
      <c r="E39" s="60">
        <v>0.30555555555555558</v>
      </c>
      <c r="F39" s="60">
        <v>0.36666666666666664</v>
      </c>
      <c r="G39" s="60">
        <v>0.05</v>
      </c>
      <c r="H39" s="88">
        <v>1</v>
      </c>
    </row>
    <row r="40" spans="1:8" ht="31.5" x14ac:dyDescent="0.25">
      <c r="A40" s="297"/>
      <c r="B40" s="298"/>
      <c r="C40" s="24" t="s">
        <v>23</v>
      </c>
      <c r="D40" s="97">
        <v>0.59523809523809523</v>
      </c>
      <c r="E40" s="94">
        <v>0.54455445544554459</v>
      </c>
      <c r="F40" s="94">
        <v>0.68041237113402064</v>
      </c>
      <c r="G40" s="94">
        <v>0.5</v>
      </c>
      <c r="H40" s="95">
        <v>0.6</v>
      </c>
    </row>
    <row r="41" spans="1:8" ht="32.25" thickBot="1" x14ac:dyDescent="0.3">
      <c r="A41" s="300"/>
      <c r="B41" s="302"/>
      <c r="C41" s="24" t="s">
        <v>15</v>
      </c>
      <c r="D41" s="63">
        <v>0.16666666666666663</v>
      </c>
      <c r="E41" s="64">
        <v>0.18333333333333332</v>
      </c>
      <c r="F41" s="64">
        <v>0.22</v>
      </c>
      <c r="G41" s="64">
        <v>0.03</v>
      </c>
      <c r="H41" s="91">
        <v>0.6</v>
      </c>
    </row>
    <row r="42" spans="1:8" x14ac:dyDescent="0.25">
      <c r="A42" s="185" t="s">
        <v>3</v>
      </c>
      <c r="B42" s="186"/>
      <c r="C42" s="125" t="s">
        <v>12</v>
      </c>
      <c r="D42" s="66">
        <v>84</v>
      </c>
      <c r="E42" s="67">
        <v>101</v>
      </c>
      <c r="F42" s="67">
        <v>97</v>
      </c>
      <c r="G42" s="67">
        <v>18</v>
      </c>
      <c r="H42" s="68">
        <v>300</v>
      </c>
    </row>
    <row r="43" spans="1:8" ht="47.25" x14ac:dyDescent="0.25">
      <c r="A43" s="187"/>
      <c r="B43" s="188"/>
      <c r="C43" s="24" t="s">
        <v>163</v>
      </c>
      <c r="D43" s="97">
        <v>0.28000000000000003</v>
      </c>
      <c r="E43" s="94">
        <v>0.33666666666666667</v>
      </c>
      <c r="F43" s="94">
        <v>0.32333333333333331</v>
      </c>
      <c r="G43" s="94">
        <v>0.06</v>
      </c>
      <c r="H43" s="95">
        <v>1</v>
      </c>
    </row>
    <row r="44" spans="1:8" ht="31.5" x14ac:dyDescent="0.25">
      <c r="A44" s="187"/>
      <c r="B44" s="188"/>
      <c r="C44" s="24" t="s">
        <v>23</v>
      </c>
      <c r="D44" s="97">
        <v>1</v>
      </c>
      <c r="E44" s="94">
        <v>1</v>
      </c>
      <c r="F44" s="94">
        <v>1</v>
      </c>
      <c r="G44" s="94">
        <v>1</v>
      </c>
      <c r="H44" s="95">
        <v>1</v>
      </c>
    </row>
    <row r="45" spans="1:8" ht="32.25" thickBot="1" x14ac:dyDescent="0.3">
      <c r="A45" s="187"/>
      <c r="B45" s="188"/>
      <c r="C45" s="38" t="s">
        <v>15</v>
      </c>
      <c r="D45" s="97">
        <v>0.28000000000000003</v>
      </c>
      <c r="E45" s="94">
        <v>0.33666666666666667</v>
      </c>
      <c r="F45" s="94">
        <v>0.32333333333333331</v>
      </c>
      <c r="G45" s="94">
        <v>0.06</v>
      </c>
      <c r="H45" s="95">
        <v>1</v>
      </c>
    </row>
    <row r="46" spans="1:8" ht="16.5" thickBot="1" x14ac:dyDescent="0.3">
      <c r="A46" s="179" t="s">
        <v>295</v>
      </c>
      <c r="B46" s="180"/>
      <c r="C46" s="180"/>
      <c r="D46" s="180"/>
      <c r="E46" s="180"/>
      <c r="F46" s="180"/>
      <c r="G46" s="180"/>
      <c r="H46" s="181"/>
    </row>
    <row r="49" spans="1:15" x14ac:dyDescent="0.25">
      <c r="A49" s="2" t="s">
        <v>261</v>
      </c>
    </row>
    <row r="51" spans="1:15" ht="15.75" customHeight="1" thickBot="1" x14ac:dyDescent="0.3">
      <c r="A51" s="234" t="s">
        <v>167</v>
      </c>
      <c r="B51" s="234"/>
      <c r="C51" s="234"/>
      <c r="D51" s="234"/>
      <c r="E51" s="234"/>
      <c r="F51" s="234"/>
      <c r="G51" s="234"/>
      <c r="H51" s="234"/>
      <c r="I51" s="234"/>
      <c r="J51" s="234"/>
      <c r="K51" s="234"/>
      <c r="L51" s="234"/>
      <c r="M51" s="234"/>
      <c r="N51" s="234"/>
      <c r="O51" s="234"/>
    </row>
    <row r="52" spans="1:15" ht="17.25" thickTop="1" thickBot="1" x14ac:dyDescent="0.3">
      <c r="A52" s="222" t="s">
        <v>1</v>
      </c>
      <c r="B52" s="223"/>
      <c r="C52" s="224"/>
      <c r="D52" s="240" t="s">
        <v>230</v>
      </c>
      <c r="E52" s="241"/>
      <c r="F52" s="241"/>
      <c r="G52" s="241"/>
      <c r="H52" s="241"/>
      <c r="I52" s="241"/>
      <c r="J52" s="241"/>
      <c r="K52" s="241"/>
      <c r="L52" s="241"/>
      <c r="M52" s="241"/>
      <c r="N52" s="242"/>
      <c r="O52" s="243" t="s">
        <v>3</v>
      </c>
    </row>
    <row r="53" spans="1:15" ht="111" thickBot="1" x14ac:dyDescent="0.3">
      <c r="A53" s="225"/>
      <c r="B53" s="226"/>
      <c r="C53" s="227"/>
      <c r="D53" s="48" t="s">
        <v>26</v>
      </c>
      <c r="E53" s="48" t="s">
        <v>27</v>
      </c>
      <c r="F53" s="48" t="s">
        <v>28</v>
      </c>
      <c r="G53" s="48" t="s">
        <v>29</v>
      </c>
      <c r="H53" s="48" t="s">
        <v>30</v>
      </c>
      <c r="I53" s="48" t="s">
        <v>31</v>
      </c>
      <c r="J53" s="48" t="s">
        <v>32</v>
      </c>
      <c r="K53" s="48" t="s">
        <v>33</v>
      </c>
      <c r="L53" s="48" t="s">
        <v>34</v>
      </c>
      <c r="M53" s="48" t="s">
        <v>35</v>
      </c>
      <c r="N53" s="48" t="s">
        <v>36</v>
      </c>
      <c r="O53" s="244"/>
    </row>
    <row r="54" spans="1:15" ht="16.5" thickTop="1" x14ac:dyDescent="0.25">
      <c r="A54" s="210" t="s">
        <v>161</v>
      </c>
      <c r="B54" s="287" t="s">
        <v>162</v>
      </c>
      <c r="C54" s="130" t="s">
        <v>12</v>
      </c>
      <c r="D54" s="56">
        <v>42</v>
      </c>
      <c r="E54" s="57">
        <v>16</v>
      </c>
      <c r="F54" s="57">
        <v>44</v>
      </c>
      <c r="G54" s="57">
        <v>2</v>
      </c>
      <c r="H54" s="57">
        <v>0</v>
      </c>
      <c r="I54" s="57">
        <v>0</v>
      </c>
      <c r="J54" s="57">
        <v>2</v>
      </c>
      <c r="K54" s="57">
        <v>4</v>
      </c>
      <c r="L54" s="57">
        <v>4</v>
      </c>
      <c r="M54" s="57">
        <v>4</v>
      </c>
      <c r="N54" s="57">
        <v>6</v>
      </c>
      <c r="O54" s="58">
        <v>54</v>
      </c>
    </row>
    <row r="55" spans="1:15" ht="47.25" x14ac:dyDescent="0.25">
      <c r="A55" s="187"/>
      <c r="B55" s="188"/>
      <c r="C55" s="24" t="s">
        <v>163</v>
      </c>
      <c r="D55" s="59">
        <v>0.77777777777777768</v>
      </c>
      <c r="E55" s="60">
        <v>0.29629629629629628</v>
      </c>
      <c r="F55" s="60">
        <v>0.81481481481481477</v>
      </c>
      <c r="G55" s="60">
        <v>3.7037037037037035E-2</v>
      </c>
      <c r="H55" s="60">
        <v>0</v>
      </c>
      <c r="I55" s="60">
        <v>0</v>
      </c>
      <c r="J55" s="60">
        <v>3.7037037037037035E-2</v>
      </c>
      <c r="K55" s="60">
        <v>7.407407407407407E-2</v>
      </c>
      <c r="L55" s="60">
        <v>7.407407407407407E-2</v>
      </c>
      <c r="M55" s="60">
        <v>7.407407407407407E-2</v>
      </c>
      <c r="N55" s="60">
        <v>0.1111111111111111</v>
      </c>
      <c r="O55" s="82"/>
    </row>
    <row r="56" spans="1:15" ht="32.25" thickBot="1" x14ac:dyDescent="0.3">
      <c r="A56" s="187"/>
      <c r="B56" s="286"/>
      <c r="C56" s="131" t="s">
        <v>37</v>
      </c>
      <c r="D56" s="63">
        <v>0.17142857142857143</v>
      </c>
      <c r="E56" s="64">
        <v>0.28571428571428575</v>
      </c>
      <c r="F56" s="64">
        <v>0.17391304347826086</v>
      </c>
      <c r="G56" s="64">
        <v>0.2</v>
      </c>
      <c r="H56" s="64">
        <v>0</v>
      </c>
      <c r="I56" s="64">
        <v>0</v>
      </c>
      <c r="J56" s="64">
        <v>0.5</v>
      </c>
      <c r="K56" s="64">
        <v>1</v>
      </c>
      <c r="L56" s="64">
        <v>0.2</v>
      </c>
      <c r="M56" s="64">
        <v>0.4</v>
      </c>
      <c r="N56" s="64">
        <v>0.28571428571428575</v>
      </c>
      <c r="O56" s="65"/>
    </row>
    <row r="57" spans="1:15" x14ac:dyDescent="0.25">
      <c r="A57" s="187"/>
      <c r="B57" s="186" t="s">
        <v>164</v>
      </c>
      <c r="C57" s="130" t="s">
        <v>12</v>
      </c>
      <c r="D57" s="66">
        <v>50</v>
      </c>
      <c r="E57" s="67">
        <v>14</v>
      </c>
      <c r="F57" s="67">
        <v>52</v>
      </c>
      <c r="G57" s="67">
        <v>0</v>
      </c>
      <c r="H57" s="67">
        <v>2</v>
      </c>
      <c r="I57" s="67">
        <v>0</v>
      </c>
      <c r="J57" s="67">
        <v>0</v>
      </c>
      <c r="K57" s="67">
        <v>0</v>
      </c>
      <c r="L57" s="67">
        <v>2</v>
      </c>
      <c r="M57" s="67">
        <v>0</v>
      </c>
      <c r="N57" s="67">
        <v>4</v>
      </c>
      <c r="O57" s="68">
        <v>66</v>
      </c>
    </row>
    <row r="58" spans="1:15" ht="47.25" x14ac:dyDescent="0.25">
      <c r="A58" s="187"/>
      <c r="B58" s="188"/>
      <c r="C58" s="24" t="s">
        <v>163</v>
      </c>
      <c r="D58" s="59">
        <v>0.75757575757575746</v>
      </c>
      <c r="E58" s="60">
        <v>0.2121212121212121</v>
      </c>
      <c r="F58" s="60">
        <v>0.78787878787878785</v>
      </c>
      <c r="G58" s="60">
        <v>0</v>
      </c>
      <c r="H58" s="60">
        <v>3.0303030303030304E-2</v>
      </c>
      <c r="I58" s="60">
        <v>0</v>
      </c>
      <c r="J58" s="60">
        <v>0</v>
      </c>
      <c r="K58" s="60">
        <v>0</v>
      </c>
      <c r="L58" s="60">
        <v>3.0303030303030304E-2</v>
      </c>
      <c r="M58" s="60">
        <v>0</v>
      </c>
      <c r="N58" s="60">
        <v>6.0606060606060608E-2</v>
      </c>
      <c r="O58" s="82"/>
    </row>
    <row r="59" spans="1:15" ht="32.25" thickBot="1" x14ac:dyDescent="0.3">
      <c r="A59" s="187"/>
      <c r="B59" s="286"/>
      <c r="C59" s="131" t="s">
        <v>37</v>
      </c>
      <c r="D59" s="63">
        <v>0.20408163265306123</v>
      </c>
      <c r="E59" s="64">
        <v>0.25</v>
      </c>
      <c r="F59" s="64">
        <v>0.20553359683794464</v>
      </c>
      <c r="G59" s="64">
        <v>0</v>
      </c>
      <c r="H59" s="64">
        <v>1</v>
      </c>
      <c r="I59" s="64">
        <v>0</v>
      </c>
      <c r="J59" s="64">
        <v>0</v>
      </c>
      <c r="K59" s="64">
        <v>0</v>
      </c>
      <c r="L59" s="64">
        <v>0.1</v>
      </c>
      <c r="M59" s="64">
        <v>0</v>
      </c>
      <c r="N59" s="64">
        <v>0.19047619047619047</v>
      </c>
      <c r="O59" s="65"/>
    </row>
    <row r="60" spans="1:15" x14ac:dyDescent="0.25">
      <c r="A60" s="187"/>
      <c r="B60" s="186" t="s">
        <v>165</v>
      </c>
      <c r="C60" s="130" t="s">
        <v>12</v>
      </c>
      <c r="D60" s="66">
        <v>153</v>
      </c>
      <c r="E60" s="67">
        <v>26</v>
      </c>
      <c r="F60" s="67">
        <v>157</v>
      </c>
      <c r="G60" s="67">
        <v>8</v>
      </c>
      <c r="H60" s="67">
        <v>0</v>
      </c>
      <c r="I60" s="67">
        <v>4</v>
      </c>
      <c r="J60" s="67">
        <v>2</v>
      </c>
      <c r="K60" s="67">
        <v>0</v>
      </c>
      <c r="L60" s="67">
        <v>14</v>
      </c>
      <c r="M60" s="67">
        <v>6</v>
      </c>
      <c r="N60" s="67">
        <v>11</v>
      </c>
      <c r="O60" s="68">
        <v>180</v>
      </c>
    </row>
    <row r="61" spans="1:15" ht="47.25" x14ac:dyDescent="0.25">
      <c r="A61" s="187"/>
      <c r="B61" s="188"/>
      <c r="C61" s="24" t="s">
        <v>163</v>
      </c>
      <c r="D61" s="59">
        <v>0.85</v>
      </c>
      <c r="E61" s="60">
        <v>0.14444444444444446</v>
      </c>
      <c r="F61" s="60">
        <v>0.87222222222222223</v>
      </c>
      <c r="G61" s="60">
        <v>4.4444444444444446E-2</v>
      </c>
      <c r="H61" s="60">
        <v>0</v>
      </c>
      <c r="I61" s="60">
        <v>2.2222222222222223E-2</v>
      </c>
      <c r="J61" s="60">
        <v>1.1111111111111112E-2</v>
      </c>
      <c r="K61" s="60">
        <v>0</v>
      </c>
      <c r="L61" s="60">
        <v>7.7777777777777779E-2</v>
      </c>
      <c r="M61" s="60">
        <v>3.3333333333333333E-2</v>
      </c>
      <c r="N61" s="60">
        <v>6.1111111111111109E-2</v>
      </c>
      <c r="O61" s="82"/>
    </row>
    <row r="62" spans="1:15" ht="31.5" x14ac:dyDescent="0.25">
      <c r="A62" s="211"/>
      <c r="B62" s="286"/>
      <c r="C62" s="131" t="s">
        <v>37</v>
      </c>
      <c r="D62" s="63">
        <v>0.62448979591836729</v>
      </c>
      <c r="E62" s="64">
        <v>0.4642857142857143</v>
      </c>
      <c r="F62" s="64">
        <v>0.62055335968379444</v>
      </c>
      <c r="G62" s="64">
        <v>0.8</v>
      </c>
      <c r="H62" s="64">
        <v>0</v>
      </c>
      <c r="I62" s="64">
        <v>1</v>
      </c>
      <c r="J62" s="64">
        <v>0.5</v>
      </c>
      <c r="K62" s="64">
        <v>0</v>
      </c>
      <c r="L62" s="64">
        <v>0.7</v>
      </c>
      <c r="M62" s="64">
        <v>0.6</v>
      </c>
      <c r="N62" s="64">
        <v>0.52380952380952384</v>
      </c>
      <c r="O62" s="65"/>
    </row>
    <row r="63" spans="1:15" ht="16.5" thickBot="1" x14ac:dyDescent="0.3">
      <c r="A63" s="185" t="s">
        <v>3</v>
      </c>
      <c r="B63" s="186"/>
      <c r="C63" s="138" t="s">
        <v>12</v>
      </c>
      <c r="D63" s="66">
        <v>245</v>
      </c>
      <c r="E63" s="67">
        <v>56</v>
      </c>
      <c r="F63" s="67">
        <v>253</v>
      </c>
      <c r="G63" s="67">
        <v>10</v>
      </c>
      <c r="H63" s="67">
        <v>2</v>
      </c>
      <c r="I63" s="67">
        <v>4</v>
      </c>
      <c r="J63" s="67">
        <v>4</v>
      </c>
      <c r="K63" s="67">
        <v>4</v>
      </c>
      <c r="L63" s="67">
        <v>20</v>
      </c>
      <c r="M63" s="67">
        <v>10</v>
      </c>
      <c r="N63" s="67">
        <v>21</v>
      </c>
      <c r="O63" s="68">
        <v>300</v>
      </c>
    </row>
    <row r="64" spans="1:15" ht="16.5" thickBot="1" x14ac:dyDescent="0.3">
      <c r="A64" s="292" t="s">
        <v>296</v>
      </c>
      <c r="B64" s="293"/>
      <c r="C64" s="293"/>
      <c r="D64" s="293"/>
      <c r="E64" s="293"/>
      <c r="F64" s="293"/>
      <c r="G64" s="293"/>
      <c r="H64" s="293"/>
      <c r="I64" s="293"/>
      <c r="J64" s="293"/>
      <c r="K64" s="293"/>
      <c r="L64" s="293"/>
      <c r="M64" s="293"/>
      <c r="N64" s="293"/>
      <c r="O64" s="294"/>
    </row>
    <row r="65" spans="1:14" x14ac:dyDescent="0.25">
      <c r="A65" s="55" t="s">
        <v>38</v>
      </c>
    </row>
    <row r="66" spans="1:14" x14ac:dyDescent="0.25">
      <c r="A66" s="55" t="s">
        <v>39</v>
      </c>
    </row>
    <row r="69" spans="1:14" x14ac:dyDescent="0.25">
      <c r="A69" s="2" t="s">
        <v>361</v>
      </c>
    </row>
    <row r="71" spans="1:14" ht="15.75" customHeight="1" thickBot="1" x14ac:dyDescent="0.3">
      <c r="A71" s="218" t="s">
        <v>168</v>
      </c>
      <c r="B71" s="218"/>
      <c r="C71" s="218"/>
      <c r="D71" s="218"/>
      <c r="E71" s="218"/>
      <c r="F71" s="218"/>
      <c r="G71" s="218"/>
      <c r="H71" s="218"/>
      <c r="I71" s="218"/>
      <c r="J71" s="218"/>
      <c r="K71" s="218"/>
      <c r="L71" s="218"/>
      <c r="M71" s="218"/>
      <c r="N71" s="218"/>
    </row>
    <row r="72" spans="1:14" ht="16.5" thickTop="1" x14ac:dyDescent="0.25">
      <c r="A72" s="222" t="s">
        <v>1</v>
      </c>
      <c r="B72" s="223"/>
      <c r="C72" s="224"/>
      <c r="D72" s="219" t="s">
        <v>231</v>
      </c>
      <c r="E72" s="220"/>
      <c r="F72" s="220"/>
      <c r="G72" s="220"/>
      <c r="H72" s="220"/>
      <c r="I72" s="220"/>
      <c r="J72" s="220"/>
      <c r="K72" s="220"/>
      <c r="L72" s="220"/>
      <c r="M72" s="221"/>
      <c r="N72" s="228" t="s">
        <v>3</v>
      </c>
    </row>
    <row r="73" spans="1:14" ht="111" thickBot="1" x14ac:dyDescent="0.3">
      <c r="A73" s="225"/>
      <c r="B73" s="226"/>
      <c r="C73" s="227"/>
      <c r="D73" s="48" t="s">
        <v>41</v>
      </c>
      <c r="E73" s="48" t="s">
        <v>42</v>
      </c>
      <c r="F73" s="48" t="s">
        <v>43</v>
      </c>
      <c r="G73" s="48" t="s">
        <v>44</v>
      </c>
      <c r="H73" s="48" t="s">
        <v>45</v>
      </c>
      <c r="I73" s="48" t="s">
        <v>46</v>
      </c>
      <c r="J73" s="48" t="s">
        <v>47</v>
      </c>
      <c r="K73" s="48" t="s">
        <v>48</v>
      </c>
      <c r="L73" s="48" t="s">
        <v>49</v>
      </c>
      <c r="M73" s="48" t="s">
        <v>50</v>
      </c>
      <c r="N73" s="229"/>
    </row>
    <row r="74" spans="1:14" ht="24.75" customHeight="1" thickTop="1" x14ac:dyDescent="0.25">
      <c r="A74" s="210" t="s">
        <v>161</v>
      </c>
      <c r="B74" s="287" t="s">
        <v>162</v>
      </c>
      <c r="C74" s="130" t="s">
        <v>12</v>
      </c>
      <c r="D74" s="56">
        <v>42</v>
      </c>
      <c r="E74" s="57">
        <v>20</v>
      </c>
      <c r="F74" s="57">
        <v>44</v>
      </c>
      <c r="G74" s="57">
        <v>4</v>
      </c>
      <c r="H74" s="57">
        <v>0</v>
      </c>
      <c r="I74" s="57">
        <v>2</v>
      </c>
      <c r="J74" s="57">
        <v>2</v>
      </c>
      <c r="K74" s="57">
        <v>0</v>
      </c>
      <c r="L74" s="57">
        <v>6</v>
      </c>
      <c r="M74" s="57">
        <v>4</v>
      </c>
      <c r="N74" s="58">
        <v>54</v>
      </c>
    </row>
    <row r="75" spans="1:14" ht="47.25" x14ac:dyDescent="0.25">
      <c r="A75" s="187"/>
      <c r="B75" s="188"/>
      <c r="C75" s="24" t="s">
        <v>163</v>
      </c>
      <c r="D75" s="59">
        <v>0.77777777777777768</v>
      </c>
      <c r="E75" s="60">
        <v>0.37037037037037041</v>
      </c>
      <c r="F75" s="60">
        <v>0.81481481481481477</v>
      </c>
      <c r="G75" s="60">
        <v>7.407407407407407E-2</v>
      </c>
      <c r="H75" s="60">
        <v>0</v>
      </c>
      <c r="I75" s="60">
        <v>3.7037037037037035E-2</v>
      </c>
      <c r="J75" s="60">
        <v>3.7037037037037035E-2</v>
      </c>
      <c r="K75" s="60">
        <v>0</v>
      </c>
      <c r="L75" s="60">
        <v>0.1111111111111111</v>
      </c>
      <c r="M75" s="60">
        <v>7.407407407407407E-2</v>
      </c>
      <c r="N75" s="82"/>
    </row>
    <row r="76" spans="1:14" ht="32.25" thickBot="1" x14ac:dyDescent="0.3">
      <c r="A76" s="187"/>
      <c r="B76" s="286"/>
      <c r="C76" s="131" t="s">
        <v>51</v>
      </c>
      <c r="D76" s="63">
        <v>0.18025751072961374</v>
      </c>
      <c r="E76" s="64">
        <v>0.34482758620689657</v>
      </c>
      <c r="F76" s="64">
        <v>0.18884120171673821</v>
      </c>
      <c r="G76" s="64">
        <v>0.23529411764705885</v>
      </c>
      <c r="H76" s="64">
        <v>0</v>
      </c>
      <c r="I76" s="64">
        <v>1</v>
      </c>
      <c r="J76" s="64">
        <v>1</v>
      </c>
      <c r="K76" s="64">
        <v>0</v>
      </c>
      <c r="L76" s="64">
        <v>0.35294117647058826</v>
      </c>
      <c r="M76" s="64">
        <v>0.12903225806451613</v>
      </c>
      <c r="N76" s="65"/>
    </row>
    <row r="77" spans="1:14" ht="24" customHeight="1" x14ac:dyDescent="0.25">
      <c r="A77" s="187"/>
      <c r="B77" s="186" t="s">
        <v>164</v>
      </c>
      <c r="C77" s="130" t="s">
        <v>12</v>
      </c>
      <c r="D77" s="66">
        <v>43</v>
      </c>
      <c r="E77" s="67">
        <v>10</v>
      </c>
      <c r="F77" s="67">
        <v>46</v>
      </c>
      <c r="G77" s="67">
        <v>2</v>
      </c>
      <c r="H77" s="67">
        <v>4</v>
      </c>
      <c r="I77" s="67">
        <v>0</v>
      </c>
      <c r="J77" s="67">
        <v>0</v>
      </c>
      <c r="K77" s="67">
        <v>4</v>
      </c>
      <c r="L77" s="67">
        <v>0</v>
      </c>
      <c r="M77" s="67">
        <v>11</v>
      </c>
      <c r="N77" s="68">
        <v>66</v>
      </c>
    </row>
    <row r="78" spans="1:14" ht="47.25" x14ac:dyDescent="0.25">
      <c r="A78" s="187"/>
      <c r="B78" s="188"/>
      <c r="C78" s="24" t="s">
        <v>163</v>
      </c>
      <c r="D78" s="59">
        <v>0.6515151515151516</v>
      </c>
      <c r="E78" s="60">
        <v>0.15151515151515152</v>
      </c>
      <c r="F78" s="60">
        <v>0.69696969696969702</v>
      </c>
      <c r="G78" s="60">
        <v>3.0303030303030304E-2</v>
      </c>
      <c r="H78" s="60">
        <v>6.0606060606060608E-2</v>
      </c>
      <c r="I78" s="60">
        <v>0</v>
      </c>
      <c r="J78" s="60">
        <v>0</v>
      </c>
      <c r="K78" s="60">
        <v>6.0606060606060608E-2</v>
      </c>
      <c r="L78" s="60">
        <v>0</v>
      </c>
      <c r="M78" s="60">
        <v>0.16666666666666669</v>
      </c>
      <c r="N78" s="82"/>
    </row>
    <row r="79" spans="1:14" ht="31.5" x14ac:dyDescent="0.25">
      <c r="A79" s="187"/>
      <c r="B79" s="286"/>
      <c r="C79" s="131" t="s">
        <v>51</v>
      </c>
      <c r="D79" s="63">
        <v>0.18454935622317595</v>
      </c>
      <c r="E79" s="64">
        <v>0.17241379310344829</v>
      </c>
      <c r="F79" s="64">
        <v>0.19742489270386265</v>
      </c>
      <c r="G79" s="64">
        <v>0.11764705882352942</v>
      </c>
      <c r="H79" s="64">
        <v>0.36363636363636365</v>
      </c>
      <c r="I79" s="64">
        <v>0</v>
      </c>
      <c r="J79" s="64">
        <v>0</v>
      </c>
      <c r="K79" s="64">
        <v>0.33333333333333337</v>
      </c>
      <c r="L79" s="64">
        <v>0</v>
      </c>
      <c r="M79" s="64">
        <v>0.35483870967741937</v>
      </c>
      <c r="N79" s="65"/>
    </row>
    <row r="80" spans="1:14" ht="24" customHeight="1" x14ac:dyDescent="0.25">
      <c r="A80" s="187"/>
      <c r="B80" s="186" t="s">
        <v>165</v>
      </c>
      <c r="C80" s="138" t="str">
        <f>[1]Workplace!C103</f>
        <v>Count</v>
      </c>
      <c r="D80" s="66">
        <v>148</v>
      </c>
      <c r="E80" s="67">
        <v>28</v>
      </c>
      <c r="F80" s="67">
        <v>143</v>
      </c>
      <c r="G80" s="67">
        <v>11</v>
      </c>
      <c r="H80" s="67">
        <v>7</v>
      </c>
      <c r="I80" s="67">
        <v>0</v>
      </c>
      <c r="J80" s="67">
        <v>0</v>
      </c>
      <c r="K80" s="67">
        <v>8</v>
      </c>
      <c r="L80" s="67">
        <v>11</v>
      </c>
      <c r="M80" s="67">
        <v>16</v>
      </c>
      <c r="N80" s="68">
        <v>180</v>
      </c>
    </row>
    <row r="81" spans="1:14" ht="47.25" x14ac:dyDescent="0.25">
      <c r="A81" s="187"/>
      <c r="B81" s="188"/>
      <c r="C81" s="24" t="s">
        <v>163</v>
      </c>
      <c r="D81" s="59">
        <v>0.8222222222222223</v>
      </c>
      <c r="E81" s="60">
        <v>0.15555555555555556</v>
      </c>
      <c r="F81" s="60">
        <v>0.7944444444444444</v>
      </c>
      <c r="G81" s="60">
        <v>6.1111111111111109E-2</v>
      </c>
      <c r="H81" s="60">
        <v>3.888888888888889E-2</v>
      </c>
      <c r="I81" s="60">
        <v>0</v>
      </c>
      <c r="J81" s="60">
        <v>0</v>
      </c>
      <c r="K81" s="60">
        <v>4.4444444444444446E-2</v>
      </c>
      <c r="L81" s="60">
        <v>6.1111111111111109E-2</v>
      </c>
      <c r="M81" s="60">
        <v>8.8888888888888892E-2</v>
      </c>
      <c r="N81" s="82"/>
    </row>
    <row r="82" spans="1:14" ht="31.5" x14ac:dyDescent="0.25">
      <c r="A82" s="211"/>
      <c r="B82" s="286"/>
      <c r="C82" s="139" t="str">
        <f>[1]Workplace!C105</f>
        <v>% within $Q4ww</v>
      </c>
      <c r="D82" s="63">
        <v>0.63519313304721026</v>
      </c>
      <c r="E82" s="64">
        <v>0.48275862068965514</v>
      </c>
      <c r="F82" s="64">
        <v>0.61373390557939911</v>
      </c>
      <c r="G82" s="64">
        <v>0.64705882352941169</v>
      </c>
      <c r="H82" s="64">
        <v>0.63636363636363635</v>
      </c>
      <c r="I82" s="64">
        <v>0</v>
      </c>
      <c r="J82" s="64">
        <v>0</v>
      </c>
      <c r="K82" s="64">
        <v>0.66666666666666674</v>
      </c>
      <c r="L82" s="64">
        <v>0.64705882352941169</v>
      </c>
      <c r="M82" s="64">
        <v>0.5161290322580645</v>
      </c>
      <c r="N82" s="65"/>
    </row>
    <row r="83" spans="1:14" ht="16.5" thickBot="1" x14ac:dyDescent="0.3">
      <c r="A83" s="185" t="s">
        <v>3</v>
      </c>
      <c r="B83" s="186"/>
      <c r="C83" s="140" t="str">
        <f>[1]Workplace!C106</f>
        <v>Count</v>
      </c>
      <c r="D83" s="66">
        <v>233</v>
      </c>
      <c r="E83" s="67">
        <v>58</v>
      </c>
      <c r="F83" s="67">
        <v>233</v>
      </c>
      <c r="G83" s="67">
        <v>17</v>
      </c>
      <c r="H83" s="67">
        <v>11</v>
      </c>
      <c r="I83" s="67">
        <v>2</v>
      </c>
      <c r="J83" s="67">
        <v>2</v>
      </c>
      <c r="K83" s="67">
        <v>12</v>
      </c>
      <c r="L83" s="67">
        <v>17</v>
      </c>
      <c r="M83" s="67">
        <v>31</v>
      </c>
      <c r="N83" s="68">
        <v>300</v>
      </c>
    </row>
    <row r="84" spans="1:14" ht="16.5" thickBot="1" x14ac:dyDescent="0.3">
      <c r="A84" s="283" t="s">
        <v>297</v>
      </c>
      <c r="B84" s="284"/>
      <c r="C84" s="284"/>
      <c r="D84" s="284"/>
      <c r="E84" s="284"/>
      <c r="F84" s="284"/>
      <c r="G84" s="284"/>
      <c r="H84" s="284"/>
      <c r="I84" s="284"/>
      <c r="J84" s="284"/>
      <c r="K84" s="284"/>
      <c r="L84" s="284"/>
      <c r="M84" s="284"/>
      <c r="N84" s="285"/>
    </row>
    <row r="85" spans="1:14" x14ac:dyDescent="0.25">
      <c r="A85" s="55" t="s">
        <v>38</v>
      </c>
    </row>
    <row r="86" spans="1:14" x14ac:dyDescent="0.25">
      <c r="A86" s="55" t="s">
        <v>39</v>
      </c>
    </row>
    <row r="89" spans="1:14" x14ac:dyDescent="0.25">
      <c r="A89" s="2" t="s">
        <v>362</v>
      </c>
    </row>
    <row r="91" spans="1:14" ht="32.25" customHeight="1" thickBot="1" x14ac:dyDescent="0.3">
      <c r="A91" s="218" t="s">
        <v>169</v>
      </c>
      <c r="B91" s="218"/>
      <c r="C91" s="218"/>
      <c r="D91" s="218"/>
      <c r="E91" s="218"/>
      <c r="F91" s="218"/>
      <c r="G91" s="218"/>
      <c r="H91" s="218"/>
      <c r="I91" s="218"/>
      <c r="J91" s="218"/>
      <c r="K91" s="218"/>
      <c r="L91" s="218"/>
    </row>
    <row r="92" spans="1:14" ht="17.25" thickTop="1" thickBot="1" x14ac:dyDescent="0.3">
      <c r="A92" s="222" t="s">
        <v>1</v>
      </c>
      <c r="B92" s="223"/>
      <c r="C92" s="224"/>
      <c r="D92" s="240" t="s">
        <v>232</v>
      </c>
      <c r="E92" s="241"/>
      <c r="F92" s="241"/>
      <c r="G92" s="241"/>
      <c r="H92" s="241"/>
      <c r="I92" s="241"/>
      <c r="J92" s="241"/>
      <c r="K92" s="241"/>
      <c r="L92" s="245" t="s">
        <v>3</v>
      </c>
    </row>
    <row r="93" spans="1:14" ht="111" thickBot="1" x14ac:dyDescent="0.3">
      <c r="A93" s="225"/>
      <c r="B93" s="226"/>
      <c r="C93" s="227"/>
      <c r="D93" s="71" t="s">
        <v>54</v>
      </c>
      <c r="E93" s="71" t="s">
        <v>55</v>
      </c>
      <c r="F93" s="71" t="s">
        <v>56</v>
      </c>
      <c r="G93" s="71" t="s">
        <v>57</v>
      </c>
      <c r="H93" s="71" t="s">
        <v>58</v>
      </c>
      <c r="I93" s="71" t="s">
        <v>59</v>
      </c>
      <c r="J93" s="71" t="s">
        <v>60</v>
      </c>
      <c r="K93" s="72" t="s">
        <v>61</v>
      </c>
      <c r="L93" s="246"/>
    </row>
    <row r="94" spans="1:14" ht="24.75" customHeight="1" thickTop="1" x14ac:dyDescent="0.25">
      <c r="A94" s="210" t="s">
        <v>161</v>
      </c>
      <c r="B94" s="287" t="s">
        <v>162</v>
      </c>
      <c r="C94" s="130" t="s">
        <v>12</v>
      </c>
      <c r="D94" s="56">
        <v>40</v>
      </c>
      <c r="E94" s="57">
        <v>10</v>
      </c>
      <c r="F94" s="57">
        <v>26</v>
      </c>
      <c r="G94" s="57">
        <v>0</v>
      </c>
      <c r="H94" s="57">
        <v>2</v>
      </c>
      <c r="I94" s="57">
        <v>0</v>
      </c>
      <c r="J94" s="57">
        <v>0</v>
      </c>
      <c r="K94" s="57">
        <v>10</v>
      </c>
      <c r="L94" s="58">
        <v>54</v>
      </c>
    </row>
    <row r="95" spans="1:14" ht="47.25" x14ac:dyDescent="0.25">
      <c r="A95" s="187"/>
      <c r="B95" s="188"/>
      <c r="C95" s="24" t="s">
        <v>163</v>
      </c>
      <c r="D95" s="59">
        <v>0.74074074074074081</v>
      </c>
      <c r="E95" s="60">
        <v>0.1851851851851852</v>
      </c>
      <c r="F95" s="60">
        <v>0.48148148148148145</v>
      </c>
      <c r="G95" s="60">
        <v>0</v>
      </c>
      <c r="H95" s="60">
        <v>3.7037037037037035E-2</v>
      </c>
      <c r="I95" s="60">
        <v>0</v>
      </c>
      <c r="J95" s="60">
        <v>0</v>
      </c>
      <c r="K95" s="60">
        <v>0.1851851851851852</v>
      </c>
      <c r="L95" s="82"/>
    </row>
    <row r="96" spans="1:14" ht="32.25" thickBot="1" x14ac:dyDescent="0.3">
      <c r="A96" s="187"/>
      <c r="B96" s="286"/>
      <c r="C96" s="131" t="s">
        <v>62</v>
      </c>
      <c r="D96" s="63">
        <v>0.21164021164021166</v>
      </c>
      <c r="E96" s="64">
        <v>0.25641025641025644</v>
      </c>
      <c r="F96" s="64">
        <v>0.19847328244274809</v>
      </c>
      <c r="G96" s="64">
        <v>0</v>
      </c>
      <c r="H96" s="64">
        <v>0.2</v>
      </c>
      <c r="I96" s="64">
        <v>0</v>
      </c>
      <c r="J96" s="64">
        <v>0</v>
      </c>
      <c r="K96" s="64">
        <v>0.15384615384615385</v>
      </c>
      <c r="L96" s="65"/>
    </row>
    <row r="97" spans="1:23" ht="24" customHeight="1" x14ac:dyDescent="0.25">
      <c r="A97" s="187"/>
      <c r="B97" s="186" t="s">
        <v>164</v>
      </c>
      <c r="C97" s="130" t="s">
        <v>12</v>
      </c>
      <c r="D97" s="66">
        <v>34</v>
      </c>
      <c r="E97" s="67">
        <v>7</v>
      </c>
      <c r="F97" s="67">
        <v>26</v>
      </c>
      <c r="G97" s="67">
        <v>0</v>
      </c>
      <c r="H97" s="67">
        <v>0</v>
      </c>
      <c r="I97" s="67">
        <v>8</v>
      </c>
      <c r="J97" s="67">
        <v>2</v>
      </c>
      <c r="K97" s="67">
        <v>16</v>
      </c>
      <c r="L97" s="68">
        <v>66</v>
      </c>
    </row>
    <row r="98" spans="1:23" ht="47.25" x14ac:dyDescent="0.25">
      <c r="A98" s="187"/>
      <c r="B98" s="188"/>
      <c r="C98" s="24" t="s">
        <v>163</v>
      </c>
      <c r="D98" s="59">
        <v>0.51515151515151514</v>
      </c>
      <c r="E98" s="60">
        <v>0.10606060606060605</v>
      </c>
      <c r="F98" s="60">
        <v>0.39393939393939392</v>
      </c>
      <c r="G98" s="60">
        <v>0</v>
      </c>
      <c r="H98" s="60">
        <v>0</v>
      </c>
      <c r="I98" s="60">
        <v>0.12121212121212122</v>
      </c>
      <c r="J98" s="60">
        <v>3.0303030303030304E-2</v>
      </c>
      <c r="K98" s="60">
        <v>0.24242424242424243</v>
      </c>
      <c r="L98" s="82"/>
    </row>
    <row r="99" spans="1:23" ht="32.25" thickBot="1" x14ac:dyDescent="0.3">
      <c r="A99" s="187"/>
      <c r="B99" s="286"/>
      <c r="C99" s="131" t="s">
        <v>62</v>
      </c>
      <c r="D99" s="63">
        <v>0.17989417989417991</v>
      </c>
      <c r="E99" s="64">
        <v>0.17948717948717949</v>
      </c>
      <c r="F99" s="64">
        <v>0.19847328244274809</v>
      </c>
      <c r="G99" s="64">
        <v>0</v>
      </c>
      <c r="H99" s="64">
        <v>0</v>
      </c>
      <c r="I99" s="64">
        <v>0.66666666666666674</v>
      </c>
      <c r="J99" s="64">
        <v>0.33333333333333337</v>
      </c>
      <c r="K99" s="64">
        <v>0.24615384615384617</v>
      </c>
      <c r="L99" s="65"/>
    </row>
    <row r="100" spans="1:23" ht="24" customHeight="1" x14ac:dyDescent="0.25">
      <c r="A100" s="187"/>
      <c r="B100" s="186" t="s">
        <v>165</v>
      </c>
      <c r="C100" s="130" t="s">
        <v>12</v>
      </c>
      <c r="D100" s="66">
        <v>115</v>
      </c>
      <c r="E100" s="67">
        <v>22</v>
      </c>
      <c r="F100" s="67">
        <v>79</v>
      </c>
      <c r="G100" s="67">
        <v>6</v>
      </c>
      <c r="H100" s="67">
        <v>8</v>
      </c>
      <c r="I100" s="67">
        <v>4</v>
      </c>
      <c r="J100" s="67">
        <v>4</v>
      </c>
      <c r="K100" s="67">
        <v>39</v>
      </c>
      <c r="L100" s="68">
        <v>180</v>
      </c>
    </row>
    <row r="101" spans="1:23" ht="36" customHeight="1" x14ac:dyDescent="0.25">
      <c r="A101" s="187"/>
      <c r="B101" s="188"/>
      <c r="C101" s="24" t="s">
        <v>163</v>
      </c>
      <c r="D101" s="59">
        <v>0.63888888888888884</v>
      </c>
      <c r="E101" s="60">
        <v>0.12222222222222222</v>
      </c>
      <c r="F101" s="60">
        <v>0.43888888888888888</v>
      </c>
      <c r="G101" s="60">
        <v>3.3333333333333333E-2</v>
      </c>
      <c r="H101" s="60">
        <v>4.4444444444444446E-2</v>
      </c>
      <c r="I101" s="60">
        <v>2.2222222222222223E-2</v>
      </c>
      <c r="J101" s="60">
        <v>2.2222222222222223E-2</v>
      </c>
      <c r="K101" s="60">
        <v>0.21666666666666667</v>
      </c>
      <c r="L101" s="82"/>
    </row>
    <row r="102" spans="1:23" ht="24" customHeight="1" x14ac:dyDescent="0.25">
      <c r="A102" s="211"/>
      <c r="B102" s="286"/>
      <c r="C102" s="131" t="s">
        <v>62</v>
      </c>
      <c r="D102" s="63">
        <v>0.60846560846560849</v>
      </c>
      <c r="E102" s="64">
        <v>0.5641025641025641</v>
      </c>
      <c r="F102" s="64">
        <v>0.60305343511450382</v>
      </c>
      <c r="G102" s="64">
        <v>1</v>
      </c>
      <c r="H102" s="64">
        <v>0.8</v>
      </c>
      <c r="I102" s="64">
        <v>0.33333333333333337</v>
      </c>
      <c r="J102" s="64">
        <v>0.66666666666666674</v>
      </c>
      <c r="K102" s="64">
        <v>0.6</v>
      </c>
      <c r="L102" s="65"/>
    </row>
    <row r="103" spans="1:23" ht="16.5" thickBot="1" x14ac:dyDescent="0.3">
      <c r="A103" s="185" t="s">
        <v>3</v>
      </c>
      <c r="B103" s="186"/>
      <c r="C103" s="138" t="s">
        <v>12</v>
      </c>
      <c r="D103" s="66">
        <v>189</v>
      </c>
      <c r="E103" s="67">
        <v>39</v>
      </c>
      <c r="F103" s="67">
        <v>131</v>
      </c>
      <c r="G103" s="67">
        <v>6</v>
      </c>
      <c r="H103" s="67">
        <v>10</v>
      </c>
      <c r="I103" s="67">
        <v>12</v>
      </c>
      <c r="J103" s="67">
        <v>6</v>
      </c>
      <c r="K103" s="67">
        <v>65</v>
      </c>
      <c r="L103" s="68">
        <v>300</v>
      </c>
    </row>
    <row r="104" spans="1:23" ht="16.5" thickBot="1" x14ac:dyDescent="0.3">
      <c r="A104" s="292" t="s">
        <v>298</v>
      </c>
      <c r="B104" s="293"/>
      <c r="C104" s="293"/>
      <c r="D104" s="293"/>
      <c r="E104" s="293"/>
      <c r="F104" s="293"/>
      <c r="G104" s="293"/>
      <c r="H104" s="293"/>
      <c r="I104" s="293"/>
      <c r="J104" s="293"/>
      <c r="K104" s="293"/>
      <c r="L104" s="294"/>
    </row>
    <row r="105" spans="1:23" x14ac:dyDescent="0.25">
      <c r="A105" s="55" t="s">
        <v>38</v>
      </c>
    </row>
    <row r="106" spans="1:23" x14ac:dyDescent="0.25">
      <c r="A106" s="55" t="s">
        <v>39</v>
      </c>
    </row>
    <row r="109" spans="1:23" x14ac:dyDescent="0.25">
      <c r="A109" s="2" t="s">
        <v>272</v>
      </c>
    </row>
    <row r="111" spans="1:23" ht="15.75" customHeight="1" thickBot="1" x14ac:dyDescent="0.3">
      <c r="A111" s="234" t="s">
        <v>170</v>
      </c>
      <c r="B111" s="234"/>
      <c r="C111" s="234"/>
      <c r="D111" s="234"/>
      <c r="E111" s="234"/>
      <c r="F111" s="234"/>
      <c r="G111" s="234"/>
      <c r="H111" s="234"/>
      <c r="I111" s="234"/>
      <c r="J111" s="234"/>
      <c r="K111" s="234"/>
      <c r="L111" s="234"/>
      <c r="M111" s="234"/>
      <c r="N111" s="234"/>
      <c r="O111" s="234"/>
      <c r="P111" s="234"/>
      <c r="Q111" s="234"/>
      <c r="R111" s="234"/>
      <c r="S111" s="234"/>
      <c r="T111" s="234"/>
      <c r="U111" s="234"/>
      <c r="V111" s="234"/>
      <c r="W111" s="234"/>
    </row>
    <row r="112" spans="1:23" ht="17.25" thickTop="1" thickBot="1" x14ac:dyDescent="0.3">
      <c r="A112" s="222" t="s">
        <v>1</v>
      </c>
      <c r="B112" s="223"/>
      <c r="C112" s="224"/>
      <c r="D112" s="240" t="s">
        <v>233</v>
      </c>
      <c r="E112" s="241"/>
      <c r="F112" s="241"/>
      <c r="G112" s="241"/>
      <c r="H112" s="241"/>
      <c r="I112" s="241"/>
      <c r="J112" s="241"/>
      <c r="K112" s="241"/>
      <c r="L112" s="241"/>
      <c r="M112" s="241"/>
      <c r="N112" s="241"/>
      <c r="O112" s="241"/>
      <c r="P112" s="241"/>
      <c r="Q112" s="241"/>
      <c r="R112" s="241"/>
      <c r="S112" s="241"/>
      <c r="T112" s="241"/>
      <c r="U112" s="241"/>
      <c r="V112" s="242"/>
      <c r="W112" s="243" t="s">
        <v>3</v>
      </c>
    </row>
    <row r="113" spans="1:23" ht="111" thickBot="1" x14ac:dyDescent="0.3">
      <c r="A113" s="225"/>
      <c r="B113" s="226"/>
      <c r="C113" s="227"/>
      <c r="D113" s="48" t="s">
        <v>64</v>
      </c>
      <c r="E113" s="48" t="s">
        <v>65</v>
      </c>
      <c r="F113" s="48" t="s">
        <v>66</v>
      </c>
      <c r="G113" s="48" t="s">
        <v>67</v>
      </c>
      <c r="H113" s="48" t="s">
        <v>68</v>
      </c>
      <c r="I113" s="48" t="s">
        <v>69</v>
      </c>
      <c r="J113" s="48" t="s">
        <v>70</v>
      </c>
      <c r="K113" s="48" t="s">
        <v>71</v>
      </c>
      <c r="L113" s="48" t="s">
        <v>72</v>
      </c>
      <c r="M113" s="48" t="s">
        <v>73</v>
      </c>
      <c r="N113" s="48" t="s">
        <v>367</v>
      </c>
      <c r="O113" s="48" t="s">
        <v>74</v>
      </c>
      <c r="P113" s="48" t="s">
        <v>75</v>
      </c>
      <c r="Q113" s="48" t="s">
        <v>76</v>
      </c>
      <c r="R113" s="48" t="s">
        <v>77</v>
      </c>
      <c r="S113" s="48" t="s">
        <v>78</v>
      </c>
      <c r="T113" s="48" t="s">
        <v>79</v>
      </c>
      <c r="U113" s="48" t="s">
        <v>80</v>
      </c>
      <c r="V113" s="48" t="s">
        <v>81</v>
      </c>
      <c r="W113" s="244"/>
    </row>
    <row r="114" spans="1:23" ht="24.75" customHeight="1" thickTop="1" x14ac:dyDescent="0.25">
      <c r="A114" s="210" t="s">
        <v>161</v>
      </c>
      <c r="B114" s="287" t="s">
        <v>162</v>
      </c>
      <c r="C114" s="130" t="s">
        <v>12</v>
      </c>
      <c r="D114" s="56">
        <v>23</v>
      </c>
      <c r="E114" s="57">
        <v>0</v>
      </c>
      <c r="F114" s="57">
        <v>0</v>
      </c>
      <c r="G114" s="57">
        <v>7</v>
      </c>
      <c r="H114" s="57">
        <v>5</v>
      </c>
      <c r="I114" s="57">
        <v>4</v>
      </c>
      <c r="J114" s="57">
        <v>13</v>
      </c>
      <c r="K114" s="57">
        <v>15</v>
      </c>
      <c r="L114" s="57">
        <v>6</v>
      </c>
      <c r="M114" s="57">
        <v>11</v>
      </c>
      <c r="N114" s="57">
        <v>4</v>
      </c>
      <c r="O114" s="57">
        <v>1</v>
      </c>
      <c r="P114" s="57">
        <v>0</v>
      </c>
      <c r="Q114" s="57">
        <v>7</v>
      </c>
      <c r="R114" s="57">
        <v>10</v>
      </c>
      <c r="S114" s="57">
        <v>0</v>
      </c>
      <c r="T114" s="57">
        <v>0</v>
      </c>
      <c r="U114" s="57">
        <v>4</v>
      </c>
      <c r="V114" s="57">
        <v>16</v>
      </c>
      <c r="W114" s="141">
        <v>54</v>
      </c>
    </row>
    <row r="115" spans="1:23" ht="47.25" x14ac:dyDescent="0.25">
      <c r="A115" s="187"/>
      <c r="B115" s="188"/>
      <c r="C115" s="24" t="s">
        <v>163</v>
      </c>
      <c r="D115" s="59">
        <v>0.42592592592592593</v>
      </c>
      <c r="E115" s="60">
        <v>0</v>
      </c>
      <c r="F115" s="60">
        <v>0</v>
      </c>
      <c r="G115" s="60">
        <v>0.12962962962962965</v>
      </c>
      <c r="H115" s="60">
        <v>9.2592592592592601E-2</v>
      </c>
      <c r="I115" s="60">
        <v>7.407407407407407E-2</v>
      </c>
      <c r="J115" s="60">
        <v>0.24074074074074073</v>
      </c>
      <c r="K115" s="60">
        <v>0.27777777777777779</v>
      </c>
      <c r="L115" s="60">
        <v>0.1111111111111111</v>
      </c>
      <c r="M115" s="60">
        <v>0.20370370370370369</v>
      </c>
      <c r="N115" s="60">
        <v>7.407407407407407E-2</v>
      </c>
      <c r="O115" s="60">
        <v>1.8518518518518517E-2</v>
      </c>
      <c r="P115" s="60">
        <v>0</v>
      </c>
      <c r="Q115" s="60">
        <v>0.12962962962962965</v>
      </c>
      <c r="R115" s="60">
        <v>0.1851851851851852</v>
      </c>
      <c r="S115" s="60">
        <v>0</v>
      </c>
      <c r="T115" s="60">
        <v>0</v>
      </c>
      <c r="U115" s="60">
        <v>7.407407407407407E-2</v>
      </c>
      <c r="V115" s="60">
        <v>0.29629629629629628</v>
      </c>
      <c r="W115" s="142"/>
    </row>
    <row r="116" spans="1:23" ht="32.25" thickBot="1" x14ac:dyDescent="0.3">
      <c r="A116" s="187"/>
      <c r="B116" s="286"/>
      <c r="C116" s="131" t="s">
        <v>82</v>
      </c>
      <c r="D116" s="63">
        <v>0.15753424657534246</v>
      </c>
      <c r="E116" s="64">
        <v>0</v>
      </c>
      <c r="F116" s="64">
        <v>0</v>
      </c>
      <c r="G116" s="64">
        <v>0.17073170731707318</v>
      </c>
      <c r="H116" s="64">
        <v>0.38461538461538458</v>
      </c>
      <c r="I116" s="64">
        <v>0.2</v>
      </c>
      <c r="J116" s="64">
        <v>0.13402061855670103</v>
      </c>
      <c r="K116" s="64">
        <v>0.1648351648351648</v>
      </c>
      <c r="L116" s="64">
        <v>0.3</v>
      </c>
      <c r="M116" s="64">
        <v>0.26190476190476192</v>
      </c>
      <c r="N116" s="64">
        <v>0.13793103448275862</v>
      </c>
      <c r="O116" s="64">
        <v>8.3333333333333343E-2</v>
      </c>
      <c r="P116" s="64">
        <v>0</v>
      </c>
      <c r="Q116" s="64">
        <v>0.11666666666666665</v>
      </c>
      <c r="R116" s="64">
        <v>0.17543859649122809</v>
      </c>
      <c r="S116" s="64">
        <v>0</v>
      </c>
      <c r="T116" s="64">
        <v>0</v>
      </c>
      <c r="U116" s="64">
        <v>0.25</v>
      </c>
      <c r="V116" s="64">
        <v>0.20779220779220778</v>
      </c>
      <c r="W116" s="143"/>
    </row>
    <row r="117" spans="1:23" ht="24" customHeight="1" x14ac:dyDescent="0.25">
      <c r="A117" s="187"/>
      <c r="B117" s="186" t="s">
        <v>164</v>
      </c>
      <c r="C117" s="130" t="s">
        <v>12</v>
      </c>
      <c r="D117" s="66">
        <v>35</v>
      </c>
      <c r="E117" s="67">
        <v>2</v>
      </c>
      <c r="F117" s="67">
        <v>1</v>
      </c>
      <c r="G117" s="67">
        <v>9</v>
      </c>
      <c r="H117" s="67">
        <v>2</v>
      </c>
      <c r="I117" s="67">
        <v>5</v>
      </c>
      <c r="J117" s="67">
        <v>23</v>
      </c>
      <c r="K117" s="67">
        <v>25</v>
      </c>
      <c r="L117" s="67">
        <v>0</v>
      </c>
      <c r="M117" s="67">
        <v>10</v>
      </c>
      <c r="N117" s="67">
        <v>7</v>
      </c>
      <c r="O117" s="67">
        <v>2</v>
      </c>
      <c r="P117" s="67">
        <v>1</v>
      </c>
      <c r="Q117" s="67">
        <v>13</v>
      </c>
      <c r="R117" s="67">
        <v>16</v>
      </c>
      <c r="S117" s="67">
        <v>4</v>
      </c>
      <c r="T117" s="67">
        <v>5</v>
      </c>
      <c r="U117" s="67">
        <v>2</v>
      </c>
      <c r="V117" s="67">
        <v>21</v>
      </c>
      <c r="W117" s="144">
        <v>66</v>
      </c>
    </row>
    <row r="118" spans="1:23" ht="47.25" x14ac:dyDescent="0.25">
      <c r="A118" s="187"/>
      <c r="B118" s="188"/>
      <c r="C118" s="24" t="s">
        <v>163</v>
      </c>
      <c r="D118" s="59">
        <v>0.53030303030303028</v>
      </c>
      <c r="E118" s="60">
        <v>3.0303030303030304E-2</v>
      </c>
      <c r="F118" s="60">
        <v>1.5151515151515152E-2</v>
      </c>
      <c r="G118" s="60">
        <v>0.13636363636363635</v>
      </c>
      <c r="H118" s="60">
        <v>3.0303030303030304E-2</v>
      </c>
      <c r="I118" s="60">
        <v>7.575757575757576E-2</v>
      </c>
      <c r="J118" s="60">
        <v>0.34848484848484851</v>
      </c>
      <c r="K118" s="60">
        <v>0.37878787878787873</v>
      </c>
      <c r="L118" s="60">
        <v>0</v>
      </c>
      <c r="M118" s="60">
        <v>0.15151515151515152</v>
      </c>
      <c r="N118" s="60">
        <v>0.10606060606060605</v>
      </c>
      <c r="O118" s="60">
        <v>3.0303030303030304E-2</v>
      </c>
      <c r="P118" s="60">
        <v>1.5151515151515152E-2</v>
      </c>
      <c r="Q118" s="60">
        <v>0.19696969696969696</v>
      </c>
      <c r="R118" s="60">
        <v>0.24242424242424243</v>
      </c>
      <c r="S118" s="60">
        <v>6.0606060606060608E-2</v>
      </c>
      <c r="T118" s="60">
        <v>7.575757575757576E-2</v>
      </c>
      <c r="U118" s="60">
        <v>3.0303030303030304E-2</v>
      </c>
      <c r="V118" s="60">
        <v>0.31818181818181818</v>
      </c>
      <c r="W118" s="142"/>
    </row>
    <row r="119" spans="1:23" ht="32.25" thickBot="1" x14ac:dyDescent="0.3">
      <c r="A119" s="187"/>
      <c r="B119" s="286"/>
      <c r="C119" s="131" t="s">
        <v>82</v>
      </c>
      <c r="D119" s="63">
        <v>0.23972602739726029</v>
      </c>
      <c r="E119" s="64">
        <v>0.4</v>
      </c>
      <c r="F119" s="64">
        <v>1</v>
      </c>
      <c r="G119" s="64">
        <v>0.21951219512195125</v>
      </c>
      <c r="H119" s="64">
        <v>0.15384615384615385</v>
      </c>
      <c r="I119" s="64">
        <v>0.25</v>
      </c>
      <c r="J119" s="64">
        <v>0.23711340206185569</v>
      </c>
      <c r="K119" s="64">
        <v>0.27472527472527469</v>
      </c>
      <c r="L119" s="64">
        <v>0</v>
      </c>
      <c r="M119" s="64">
        <v>0.23809523809523811</v>
      </c>
      <c r="N119" s="64">
        <v>0.24137931034482757</v>
      </c>
      <c r="O119" s="64">
        <v>0.16666666666666669</v>
      </c>
      <c r="P119" s="64">
        <v>0.125</v>
      </c>
      <c r="Q119" s="64">
        <v>0.21666666666666667</v>
      </c>
      <c r="R119" s="64">
        <v>0.2807017543859649</v>
      </c>
      <c r="S119" s="64">
        <v>0.22222222222222221</v>
      </c>
      <c r="T119" s="64">
        <v>0.3125</v>
      </c>
      <c r="U119" s="64">
        <v>0.125</v>
      </c>
      <c r="V119" s="64">
        <v>0.27272727272727271</v>
      </c>
      <c r="W119" s="143"/>
    </row>
    <row r="120" spans="1:23" ht="24" customHeight="1" x14ac:dyDescent="0.25">
      <c r="A120" s="187"/>
      <c r="B120" s="186" t="s">
        <v>165</v>
      </c>
      <c r="C120" s="130" t="s">
        <v>12</v>
      </c>
      <c r="D120" s="66">
        <v>88</v>
      </c>
      <c r="E120" s="67">
        <v>3</v>
      </c>
      <c r="F120" s="67">
        <v>0</v>
      </c>
      <c r="G120" s="67">
        <v>25</v>
      </c>
      <c r="H120" s="67">
        <v>6</v>
      </c>
      <c r="I120" s="67">
        <v>11</v>
      </c>
      <c r="J120" s="67">
        <v>61</v>
      </c>
      <c r="K120" s="67">
        <v>51</v>
      </c>
      <c r="L120" s="67">
        <v>14</v>
      </c>
      <c r="M120" s="67">
        <v>21</v>
      </c>
      <c r="N120" s="67">
        <v>18</v>
      </c>
      <c r="O120" s="67">
        <v>9</v>
      </c>
      <c r="P120" s="67">
        <v>7</v>
      </c>
      <c r="Q120" s="67">
        <v>40</v>
      </c>
      <c r="R120" s="67">
        <v>31</v>
      </c>
      <c r="S120" s="67">
        <v>14</v>
      </c>
      <c r="T120" s="67">
        <v>11</v>
      </c>
      <c r="U120" s="67">
        <v>10</v>
      </c>
      <c r="V120" s="67">
        <v>40</v>
      </c>
      <c r="W120" s="144">
        <v>180</v>
      </c>
    </row>
    <row r="121" spans="1:23" ht="47.25" x14ac:dyDescent="0.25">
      <c r="A121" s="187"/>
      <c r="B121" s="188"/>
      <c r="C121" s="24" t="s">
        <v>163</v>
      </c>
      <c r="D121" s="59">
        <v>0.48888888888888887</v>
      </c>
      <c r="E121" s="60">
        <v>1.6666666666666666E-2</v>
      </c>
      <c r="F121" s="60">
        <v>0</v>
      </c>
      <c r="G121" s="60">
        <v>0.1388888888888889</v>
      </c>
      <c r="H121" s="60">
        <v>3.3333333333333333E-2</v>
      </c>
      <c r="I121" s="60">
        <v>6.1111111111111109E-2</v>
      </c>
      <c r="J121" s="60">
        <v>0.33888888888888885</v>
      </c>
      <c r="K121" s="60">
        <v>0.28333333333333333</v>
      </c>
      <c r="L121" s="60">
        <v>7.7777777777777779E-2</v>
      </c>
      <c r="M121" s="60">
        <v>0.11666666666666665</v>
      </c>
      <c r="N121" s="60">
        <v>0.1</v>
      </c>
      <c r="O121" s="60">
        <v>0.05</v>
      </c>
      <c r="P121" s="60">
        <v>3.888888888888889E-2</v>
      </c>
      <c r="Q121" s="60">
        <v>0.22222222222222221</v>
      </c>
      <c r="R121" s="60">
        <v>0.17222222222222222</v>
      </c>
      <c r="S121" s="60">
        <v>7.7777777777777779E-2</v>
      </c>
      <c r="T121" s="60">
        <v>6.1111111111111109E-2</v>
      </c>
      <c r="U121" s="60">
        <v>5.5555555555555552E-2</v>
      </c>
      <c r="V121" s="60">
        <v>0.22222222222222221</v>
      </c>
      <c r="W121" s="142"/>
    </row>
    <row r="122" spans="1:23" ht="31.5" x14ac:dyDescent="0.25">
      <c r="A122" s="211"/>
      <c r="B122" s="286"/>
      <c r="C122" s="131" t="s">
        <v>82</v>
      </c>
      <c r="D122" s="63">
        <v>0.60273972602739723</v>
      </c>
      <c r="E122" s="64">
        <v>0.6</v>
      </c>
      <c r="F122" s="64">
        <v>0</v>
      </c>
      <c r="G122" s="64">
        <v>0.6097560975609756</v>
      </c>
      <c r="H122" s="64">
        <v>0.46153846153846151</v>
      </c>
      <c r="I122" s="64">
        <v>0.55000000000000004</v>
      </c>
      <c r="J122" s="64">
        <v>0.62886597938144329</v>
      </c>
      <c r="K122" s="64">
        <v>0.56043956043956045</v>
      </c>
      <c r="L122" s="64">
        <v>0.7</v>
      </c>
      <c r="M122" s="64">
        <v>0.5</v>
      </c>
      <c r="N122" s="64">
        <v>0.62068965517241381</v>
      </c>
      <c r="O122" s="64">
        <v>0.75</v>
      </c>
      <c r="P122" s="64">
        <v>0.875</v>
      </c>
      <c r="Q122" s="64">
        <v>0.66666666666666674</v>
      </c>
      <c r="R122" s="64">
        <v>0.54385964912280693</v>
      </c>
      <c r="S122" s="64">
        <v>0.77777777777777768</v>
      </c>
      <c r="T122" s="64">
        <v>0.6875</v>
      </c>
      <c r="U122" s="64">
        <v>0.625</v>
      </c>
      <c r="V122" s="64">
        <v>0.51948051948051943</v>
      </c>
      <c r="W122" s="143"/>
    </row>
    <row r="123" spans="1:23" ht="16.5" thickBot="1" x14ac:dyDescent="0.3">
      <c r="A123" s="185" t="s">
        <v>3</v>
      </c>
      <c r="B123" s="186"/>
      <c r="C123" s="138" t="s">
        <v>12</v>
      </c>
      <c r="D123" s="66">
        <v>146</v>
      </c>
      <c r="E123" s="67">
        <v>5</v>
      </c>
      <c r="F123" s="67">
        <v>1</v>
      </c>
      <c r="G123" s="67">
        <v>41</v>
      </c>
      <c r="H123" s="67">
        <v>13</v>
      </c>
      <c r="I123" s="67">
        <v>20</v>
      </c>
      <c r="J123" s="67">
        <v>97</v>
      </c>
      <c r="K123" s="67">
        <v>91</v>
      </c>
      <c r="L123" s="67">
        <v>20</v>
      </c>
      <c r="M123" s="67">
        <v>42</v>
      </c>
      <c r="N123" s="67">
        <v>29</v>
      </c>
      <c r="O123" s="67">
        <v>12</v>
      </c>
      <c r="P123" s="67">
        <v>8</v>
      </c>
      <c r="Q123" s="67">
        <v>60</v>
      </c>
      <c r="R123" s="67">
        <v>57</v>
      </c>
      <c r="S123" s="67">
        <v>18</v>
      </c>
      <c r="T123" s="67">
        <v>16</v>
      </c>
      <c r="U123" s="67">
        <v>16</v>
      </c>
      <c r="V123" s="67">
        <v>77</v>
      </c>
      <c r="W123" s="144">
        <v>300</v>
      </c>
    </row>
    <row r="124" spans="1:23" ht="16.5" thickBot="1" x14ac:dyDescent="0.3">
      <c r="A124" s="283" t="s">
        <v>299</v>
      </c>
      <c r="B124" s="284"/>
      <c r="C124" s="284"/>
      <c r="D124" s="284"/>
      <c r="E124" s="284"/>
      <c r="F124" s="284"/>
      <c r="G124" s="284"/>
      <c r="H124" s="284"/>
      <c r="I124" s="284"/>
      <c r="J124" s="284"/>
      <c r="K124" s="284"/>
      <c r="L124" s="284"/>
      <c r="M124" s="284"/>
      <c r="N124" s="284"/>
      <c r="O124" s="284"/>
      <c r="P124" s="284"/>
      <c r="Q124" s="284"/>
      <c r="R124" s="284"/>
      <c r="S124" s="284"/>
      <c r="T124" s="284"/>
      <c r="U124" s="284"/>
      <c r="V124" s="284"/>
      <c r="W124" s="285"/>
    </row>
    <row r="125" spans="1:23" x14ac:dyDescent="0.25">
      <c r="A125" s="55" t="s">
        <v>38</v>
      </c>
    </row>
    <row r="126" spans="1:23" x14ac:dyDescent="0.25">
      <c r="A126" s="55" t="s">
        <v>39</v>
      </c>
    </row>
    <row r="129" spans="1:9" x14ac:dyDescent="0.25">
      <c r="A129" s="2" t="s">
        <v>262</v>
      </c>
    </row>
    <row r="131" spans="1:9" ht="15.75" customHeight="1" thickBot="1" x14ac:dyDescent="0.3">
      <c r="A131" s="218" t="s">
        <v>171</v>
      </c>
      <c r="B131" s="218"/>
      <c r="C131" s="218"/>
      <c r="D131" s="218"/>
      <c r="E131" s="218"/>
      <c r="F131" s="218"/>
      <c r="G131" s="218"/>
      <c r="H131" s="218"/>
      <c r="I131" s="218"/>
    </row>
    <row r="132" spans="1:9" ht="16.5" thickTop="1" x14ac:dyDescent="0.25">
      <c r="A132" s="222" t="s">
        <v>1</v>
      </c>
      <c r="B132" s="223"/>
      <c r="C132" s="224"/>
      <c r="D132" s="219" t="s">
        <v>234</v>
      </c>
      <c r="E132" s="220"/>
      <c r="F132" s="220"/>
      <c r="G132" s="220"/>
      <c r="H132" s="221"/>
      <c r="I132" s="228" t="s">
        <v>3</v>
      </c>
    </row>
    <row r="133" spans="1:9" ht="48" thickBot="1" x14ac:dyDescent="0.3">
      <c r="A133" s="225"/>
      <c r="B133" s="226"/>
      <c r="C133" s="227"/>
      <c r="D133" s="80" t="s">
        <v>84</v>
      </c>
      <c r="E133" s="81" t="s">
        <v>85</v>
      </c>
      <c r="F133" s="81" t="s">
        <v>86</v>
      </c>
      <c r="G133" s="81" t="s">
        <v>87</v>
      </c>
      <c r="H133" s="81" t="s">
        <v>88</v>
      </c>
      <c r="I133" s="229"/>
    </row>
    <row r="134" spans="1:9" ht="24.75" customHeight="1" thickTop="1" x14ac:dyDescent="0.25">
      <c r="A134" s="210" t="s">
        <v>161</v>
      </c>
      <c r="B134" s="287" t="s">
        <v>162</v>
      </c>
      <c r="C134" s="130" t="s">
        <v>12</v>
      </c>
      <c r="D134" s="56">
        <v>52</v>
      </c>
      <c r="E134" s="57">
        <v>16</v>
      </c>
      <c r="F134" s="57">
        <v>2</v>
      </c>
      <c r="G134" s="57">
        <v>0</v>
      </c>
      <c r="H134" s="57">
        <v>0</v>
      </c>
      <c r="I134" s="58">
        <v>54</v>
      </c>
    </row>
    <row r="135" spans="1:9" ht="47.25" x14ac:dyDescent="0.25">
      <c r="A135" s="187"/>
      <c r="B135" s="188"/>
      <c r="C135" s="24" t="s">
        <v>163</v>
      </c>
      <c r="D135" s="59">
        <v>0.96296296296296291</v>
      </c>
      <c r="E135" s="60">
        <v>0.29629629629629628</v>
      </c>
      <c r="F135" s="60">
        <v>3.7037037037037035E-2</v>
      </c>
      <c r="G135" s="60">
        <v>0</v>
      </c>
      <c r="H135" s="60">
        <v>0</v>
      </c>
      <c r="I135" s="82"/>
    </row>
    <row r="136" spans="1:9" ht="32.25" thickBot="1" x14ac:dyDescent="0.3">
      <c r="A136" s="187"/>
      <c r="B136" s="286"/>
      <c r="C136" s="131" t="s">
        <v>153</v>
      </c>
      <c r="D136" s="63">
        <v>0.19117647058823528</v>
      </c>
      <c r="E136" s="64">
        <v>0.25</v>
      </c>
      <c r="F136" s="64">
        <v>1</v>
      </c>
      <c r="G136" s="64">
        <v>0</v>
      </c>
      <c r="H136" s="64">
        <v>0</v>
      </c>
      <c r="I136" s="65"/>
    </row>
    <row r="137" spans="1:9" ht="24" customHeight="1" x14ac:dyDescent="0.25">
      <c r="A137" s="187"/>
      <c r="B137" s="186" t="s">
        <v>164</v>
      </c>
      <c r="C137" s="130" t="s">
        <v>12</v>
      </c>
      <c r="D137" s="66">
        <v>56</v>
      </c>
      <c r="E137" s="67">
        <v>12</v>
      </c>
      <c r="F137" s="67">
        <v>0</v>
      </c>
      <c r="G137" s="67">
        <v>2</v>
      </c>
      <c r="H137" s="67">
        <v>0</v>
      </c>
      <c r="I137" s="68">
        <v>66</v>
      </c>
    </row>
    <row r="138" spans="1:9" ht="47.25" x14ac:dyDescent="0.25">
      <c r="A138" s="187"/>
      <c r="B138" s="188"/>
      <c r="C138" s="24" t="s">
        <v>163</v>
      </c>
      <c r="D138" s="59">
        <v>0.8484848484848484</v>
      </c>
      <c r="E138" s="60">
        <v>0.18181818181818182</v>
      </c>
      <c r="F138" s="60">
        <v>0</v>
      </c>
      <c r="G138" s="60">
        <v>3.0303030303030304E-2</v>
      </c>
      <c r="H138" s="60">
        <v>0</v>
      </c>
      <c r="I138" s="82"/>
    </row>
    <row r="139" spans="1:9" ht="32.25" thickBot="1" x14ac:dyDescent="0.3">
      <c r="A139" s="187"/>
      <c r="B139" s="286"/>
      <c r="C139" s="131" t="s">
        <v>153</v>
      </c>
      <c r="D139" s="63">
        <v>0.20588235294117649</v>
      </c>
      <c r="E139" s="64">
        <v>0.1875</v>
      </c>
      <c r="F139" s="64">
        <v>0</v>
      </c>
      <c r="G139" s="64">
        <v>0.5</v>
      </c>
      <c r="H139" s="64">
        <v>0</v>
      </c>
      <c r="I139" s="65"/>
    </row>
    <row r="140" spans="1:9" ht="24" customHeight="1" x14ac:dyDescent="0.25">
      <c r="A140" s="187"/>
      <c r="B140" s="186" t="s">
        <v>165</v>
      </c>
      <c r="C140" s="130" t="s">
        <v>12</v>
      </c>
      <c r="D140" s="66">
        <v>164</v>
      </c>
      <c r="E140" s="67">
        <v>36</v>
      </c>
      <c r="F140" s="67">
        <v>0</v>
      </c>
      <c r="G140" s="67">
        <v>2</v>
      </c>
      <c r="H140" s="67">
        <v>6</v>
      </c>
      <c r="I140" s="68">
        <v>180</v>
      </c>
    </row>
    <row r="141" spans="1:9" ht="47.25" x14ac:dyDescent="0.25">
      <c r="A141" s="187"/>
      <c r="B141" s="188"/>
      <c r="C141" s="24" t="s">
        <v>163</v>
      </c>
      <c r="D141" s="59">
        <v>0.91111111111111109</v>
      </c>
      <c r="E141" s="60">
        <v>0.2</v>
      </c>
      <c r="F141" s="60">
        <v>0</v>
      </c>
      <c r="G141" s="60">
        <v>1.1111111111111112E-2</v>
      </c>
      <c r="H141" s="60">
        <v>3.3333333333333333E-2</v>
      </c>
      <c r="I141" s="82"/>
    </row>
    <row r="142" spans="1:9" ht="31.5" x14ac:dyDescent="0.25">
      <c r="A142" s="211"/>
      <c r="B142" s="286"/>
      <c r="C142" s="131" t="s">
        <v>153</v>
      </c>
      <c r="D142" s="63">
        <v>0.60294117647058831</v>
      </c>
      <c r="E142" s="64">
        <v>0.5625</v>
      </c>
      <c r="F142" s="64">
        <v>0</v>
      </c>
      <c r="G142" s="64">
        <v>0.5</v>
      </c>
      <c r="H142" s="64">
        <v>1</v>
      </c>
      <c r="I142" s="65"/>
    </row>
    <row r="143" spans="1:9" ht="16.5" thickBot="1" x14ac:dyDescent="0.3">
      <c r="A143" s="185" t="s">
        <v>3</v>
      </c>
      <c r="B143" s="186"/>
      <c r="C143" s="138" t="s">
        <v>12</v>
      </c>
      <c r="D143" s="66">
        <v>272</v>
      </c>
      <c r="E143" s="67">
        <v>64</v>
      </c>
      <c r="F143" s="67">
        <v>2</v>
      </c>
      <c r="G143" s="67">
        <v>4</v>
      </c>
      <c r="H143" s="67">
        <v>6</v>
      </c>
      <c r="I143" s="68">
        <v>300</v>
      </c>
    </row>
    <row r="144" spans="1:9" ht="16.5" thickBot="1" x14ac:dyDescent="0.3">
      <c r="A144" s="292" t="s">
        <v>300</v>
      </c>
      <c r="B144" s="293"/>
      <c r="C144" s="293"/>
      <c r="D144" s="293"/>
      <c r="E144" s="293"/>
      <c r="F144" s="293"/>
      <c r="G144" s="293"/>
      <c r="H144" s="293"/>
      <c r="I144" s="294"/>
    </row>
    <row r="145" spans="1:11" x14ac:dyDescent="0.25">
      <c r="A145" s="55" t="s">
        <v>38</v>
      </c>
    </row>
    <row r="146" spans="1:11" x14ac:dyDescent="0.25">
      <c r="A146" s="55" t="s">
        <v>39</v>
      </c>
    </row>
    <row r="149" spans="1:11" x14ac:dyDescent="0.25">
      <c r="A149" s="2" t="s">
        <v>263</v>
      </c>
    </row>
    <row r="151" spans="1:11" ht="15.75" customHeight="1" thickBot="1" x14ac:dyDescent="0.3">
      <c r="A151" s="218" t="s">
        <v>172</v>
      </c>
      <c r="B151" s="218"/>
      <c r="C151" s="218"/>
      <c r="D151" s="218"/>
      <c r="E151" s="218"/>
      <c r="F151" s="218"/>
      <c r="G151" s="218"/>
      <c r="H151" s="218"/>
      <c r="I151" s="218"/>
      <c r="J151" s="218"/>
      <c r="K151" s="218"/>
    </row>
    <row r="152" spans="1:11" ht="15.75" customHeight="1" thickTop="1" x14ac:dyDescent="0.25">
      <c r="A152" s="222" t="s">
        <v>1</v>
      </c>
      <c r="B152" s="223"/>
      <c r="C152" s="224"/>
      <c r="D152" s="219" t="s">
        <v>90</v>
      </c>
      <c r="E152" s="220"/>
      <c r="F152" s="220"/>
      <c r="G152" s="220"/>
      <c r="H152" s="220"/>
      <c r="I152" s="220"/>
      <c r="J152" s="221"/>
      <c r="K152" s="228" t="s">
        <v>3</v>
      </c>
    </row>
    <row r="153" spans="1:11" ht="32.25" thickBot="1" x14ac:dyDescent="0.3">
      <c r="A153" s="225"/>
      <c r="B153" s="226"/>
      <c r="C153" s="227"/>
      <c r="D153" s="83" t="s">
        <v>91</v>
      </c>
      <c r="E153" s="83" t="s">
        <v>92</v>
      </c>
      <c r="F153" s="83" t="s">
        <v>93</v>
      </c>
      <c r="G153" s="83" t="s">
        <v>94</v>
      </c>
      <c r="H153" s="84" t="s">
        <v>95</v>
      </c>
      <c r="I153" s="84" t="s">
        <v>96</v>
      </c>
      <c r="J153" s="84" t="s">
        <v>97</v>
      </c>
      <c r="K153" s="229"/>
    </row>
    <row r="154" spans="1:11" ht="24.75" customHeight="1" thickTop="1" x14ac:dyDescent="0.25">
      <c r="A154" s="210" t="s">
        <v>161</v>
      </c>
      <c r="B154" s="287" t="s">
        <v>162</v>
      </c>
      <c r="C154" s="130" t="s">
        <v>12</v>
      </c>
      <c r="D154" s="56">
        <v>1</v>
      </c>
      <c r="E154" s="57">
        <v>11</v>
      </c>
      <c r="F154" s="57">
        <v>15</v>
      </c>
      <c r="G154" s="57">
        <v>3</v>
      </c>
      <c r="H154" s="57">
        <v>17</v>
      </c>
      <c r="I154" s="57">
        <v>4</v>
      </c>
      <c r="J154" s="57">
        <v>3</v>
      </c>
      <c r="K154" s="58">
        <v>54</v>
      </c>
    </row>
    <row r="155" spans="1:11" ht="47.25" x14ac:dyDescent="0.25">
      <c r="A155" s="187"/>
      <c r="B155" s="188"/>
      <c r="C155" s="24" t="s">
        <v>163</v>
      </c>
      <c r="D155" s="59">
        <v>1.8518518518518517E-2</v>
      </c>
      <c r="E155" s="60">
        <v>0.20370370370370369</v>
      </c>
      <c r="F155" s="60">
        <v>0.27777777777777779</v>
      </c>
      <c r="G155" s="60">
        <v>5.5555555555555552E-2</v>
      </c>
      <c r="H155" s="60">
        <v>0.31481481481481483</v>
      </c>
      <c r="I155" s="60">
        <v>7.407407407407407E-2</v>
      </c>
      <c r="J155" s="60">
        <v>5.5555555555555552E-2</v>
      </c>
      <c r="K155" s="95">
        <v>1</v>
      </c>
    </row>
    <row r="156" spans="1:11" ht="48" thickBot="1" x14ac:dyDescent="0.3">
      <c r="A156" s="187"/>
      <c r="B156" s="286"/>
      <c r="C156" s="89" t="s">
        <v>99</v>
      </c>
      <c r="D156" s="63">
        <v>0.1111111111111111</v>
      </c>
      <c r="E156" s="64">
        <v>0.13924050632911392</v>
      </c>
      <c r="F156" s="64">
        <v>0.14018691588785046</v>
      </c>
      <c r="G156" s="64">
        <v>0.12</v>
      </c>
      <c r="H156" s="64">
        <v>0.2982456140350877</v>
      </c>
      <c r="I156" s="64">
        <v>0.36363636363636365</v>
      </c>
      <c r="J156" s="64">
        <v>0.25</v>
      </c>
      <c r="K156" s="91">
        <v>0.18</v>
      </c>
    </row>
    <row r="157" spans="1:11" ht="24" customHeight="1" x14ac:dyDescent="0.25">
      <c r="A157" s="187"/>
      <c r="B157" s="186" t="s">
        <v>164</v>
      </c>
      <c r="C157" s="130" t="s">
        <v>12</v>
      </c>
      <c r="D157" s="66">
        <v>3</v>
      </c>
      <c r="E157" s="67">
        <v>23</v>
      </c>
      <c r="F157" s="67">
        <v>26</v>
      </c>
      <c r="G157" s="67">
        <v>6</v>
      </c>
      <c r="H157" s="67">
        <v>7</v>
      </c>
      <c r="I157" s="67">
        <v>0</v>
      </c>
      <c r="J157" s="67">
        <v>1</v>
      </c>
      <c r="K157" s="68">
        <v>66</v>
      </c>
    </row>
    <row r="158" spans="1:11" ht="47.25" x14ac:dyDescent="0.25">
      <c r="A158" s="187"/>
      <c r="B158" s="188"/>
      <c r="C158" s="24" t="s">
        <v>163</v>
      </c>
      <c r="D158" s="59">
        <v>4.5454545454545456E-2</v>
      </c>
      <c r="E158" s="60">
        <v>0.34848484848484851</v>
      </c>
      <c r="F158" s="60">
        <v>0.39393939393939392</v>
      </c>
      <c r="G158" s="60">
        <v>9.0909090909090912E-2</v>
      </c>
      <c r="H158" s="60">
        <v>0.10606060606060605</v>
      </c>
      <c r="I158" s="60">
        <v>0</v>
      </c>
      <c r="J158" s="60">
        <v>1.5151515151515152E-2</v>
      </c>
      <c r="K158" s="95">
        <v>1</v>
      </c>
    </row>
    <row r="159" spans="1:11" ht="48" thickBot="1" x14ac:dyDescent="0.3">
      <c r="A159" s="187"/>
      <c r="B159" s="286"/>
      <c r="C159" s="89" t="s">
        <v>99</v>
      </c>
      <c r="D159" s="63">
        <v>0.33333333333333326</v>
      </c>
      <c r="E159" s="64">
        <v>0.29113924050632911</v>
      </c>
      <c r="F159" s="64">
        <v>0.24299065420560748</v>
      </c>
      <c r="G159" s="64">
        <v>0.24</v>
      </c>
      <c r="H159" s="64">
        <v>0.12280701754385964</v>
      </c>
      <c r="I159" s="64">
        <v>0</v>
      </c>
      <c r="J159" s="64">
        <v>8.3333333333333315E-2</v>
      </c>
      <c r="K159" s="91">
        <v>0.22</v>
      </c>
    </row>
    <row r="160" spans="1:11" ht="24" customHeight="1" x14ac:dyDescent="0.25">
      <c r="A160" s="187"/>
      <c r="B160" s="186" t="s">
        <v>165</v>
      </c>
      <c r="C160" s="130" t="s">
        <v>12</v>
      </c>
      <c r="D160" s="66">
        <v>5</v>
      </c>
      <c r="E160" s="67">
        <v>45</v>
      </c>
      <c r="F160" s="67">
        <v>66</v>
      </c>
      <c r="G160" s="67">
        <v>16</v>
      </c>
      <c r="H160" s="67">
        <v>33</v>
      </c>
      <c r="I160" s="67">
        <v>7</v>
      </c>
      <c r="J160" s="67">
        <v>8</v>
      </c>
      <c r="K160" s="68">
        <v>180</v>
      </c>
    </row>
    <row r="161" spans="1:11" ht="47.25" x14ac:dyDescent="0.25">
      <c r="A161" s="187"/>
      <c r="B161" s="188"/>
      <c r="C161" s="24" t="s">
        <v>163</v>
      </c>
      <c r="D161" s="59">
        <v>2.7777777777777776E-2</v>
      </c>
      <c r="E161" s="60">
        <v>0.25</v>
      </c>
      <c r="F161" s="60">
        <v>0.36666666666666664</v>
      </c>
      <c r="G161" s="60">
        <v>8.8888888888888892E-2</v>
      </c>
      <c r="H161" s="60">
        <v>0.18333333333333332</v>
      </c>
      <c r="I161" s="60">
        <v>3.888888888888889E-2</v>
      </c>
      <c r="J161" s="60">
        <v>4.4444444444444446E-2</v>
      </c>
      <c r="K161" s="95">
        <v>1</v>
      </c>
    </row>
    <row r="162" spans="1:11" ht="48" thickBot="1" x14ac:dyDescent="0.3">
      <c r="A162" s="211"/>
      <c r="B162" s="286"/>
      <c r="C162" s="89" t="s">
        <v>99</v>
      </c>
      <c r="D162" s="63">
        <v>0.55555555555555558</v>
      </c>
      <c r="E162" s="64">
        <v>0.569620253164557</v>
      </c>
      <c r="F162" s="64">
        <v>0.61682242990654201</v>
      </c>
      <c r="G162" s="64">
        <v>0.64</v>
      </c>
      <c r="H162" s="64">
        <v>0.57894736842105265</v>
      </c>
      <c r="I162" s="64">
        <v>0.63636363636363635</v>
      </c>
      <c r="J162" s="64">
        <v>0.66666666666666652</v>
      </c>
      <c r="K162" s="91">
        <v>0.6</v>
      </c>
    </row>
    <row r="163" spans="1:11" x14ac:dyDescent="0.25">
      <c r="A163" s="185" t="s">
        <v>3</v>
      </c>
      <c r="B163" s="186"/>
      <c r="C163" s="130" t="s">
        <v>12</v>
      </c>
      <c r="D163" s="66">
        <v>9</v>
      </c>
      <c r="E163" s="67">
        <v>79</v>
      </c>
      <c r="F163" s="67">
        <v>107</v>
      </c>
      <c r="G163" s="67">
        <v>25</v>
      </c>
      <c r="H163" s="67">
        <v>57</v>
      </c>
      <c r="I163" s="67">
        <v>11</v>
      </c>
      <c r="J163" s="67">
        <v>12</v>
      </c>
      <c r="K163" s="68">
        <v>300</v>
      </c>
    </row>
    <row r="164" spans="1:11" ht="47.25" x14ac:dyDescent="0.25">
      <c r="A164" s="187"/>
      <c r="B164" s="188"/>
      <c r="C164" s="24" t="s">
        <v>163</v>
      </c>
      <c r="D164" s="97">
        <v>0.03</v>
      </c>
      <c r="E164" s="94">
        <v>0.26333333333333331</v>
      </c>
      <c r="F164" s="94">
        <v>0.35666666666666669</v>
      </c>
      <c r="G164" s="94">
        <v>8.3333333333333315E-2</v>
      </c>
      <c r="H164" s="94">
        <v>0.19</v>
      </c>
      <c r="I164" s="94">
        <v>3.6666666666666667E-2</v>
      </c>
      <c r="J164" s="94">
        <v>0.04</v>
      </c>
      <c r="K164" s="95">
        <v>1</v>
      </c>
    </row>
    <row r="165" spans="1:11" ht="48" thickBot="1" x14ac:dyDescent="0.3">
      <c r="A165" s="187"/>
      <c r="B165" s="188"/>
      <c r="C165" s="96" t="s">
        <v>99</v>
      </c>
      <c r="D165" s="97">
        <v>1</v>
      </c>
      <c r="E165" s="94">
        <v>1</v>
      </c>
      <c r="F165" s="94">
        <v>1</v>
      </c>
      <c r="G165" s="94">
        <v>1</v>
      </c>
      <c r="H165" s="94">
        <v>1</v>
      </c>
      <c r="I165" s="94">
        <v>1</v>
      </c>
      <c r="J165" s="94">
        <v>1</v>
      </c>
      <c r="K165" s="95">
        <v>1</v>
      </c>
    </row>
    <row r="166" spans="1:11" ht="16.5" thickBot="1" x14ac:dyDescent="0.3">
      <c r="A166" s="179" t="s">
        <v>301</v>
      </c>
      <c r="B166" s="180"/>
      <c r="C166" s="180"/>
      <c r="D166" s="180"/>
      <c r="E166" s="180"/>
      <c r="F166" s="180"/>
      <c r="G166" s="180"/>
      <c r="H166" s="180"/>
      <c r="I166" s="180"/>
      <c r="J166" s="180"/>
      <c r="K166" s="181"/>
    </row>
    <row r="169" spans="1:11" x14ac:dyDescent="0.25">
      <c r="A169" s="2" t="s">
        <v>264</v>
      </c>
    </row>
    <row r="171" spans="1:11" ht="15.75" customHeight="1" thickBot="1" x14ac:dyDescent="0.3">
      <c r="A171" s="218" t="s">
        <v>173</v>
      </c>
      <c r="B171" s="218"/>
      <c r="C171" s="218"/>
      <c r="D171" s="218"/>
      <c r="E171" s="218"/>
      <c r="F171" s="218"/>
      <c r="G171" s="218"/>
      <c r="H171" s="218"/>
      <c r="I171" s="218"/>
      <c r="J171" s="218"/>
      <c r="K171" s="218"/>
    </row>
    <row r="172" spans="1:11" ht="15.75" customHeight="1" thickTop="1" x14ac:dyDescent="0.25">
      <c r="A172" s="222" t="s">
        <v>1</v>
      </c>
      <c r="B172" s="223"/>
      <c r="C172" s="224"/>
      <c r="D172" s="219" t="s">
        <v>101</v>
      </c>
      <c r="E172" s="220"/>
      <c r="F172" s="220"/>
      <c r="G172" s="220"/>
      <c r="H172" s="220"/>
      <c r="I172" s="220"/>
      <c r="J172" s="221"/>
      <c r="K172" s="228" t="s">
        <v>3</v>
      </c>
    </row>
    <row r="173" spans="1:11" ht="32.25" thickBot="1" x14ac:dyDescent="0.3">
      <c r="A173" s="225"/>
      <c r="B173" s="226"/>
      <c r="C173" s="227"/>
      <c r="D173" s="83" t="s">
        <v>102</v>
      </c>
      <c r="E173" s="83" t="s">
        <v>93</v>
      </c>
      <c r="F173" s="83" t="s">
        <v>103</v>
      </c>
      <c r="G173" s="83" t="s">
        <v>104</v>
      </c>
      <c r="H173" s="84" t="s">
        <v>95</v>
      </c>
      <c r="I173" s="84" t="s">
        <v>96</v>
      </c>
      <c r="J173" s="84" t="s">
        <v>97</v>
      </c>
      <c r="K173" s="229"/>
    </row>
    <row r="174" spans="1:11" ht="24.75" customHeight="1" thickTop="1" x14ac:dyDescent="0.25">
      <c r="A174" s="210" t="s">
        <v>161</v>
      </c>
      <c r="B174" s="287" t="s">
        <v>162</v>
      </c>
      <c r="C174" s="130" t="s">
        <v>12</v>
      </c>
      <c r="D174" s="56">
        <v>4</v>
      </c>
      <c r="E174" s="57">
        <v>12</v>
      </c>
      <c r="F174" s="57">
        <v>14</v>
      </c>
      <c r="G174" s="57">
        <v>0</v>
      </c>
      <c r="H174" s="57">
        <v>17</v>
      </c>
      <c r="I174" s="57">
        <v>5</v>
      </c>
      <c r="J174" s="57">
        <v>2</v>
      </c>
      <c r="K174" s="58">
        <v>54</v>
      </c>
    </row>
    <row r="175" spans="1:11" ht="47.25" x14ac:dyDescent="0.25">
      <c r="A175" s="187"/>
      <c r="B175" s="188"/>
      <c r="C175" s="24" t="s">
        <v>163</v>
      </c>
      <c r="D175" s="59">
        <v>7.407407407407407E-2</v>
      </c>
      <c r="E175" s="60">
        <v>0.22222222222222221</v>
      </c>
      <c r="F175" s="60">
        <v>0.25925925925925924</v>
      </c>
      <c r="G175" s="60">
        <v>0</v>
      </c>
      <c r="H175" s="60">
        <v>0.31481481481481483</v>
      </c>
      <c r="I175" s="60">
        <v>9.2592592592592601E-2</v>
      </c>
      <c r="J175" s="60">
        <v>3.7037037037037035E-2</v>
      </c>
      <c r="K175" s="95">
        <v>1</v>
      </c>
    </row>
    <row r="176" spans="1:11" ht="63.75" thickBot="1" x14ac:dyDescent="0.3">
      <c r="A176" s="187"/>
      <c r="B176" s="286"/>
      <c r="C176" s="89" t="s">
        <v>105</v>
      </c>
      <c r="D176" s="63">
        <v>0.16666666666666663</v>
      </c>
      <c r="E176" s="64">
        <v>0.11320754716981134</v>
      </c>
      <c r="F176" s="64">
        <v>0.17948717948717949</v>
      </c>
      <c r="G176" s="64">
        <v>0</v>
      </c>
      <c r="H176" s="64">
        <v>0.27868852459016391</v>
      </c>
      <c r="I176" s="64">
        <v>0.35714285714285715</v>
      </c>
      <c r="J176" s="64">
        <v>0.33333333333333326</v>
      </c>
      <c r="K176" s="91">
        <v>0.18</v>
      </c>
    </row>
    <row r="177" spans="1:11" ht="24" customHeight="1" x14ac:dyDescent="0.25">
      <c r="A177" s="187"/>
      <c r="B177" s="186" t="s">
        <v>164</v>
      </c>
      <c r="C177" s="130" t="s">
        <v>12</v>
      </c>
      <c r="D177" s="66">
        <v>6</v>
      </c>
      <c r="E177" s="67">
        <v>29</v>
      </c>
      <c r="F177" s="67">
        <v>21</v>
      </c>
      <c r="G177" s="67">
        <v>2</v>
      </c>
      <c r="H177" s="67">
        <v>7</v>
      </c>
      <c r="I177" s="67">
        <v>1</v>
      </c>
      <c r="J177" s="67">
        <v>0</v>
      </c>
      <c r="K177" s="68">
        <v>66</v>
      </c>
    </row>
    <row r="178" spans="1:11" ht="47.25" x14ac:dyDescent="0.25">
      <c r="A178" s="187"/>
      <c r="B178" s="188"/>
      <c r="C178" s="24" t="s">
        <v>163</v>
      </c>
      <c r="D178" s="59">
        <v>9.0909090909090912E-2</v>
      </c>
      <c r="E178" s="60">
        <v>0.43939393939393939</v>
      </c>
      <c r="F178" s="60">
        <v>0.31818181818181818</v>
      </c>
      <c r="G178" s="60">
        <v>3.0303030303030304E-2</v>
      </c>
      <c r="H178" s="60">
        <v>0.10606060606060605</v>
      </c>
      <c r="I178" s="60">
        <v>1.5151515151515152E-2</v>
      </c>
      <c r="J178" s="60">
        <v>0</v>
      </c>
      <c r="K178" s="95">
        <v>1</v>
      </c>
    </row>
    <row r="179" spans="1:11" ht="63.75" thickBot="1" x14ac:dyDescent="0.3">
      <c r="A179" s="187"/>
      <c r="B179" s="286"/>
      <c r="C179" s="89" t="s">
        <v>105</v>
      </c>
      <c r="D179" s="63">
        <v>0.25</v>
      </c>
      <c r="E179" s="64">
        <v>0.27358490566037735</v>
      </c>
      <c r="F179" s="64">
        <v>0.26923076923076922</v>
      </c>
      <c r="G179" s="64">
        <v>0.18181818181818182</v>
      </c>
      <c r="H179" s="64">
        <v>0.11475409836065573</v>
      </c>
      <c r="I179" s="64">
        <v>7.1428571428571425E-2</v>
      </c>
      <c r="J179" s="64">
        <v>0</v>
      </c>
      <c r="K179" s="91">
        <v>0.22</v>
      </c>
    </row>
    <row r="180" spans="1:11" ht="24" customHeight="1" x14ac:dyDescent="0.25">
      <c r="A180" s="187"/>
      <c r="B180" s="186" t="s">
        <v>165</v>
      </c>
      <c r="C180" s="130" t="s">
        <v>12</v>
      </c>
      <c r="D180" s="66">
        <v>14</v>
      </c>
      <c r="E180" s="67">
        <v>65</v>
      </c>
      <c r="F180" s="67">
        <v>43</v>
      </c>
      <c r="G180" s="67">
        <v>9</v>
      </c>
      <c r="H180" s="67">
        <v>37</v>
      </c>
      <c r="I180" s="67">
        <v>8</v>
      </c>
      <c r="J180" s="67">
        <v>4</v>
      </c>
      <c r="K180" s="68">
        <v>180</v>
      </c>
    </row>
    <row r="181" spans="1:11" ht="47.25" x14ac:dyDescent="0.25">
      <c r="A181" s="187"/>
      <c r="B181" s="188"/>
      <c r="C181" s="24" t="s">
        <v>163</v>
      </c>
      <c r="D181" s="59">
        <v>7.7777777777777779E-2</v>
      </c>
      <c r="E181" s="60">
        <v>0.36111111111111105</v>
      </c>
      <c r="F181" s="60">
        <v>0.2388888888888889</v>
      </c>
      <c r="G181" s="60">
        <v>0.05</v>
      </c>
      <c r="H181" s="60">
        <v>0.20555555555555555</v>
      </c>
      <c r="I181" s="60">
        <v>4.4444444444444446E-2</v>
      </c>
      <c r="J181" s="60">
        <v>2.2222222222222223E-2</v>
      </c>
      <c r="K181" s="95">
        <v>1</v>
      </c>
    </row>
    <row r="182" spans="1:11" ht="63.75" thickBot="1" x14ac:dyDescent="0.3">
      <c r="A182" s="211"/>
      <c r="B182" s="286"/>
      <c r="C182" s="89" t="s">
        <v>105</v>
      </c>
      <c r="D182" s="63">
        <v>0.58333333333333337</v>
      </c>
      <c r="E182" s="64">
        <v>0.6132075471698113</v>
      </c>
      <c r="F182" s="64">
        <v>0.55128205128205132</v>
      </c>
      <c r="G182" s="64">
        <v>0.81818181818181823</v>
      </c>
      <c r="H182" s="64">
        <v>0.60655737704918034</v>
      </c>
      <c r="I182" s="64">
        <v>0.5714285714285714</v>
      </c>
      <c r="J182" s="64">
        <v>0.66666666666666652</v>
      </c>
      <c r="K182" s="91">
        <v>0.6</v>
      </c>
    </row>
    <row r="183" spans="1:11" x14ac:dyDescent="0.25">
      <c r="A183" s="185" t="s">
        <v>3</v>
      </c>
      <c r="B183" s="186"/>
      <c r="C183" s="130" t="s">
        <v>12</v>
      </c>
      <c r="D183" s="66">
        <v>24</v>
      </c>
      <c r="E183" s="67">
        <v>106</v>
      </c>
      <c r="F183" s="67">
        <v>78</v>
      </c>
      <c r="G183" s="67">
        <v>11</v>
      </c>
      <c r="H183" s="67">
        <v>61</v>
      </c>
      <c r="I183" s="67">
        <v>14</v>
      </c>
      <c r="J183" s="67">
        <v>6</v>
      </c>
      <c r="K183" s="68">
        <v>300</v>
      </c>
    </row>
    <row r="184" spans="1:11" ht="47.25" x14ac:dyDescent="0.25">
      <c r="A184" s="187"/>
      <c r="B184" s="188"/>
      <c r="C184" s="24" t="s">
        <v>163</v>
      </c>
      <c r="D184" s="97">
        <v>0.08</v>
      </c>
      <c r="E184" s="94">
        <v>0.35333333333333333</v>
      </c>
      <c r="F184" s="94">
        <v>0.26</v>
      </c>
      <c r="G184" s="94">
        <v>3.6666666666666667E-2</v>
      </c>
      <c r="H184" s="94">
        <v>0.20333333333333331</v>
      </c>
      <c r="I184" s="94">
        <v>4.6666666666666669E-2</v>
      </c>
      <c r="J184" s="94">
        <v>0.02</v>
      </c>
      <c r="K184" s="95">
        <v>1</v>
      </c>
    </row>
    <row r="185" spans="1:11" ht="63.75" thickBot="1" x14ac:dyDescent="0.3">
      <c r="A185" s="187"/>
      <c r="B185" s="188"/>
      <c r="C185" s="96" t="s">
        <v>105</v>
      </c>
      <c r="D185" s="97">
        <v>1</v>
      </c>
      <c r="E185" s="94">
        <v>1</v>
      </c>
      <c r="F185" s="94">
        <v>1</v>
      </c>
      <c r="G185" s="94">
        <v>1</v>
      </c>
      <c r="H185" s="94">
        <v>1</v>
      </c>
      <c r="I185" s="94">
        <v>1</v>
      </c>
      <c r="J185" s="94">
        <v>1</v>
      </c>
      <c r="K185" s="95">
        <v>1</v>
      </c>
    </row>
    <row r="186" spans="1:11" ht="16.5" thickBot="1" x14ac:dyDescent="0.3">
      <c r="A186" s="179" t="s">
        <v>302</v>
      </c>
      <c r="B186" s="180"/>
      <c r="C186" s="180"/>
      <c r="D186" s="180"/>
      <c r="E186" s="180"/>
      <c r="F186" s="180"/>
      <c r="G186" s="180"/>
      <c r="H186" s="180"/>
      <c r="I186" s="180"/>
      <c r="J186" s="180"/>
      <c r="K186" s="181"/>
    </row>
    <row r="189" spans="1:11" x14ac:dyDescent="0.25">
      <c r="A189" s="2" t="s">
        <v>265</v>
      </c>
    </row>
    <row r="191" spans="1:11" ht="15.75" customHeight="1" thickBot="1" x14ac:dyDescent="0.3">
      <c r="A191" s="218" t="s">
        <v>174</v>
      </c>
      <c r="B191" s="218"/>
      <c r="C191" s="218"/>
      <c r="D191" s="218"/>
      <c r="E191" s="218"/>
      <c r="F191" s="218"/>
      <c r="G191" s="218"/>
      <c r="H191" s="218"/>
      <c r="I191" s="218"/>
      <c r="J191" s="218"/>
      <c r="K191" s="218"/>
    </row>
    <row r="192" spans="1:11" ht="15.75" customHeight="1" thickTop="1" x14ac:dyDescent="0.25">
      <c r="A192" s="190" t="s">
        <v>1</v>
      </c>
      <c r="B192" s="191"/>
      <c r="C192" s="192"/>
      <c r="D192" s="219" t="s">
        <v>107</v>
      </c>
      <c r="E192" s="220"/>
      <c r="F192" s="220"/>
      <c r="G192" s="220"/>
      <c r="H192" s="220"/>
      <c r="I192" s="220"/>
      <c r="J192" s="221"/>
      <c r="K192" s="208" t="s">
        <v>3</v>
      </c>
    </row>
    <row r="193" spans="1:11" ht="32.25" thickBot="1" x14ac:dyDescent="0.3">
      <c r="A193" s="193"/>
      <c r="B193" s="194"/>
      <c r="C193" s="195"/>
      <c r="D193" s="83" t="s">
        <v>108</v>
      </c>
      <c r="E193" s="83" t="s">
        <v>103</v>
      </c>
      <c r="F193" s="83" t="s">
        <v>109</v>
      </c>
      <c r="G193" s="83" t="s">
        <v>110</v>
      </c>
      <c r="H193" s="84" t="s">
        <v>95</v>
      </c>
      <c r="I193" s="84" t="s">
        <v>96</v>
      </c>
      <c r="J193" s="84" t="s">
        <v>97</v>
      </c>
      <c r="K193" s="209"/>
    </row>
    <row r="194" spans="1:11" ht="24.75" customHeight="1" thickTop="1" x14ac:dyDescent="0.25">
      <c r="A194" s="210" t="s">
        <v>161</v>
      </c>
      <c r="B194" s="287" t="s">
        <v>162</v>
      </c>
      <c r="C194" s="130" t="s">
        <v>12</v>
      </c>
      <c r="D194" s="103">
        <v>4</v>
      </c>
      <c r="E194" s="104">
        <v>18</v>
      </c>
      <c r="F194" s="104">
        <v>8</v>
      </c>
      <c r="G194" s="104">
        <v>1</v>
      </c>
      <c r="H194" s="104">
        <v>16</v>
      </c>
      <c r="I194" s="104">
        <v>6</v>
      </c>
      <c r="J194" s="104">
        <v>1</v>
      </c>
      <c r="K194" s="105">
        <v>54</v>
      </c>
    </row>
    <row r="195" spans="1:11" ht="47.25" x14ac:dyDescent="0.25">
      <c r="A195" s="187"/>
      <c r="B195" s="188"/>
      <c r="C195" s="24" t="s">
        <v>163</v>
      </c>
      <c r="D195" s="106">
        <v>7.407407407407407E-2</v>
      </c>
      <c r="E195" s="107">
        <v>0.33333333333333326</v>
      </c>
      <c r="F195" s="107">
        <v>0.14814814814814814</v>
      </c>
      <c r="G195" s="107">
        <v>1.8518518518518517E-2</v>
      </c>
      <c r="H195" s="107">
        <v>0.29629629629629628</v>
      </c>
      <c r="I195" s="107">
        <v>0.1111111111111111</v>
      </c>
      <c r="J195" s="107">
        <v>1.8518518518518517E-2</v>
      </c>
      <c r="K195" s="109">
        <v>1</v>
      </c>
    </row>
    <row r="196" spans="1:11" ht="63.75" thickBot="1" x14ac:dyDescent="0.3">
      <c r="A196" s="187"/>
      <c r="B196" s="286"/>
      <c r="C196" s="89" t="s">
        <v>111</v>
      </c>
      <c r="D196" s="110">
        <v>0.16666666666666663</v>
      </c>
      <c r="E196" s="111">
        <v>0.13953488372093023</v>
      </c>
      <c r="F196" s="111">
        <v>0.14285714285714285</v>
      </c>
      <c r="G196" s="111">
        <v>0.1111111111111111</v>
      </c>
      <c r="H196" s="111">
        <v>0.30188679245283018</v>
      </c>
      <c r="I196" s="111">
        <v>0.25</v>
      </c>
      <c r="J196" s="111">
        <v>0.2</v>
      </c>
      <c r="K196" s="112">
        <v>0.18</v>
      </c>
    </row>
    <row r="197" spans="1:11" ht="24" customHeight="1" x14ac:dyDescent="0.25">
      <c r="A197" s="187"/>
      <c r="B197" s="186" t="s">
        <v>164</v>
      </c>
      <c r="C197" s="130" t="s">
        <v>12</v>
      </c>
      <c r="D197" s="113">
        <v>7</v>
      </c>
      <c r="E197" s="114">
        <v>33</v>
      </c>
      <c r="F197" s="114">
        <v>17</v>
      </c>
      <c r="G197" s="114">
        <v>2</v>
      </c>
      <c r="H197" s="114">
        <v>5</v>
      </c>
      <c r="I197" s="114">
        <v>2</v>
      </c>
      <c r="J197" s="114">
        <v>0</v>
      </c>
      <c r="K197" s="115">
        <v>66</v>
      </c>
    </row>
    <row r="198" spans="1:11" ht="47.25" x14ac:dyDescent="0.25">
      <c r="A198" s="187"/>
      <c r="B198" s="188"/>
      <c r="C198" s="24" t="s">
        <v>163</v>
      </c>
      <c r="D198" s="106">
        <v>0.10606060606060605</v>
      </c>
      <c r="E198" s="107">
        <v>0.5</v>
      </c>
      <c r="F198" s="107">
        <v>0.25757575757575757</v>
      </c>
      <c r="G198" s="107">
        <v>3.0303030303030304E-2</v>
      </c>
      <c r="H198" s="107">
        <v>7.575757575757576E-2</v>
      </c>
      <c r="I198" s="107">
        <v>3.0303030303030304E-2</v>
      </c>
      <c r="J198" s="107">
        <v>0</v>
      </c>
      <c r="K198" s="109">
        <v>1</v>
      </c>
    </row>
    <row r="199" spans="1:11" ht="63.75" thickBot="1" x14ac:dyDescent="0.3">
      <c r="A199" s="187"/>
      <c r="B199" s="286"/>
      <c r="C199" s="89" t="s">
        <v>111</v>
      </c>
      <c r="D199" s="110">
        <v>0.29166666666666669</v>
      </c>
      <c r="E199" s="111">
        <v>0.2558139534883721</v>
      </c>
      <c r="F199" s="111">
        <v>0.30357142857142855</v>
      </c>
      <c r="G199" s="111">
        <v>0.22222222222222221</v>
      </c>
      <c r="H199" s="111">
        <v>9.4339622641509441E-2</v>
      </c>
      <c r="I199" s="111">
        <v>8.3333333333333315E-2</v>
      </c>
      <c r="J199" s="111">
        <v>0</v>
      </c>
      <c r="K199" s="112">
        <v>0.22</v>
      </c>
    </row>
    <row r="200" spans="1:11" ht="24" customHeight="1" x14ac:dyDescent="0.25">
      <c r="A200" s="187"/>
      <c r="B200" s="186" t="s">
        <v>165</v>
      </c>
      <c r="C200" s="130" t="s">
        <v>12</v>
      </c>
      <c r="D200" s="113">
        <v>13</v>
      </c>
      <c r="E200" s="114">
        <v>78</v>
      </c>
      <c r="F200" s="114">
        <v>31</v>
      </c>
      <c r="G200" s="114">
        <v>6</v>
      </c>
      <c r="H200" s="114">
        <v>32</v>
      </c>
      <c r="I200" s="114">
        <v>16</v>
      </c>
      <c r="J200" s="114">
        <v>4</v>
      </c>
      <c r="K200" s="115">
        <v>180</v>
      </c>
    </row>
    <row r="201" spans="1:11" ht="47.25" x14ac:dyDescent="0.25">
      <c r="A201" s="187"/>
      <c r="B201" s="188"/>
      <c r="C201" s="24" t="s">
        <v>163</v>
      </c>
      <c r="D201" s="106">
        <v>7.2222222222222215E-2</v>
      </c>
      <c r="E201" s="107">
        <v>0.43333333333333335</v>
      </c>
      <c r="F201" s="107">
        <v>0.17222222222222222</v>
      </c>
      <c r="G201" s="107">
        <v>3.3333333333333333E-2</v>
      </c>
      <c r="H201" s="107">
        <v>0.17777777777777778</v>
      </c>
      <c r="I201" s="107">
        <v>8.8888888888888892E-2</v>
      </c>
      <c r="J201" s="107">
        <v>2.2222222222222223E-2</v>
      </c>
      <c r="K201" s="109">
        <v>1</v>
      </c>
    </row>
    <row r="202" spans="1:11" ht="63.75" thickBot="1" x14ac:dyDescent="0.3">
      <c r="A202" s="211"/>
      <c r="B202" s="286"/>
      <c r="C202" s="89" t="s">
        <v>111</v>
      </c>
      <c r="D202" s="110">
        <v>0.54166666666666663</v>
      </c>
      <c r="E202" s="111">
        <v>0.60465116279069764</v>
      </c>
      <c r="F202" s="111">
        <v>0.5535714285714286</v>
      </c>
      <c r="G202" s="111">
        <v>0.66666666666666652</v>
      </c>
      <c r="H202" s="111">
        <v>0.60377358490566035</v>
      </c>
      <c r="I202" s="111">
        <v>0.66666666666666652</v>
      </c>
      <c r="J202" s="111">
        <v>0.8</v>
      </c>
      <c r="K202" s="112">
        <v>0.6</v>
      </c>
    </row>
    <row r="203" spans="1:11" x14ac:dyDescent="0.25">
      <c r="A203" s="185" t="s">
        <v>3</v>
      </c>
      <c r="B203" s="186"/>
      <c r="C203" s="130" t="s">
        <v>12</v>
      </c>
      <c r="D203" s="113">
        <v>24</v>
      </c>
      <c r="E203" s="114">
        <v>129</v>
      </c>
      <c r="F203" s="114">
        <v>56</v>
      </c>
      <c r="G203" s="114">
        <v>9</v>
      </c>
      <c r="H203" s="114">
        <v>53</v>
      </c>
      <c r="I203" s="114">
        <v>24</v>
      </c>
      <c r="J203" s="114">
        <v>5</v>
      </c>
      <c r="K203" s="115">
        <v>300</v>
      </c>
    </row>
    <row r="204" spans="1:11" ht="47.25" x14ac:dyDescent="0.25">
      <c r="A204" s="187"/>
      <c r="B204" s="188"/>
      <c r="C204" s="24" t="s">
        <v>163</v>
      </c>
      <c r="D204" s="116">
        <v>0.08</v>
      </c>
      <c r="E204" s="117">
        <v>0.43</v>
      </c>
      <c r="F204" s="117">
        <v>0.18666666666666668</v>
      </c>
      <c r="G204" s="117">
        <v>0.03</v>
      </c>
      <c r="H204" s="117">
        <v>0.17666666666666667</v>
      </c>
      <c r="I204" s="117">
        <v>0.08</v>
      </c>
      <c r="J204" s="117">
        <v>1.6666666666666666E-2</v>
      </c>
      <c r="K204" s="109">
        <v>1</v>
      </c>
    </row>
    <row r="205" spans="1:11" ht="63.75" thickBot="1" x14ac:dyDescent="0.3">
      <c r="A205" s="187"/>
      <c r="B205" s="188"/>
      <c r="C205" s="134" t="s">
        <v>111</v>
      </c>
      <c r="D205" s="116">
        <v>1</v>
      </c>
      <c r="E205" s="117">
        <v>1</v>
      </c>
      <c r="F205" s="117">
        <v>1</v>
      </c>
      <c r="G205" s="117">
        <v>1</v>
      </c>
      <c r="H205" s="117">
        <v>1</v>
      </c>
      <c r="I205" s="117">
        <v>1</v>
      </c>
      <c r="J205" s="117">
        <v>1</v>
      </c>
      <c r="K205" s="109">
        <v>1</v>
      </c>
    </row>
    <row r="206" spans="1:11" ht="16.5" thickBot="1" x14ac:dyDescent="0.3">
      <c r="A206" s="179" t="s">
        <v>303</v>
      </c>
      <c r="B206" s="180"/>
      <c r="C206" s="180"/>
      <c r="D206" s="180"/>
      <c r="E206" s="180"/>
      <c r="F206" s="180"/>
      <c r="G206" s="180"/>
      <c r="H206" s="180"/>
      <c r="I206" s="180"/>
      <c r="J206" s="180"/>
      <c r="K206" s="181"/>
    </row>
    <row r="209" spans="1:7" x14ac:dyDescent="0.25">
      <c r="A209" s="2" t="s">
        <v>266</v>
      </c>
    </row>
    <row r="211" spans="1:7" ht="15.75" customHeight="1" thickBot="1" x14ac:dyDescent="0.3">
      <c r="A211" s="189" t="s">
        <v>175</v>
      </c>
      <c r="B211" s="189"/>
      <c r="C211" s="189"/>
      <c r="D211" s="189"/>
      <c r="E211" s="189"/>
      <c r="F211" s="189"/>
      <c r="G211" s="189"/>
    </row>
    <row r="212" spans="1:7" ht="15.75" customHeight="1" thickTop="1" x14ac:dyDescent="0.25">
      <c r="A212" s="190" t="s">
        <v>1</v>
      </c>
      <c r="B212" s="191"/>
      <c r="C212" s="192"/>
      <c r="D212" s="196" t="s">
        <v>113</v>
      </c>
      <c r="E212" s="197"/>
      <c r="F212" s="198"/>
      <c r="G212" s="199" t="s">
        <v>3</v>
      </c>
    </row>
    <row r="213" spans="1:7" ht="48" thickBot="1" x14ac:dyDescent="0.3">
      <c r="A213" s="193"/>
      <c r="B213" s="194"/>
      <c r="C213" s="195"/>
      <c r="D213" s="121" t="s">
        <v>114</v>
      </c>
      <c r="E213" s="84" t="s">
        <v>95</v>
      </c>
      <c r="F213" s="122" t="s">
        <v>115</v>
      </c>
      <c r="G213" s="200"/>
    </row>
    <row r="214" spans="1:7" ht="24.75" customHeight="1" thickTop="1" x14ac:dyDescent="0.25">
      <c r="A214" s="210" t="s">
        <v>161</v>
      </c>
      <c r="B214" s="287" t="s">
        <v>162</v>
      </c>
      <c r="C214" s="130" t="s">
        <v>12</v>
      </c>
      <c r="D214" s="103">
        <v>12</v>
      </c>
      <c r="E214" s="104">
        <v>16</v>
      </c>
      <c r="F214" s="104">
        <v>26</v>
      </c>
      <c r="G214" s="105">
        <v>54</v>
      </c>
    </row>
    <row r="215" spans="1:7" ht="47.25" x14ac:dyDescent="0.25">
      <c r="A215" s="187"/>
      <c r="B215" s="188"/>
      <c r="C215" s="24" t="s">
        <v>163</v>
      </c>
      <c r="D215" s="106">
        <v>0.22222222222222221</v>
      </c>
      <c r="E215" s="107">
        <v>0.29629629629629628</v>
      </c>
      <c r="F215" s="107">
        <v>0.48148148148148145</v>
      </c>
      <c r="G215" s="109">
        <v>1</v>
      </c>
    </row>
    <row r="216" spans="1:7" ht="32.25" thickBot="1" x14ac:dyDescent="0.3">
      <c r="A216" s="187"/>
      <c r="B216" s="286"/>
      <c r="C216" s="89" t="s">
        <v>116</v>
      </c>
      <c r="D216" s="110">
        <v>0.12</v>
      </c>
      <c r="E216" s="111">
        <v>0.25396825396825395</v>
      </c>
      <c r="F216" s="111">
        <v>0.19117647058823528</v>
      </c>
      <c r="G216" s="112">
        <v>0.1806020066889632</v>
      </c>
    </row>
    <row r="217" spans="1:7" ht="24" customHeight="1" x14ac:dyDescent="0.25">
      <c r="A217" s="187"/>
      <c r="B217" s="186" t="s">
        <v>164</v>
      </c>
      <c r="C217" s="130" t="s">
        <v>12</v>
      </c>
      <c r="D217" s="113">
        <v>28</v>
      </c>
      <c r="E217" s="114">
        <v>10</v>
      </c>
      <c r="F217" s="114">
        <v>28</v>
      </c>
      <c r="G217" s="115">
        <v>66</v>
      </c>
    </row>
    <row r="218" spans="1:7" ht="47.25" x14ac:dyDescent="0.25">
      <c r="A218" s="187"/>
      <c r="B218" s="188"/>
      <c r="C218" s="24" t="s">
        <v>163</v>
      </c>
      <c r="D218" s="106">
        <v>0.4242424242424242</v>
      </c>
      <c r="E218" s="107">
        <v>0.15151515151515152</v>
      </c>
      <c r="F218" s="107">
        <v>0.4242424242424242</v>
      </c>
      <c r="G218" s="109">
        <v>1</v>
      </c>
    </row>
    <row r="219" spans="1:7" ht="32.25" thickBot="1" x14ac:dyDescent="0.3">
      <c r="A219" s="187"/>
      <c r="B219" s="286"/>
      <c r="C219" s="89" t="s">
        <v>116</v>
      </c>
      <c r="D219" s="110">
        <v>0.28000000000000003</v>
      </c>
      <c r="E219" s="111">
        <v>0.15873015873015872</v>
      </c>
      <c r="F219" s="111">
        <v>0.20588235294117646</v>
      </c>
      <c r="G219" s="112">
        <v>0.22073578595317722</v>
      </c>
    </row>
    <row r="220" spans="1:7" ht="24" customHeight="1" x14ac:dyDescent="0.25">
      <c r="A220" s="187"/>
      <c r="B220" s="186" t="s">
        <v>165</v>
      </c>
      <c r="C220" s="130" t="s">
        <v>12</v>
      </c>
      <c r="D220" s="113">
        <v>60</v>
      </c>
      <c r="E220" s="114">
        <v>37</v>
      </c>
      <c r="F220" s="114">
        <v>82</v>
      </c>
      <c r="G220" s="115">
        <v>179</v>
      </c>
    </row>
    <row r="221" spans="1:7" ht="47.25" x14ac:dyDescent="0.25">
      <c r="A221" s="187"/>
      <c r="B221" s="188"/>
      <c r="C221" s="24" t="s">
        <v>163</v>
      </c>
      <c r="D221" s="106">
        <v>0.33519553072625696</v>
      </c>
      <c r="E221" s="107">
        <v>0.20670391061452512</v>
      </c>
      <c r="F221" s="107">
        <v>0.45810055865921789</v>
      </c>
      <c r="G221" s="109">
        <v>1</v>
      </c>
    </row>
    <row r="222" spans="1:7" ht="32.25" thickBot="1" x14ac:dyDescent="0.3">
      <c r="A222" s="211"/>
      <c r="B222" s="286"/>
      <c r="C222" s="89" t="s">
        <v>116</v>
      </c>
      <c r="D222" s="110">
        <v>0.6</v>
      </c>
      <c r="E222" s="111">
        <v>0.58730158730158732</v>
      </c>
      <c r="F222" s="111">
        <v>0.6029411764705882</v>
      </c>
      <c r="G222" s="112">
        <v>0.59866220735785958</v>
      </c>
    </row>
    <row r="223" spans="1:7" x14ac:dyDescent="0.25">
      <c r="A223" s="185" t="s">
        <v>3</v>
      </c>
      <c r="B223" s="186"/>
      <c r="C223" s="130" t="s">
        <v>12</v>
      </c>
      <c r="D223" s="113">
        <v>100</v>
      </c>
      <c r="E223" s="114">
        <v>63</v>
      </c>
      <c r="F223" s="114">
        <v>136</v>
      </c>
      <c r="G223" s="115">
        <v>299</v>
      </c>
    </row>
    <row r="224" spans="1:7" ht="47.25" x14ac:dyDescent="0.25">
      <c r="A224" s="187"/>
      <c r="B224" s="188"/>
      <c r="C224" s="24" t="s">
        <v>163</v>
      </c>
      <c r="D224" s="116">
        <v>0.33444816053511706</v>
      </c>
      <c r="E224" s="117">
        <v>0.21070234113712374</v>
      </c>
      <c r="F224" s="117">
        <v>0.45484949832775917</v>
      </c>
      <c r="G224" s="109">
        <v>1</v>
      </c>
    </row>
    <row r="225" spans="1:12" ht="32.25" thickBot="1" x14ac:dyDescent="0.3">
      <c r="A225" s="187"/>
      <c r="B225" s="188"/>
      <c r="C225" s="134" t="s">
        <v>116</v>
      </c>
      <c r="D225" s="116">
        <v>1</v>
      </c>
      <c r="E225" s="117">
        <v>1</v>
      </c>
      <c r="F225" s="117">
        <v>1</v>
      </c>
      <c r="G225" s="109">
        <v>1</v>
      </c>
    </row>
    <row r="226" spans="1:12" ht="16.5" thickBot="1" x14ac:dyDescent="0.3">
      <c r="A226" s="179" t="s">
        <v>304</v>
      </c>
      <c r="B226" s="180"/>
      <c r="C226" s="180"/>
      <c r="D226" s="180"/>
      <c r="E226" s="180"/>
      <c r="F226" s="180"/>
      <c r="G226" s="181"/>
    </row>
    <row r="229" spans="1:12" x14ac:dyDescent="0.25">
      <c r="A229" s="2" t="s">
        <v>267</v>
      </c>
    </row>
    <row r="231" spans="1:12" ht="15.75" customHeight="1" thickBot="1" x14ac:dyDescent="0.3">
      <c r="A231" s="189" t="s">
        <v>176</v>
      </c>
      <c r="B231" s="189"/>
      <c r="C231" s="189"/>
      <c r="D231" s="189"/>
      <c r="E231" s="189"/>
      <c r="F231" s="189"/>
      <c r="G231" s="189"/>
      <c r="H231" s="189"/>
      <c r="I231" s="189"/>
      <c r="J231" s="189"/>
      <c r="K231" s="189"/>
      <c r="L231" s="189"/>
    </row>
    <row r="232" spans="1:12" ht="16.5" thickTop="1" x14ac:dyDescent="0.25">
      <c r="A232" s="190" t="s">
        <v>1</v>
      </c>
      <c r="B232" s="191"/>
      <c r="C232" s="192"/>
      <c r="D232" s="196" t="s">
        <v>118</v>
      </c>
      <c r="E232" s="197"/>
      <c r="F232" s="197"/>
      <c r="G232" s="197"/>
      <c r="H232" s="197"/>
      <c r="I232" s="197"/>
      <c r="J232" s="197"/>
      <c r="K232" s="198"/>
      <c r="L232" s="208" t="s">
        <v>3</v>
      </c>
    </row>
    <row r="233" spans="1:12" ht="32.25" thickBot="1" x14ac:dyDescent="0.3">
      <c r="A233" s="193"/>
      <c r="B233" s="194"/>
      <c r="C233" s="195"/>
      <c r="D233" s="2" t="s">
        <v>119</v>
      </c>
      <c r="E233" s="2" t="s">
        <v>120</v>
      </c>
      <c r="F233" s="2" t="s">
        <v>121</v>
      </c>
      <c r="G233" s="2" t="s">
        <v>122</v>
      </c>
      <c r="H233" s="2" t="s">
        <v>123</v>
      </c>
      <c r="I233" s="84" t="s">
        <v>95</v>
      </c>
      <c r="J233" s="84" t="s">
        <v>96</v>
      </c>
      <c r="K233" s="84" t="s">
        <v>97</v>
      </c>
      <c r="L233" s="209"/>
    </row>
    <row r="234" spans="1:12" ht="24.75" customHeight="1" thickTop="1" x14ac:dyDescent="0.25">
      <c r="A234" s="210" t="s">
        <v>161</v>
      </c>
      <c r="B234" s="287" t="s">
        <v>162</v>
      </c>
      <c r="C234" s="130" t="s">
        <v>12</v>
      </c>
      <c r="D234" s="103">
        <v>7</v>
      </c>
      <c r="E234" s="104">
        <v>8</v>
      </c>
      <c r="F234" s="104">
        <v>7</v>
      </c>
      <c r="G234" s="104">
        <v>7</v>
      </c>
      <c r="H234" s="104">
        <v>6</v>
      </c>
      <c r="I234" s="104">
        <v>16</v>
      </c>
      <c r="J234" s="104">
        <v>2</v>
      </c>
      <c r="K234" s="104">
        <v>1</v>
      </c>
      <c r="L234" s="105">
        <v>54</v>
      </c>
    </row>
    <row r="235" spans="1:12" ht="47.25" x14ac:dyDescent="0.25">
      <c r="A235" s="187"/>
      <c r="B235" s="188"/>
      <c r="C235" s="24" t="s">
        <v>163</v>
      </c>
      <c r="D235" s="106">
        <v>0.12962962962962962</v>
      </c>
      <c r="E235" s="107">
        <v>0.14814814814814814</v>
      </c>
      <c r="F235" s="107">
        <v>0.12962962962962962</v>
      </c>
      <c r="G235" s="107">
        <v>0.12962962962962962</v>
      </c>
      <c r="H235" s="107">
        <v>0.1111111111111111</v>
      </c>
      <c r="I235" s="107">
        <v>0.29629629629629628</v>
      </c>
      <c r="J235" s="107">
        <v>3.7037037037037035E-2</v>
      </c>
      <c r="K235" s="107">
        <v>1.8518518518518517E-2</v>
      </c>
      <c r="L235" s="109">
        <v>1</v>
      </c>
    </row>
    <row r="236" spans="1:12" ht="32.25" thickBot="1" x14ac:dyDescent="0.3">
      <c r="A236" s="187"/>
      <c r="B236" s="286"/>
      <c r="C236" s="89" t="s">
        <v>124</v>
      </c>
      <c r="D236" s="110">
        <v>0.16279069767441862</v>
      </c>
      <c r="E236" s="111">
        <v>0.13559322033898305</v>
      </c>
      <c r="F236" s="111">
        <v>0.16279069767441862</v>
      </c>
      <c r="G236" s="111">
        <v>0.2</v>
      </c>
      <c r="H236" s="111">
        <v>0.22222222222222221</v>
      </c>
      <c r="I236" s="111">
        <v>0.19753086419753085</v>
      </c>
      <c r="J236" s="111">
        <v>0.2857142857142857</v>
      </c>
      <c r="K236" s="111">
        <v>0.2</v>
      </c>
      <c r="L236" s="112">
        <v>0.18</v>
      </c>
    </row>
    <row r="237" spans="1:12" ht="24" customHeight="1" x14ac:dyDescent="0.25">
      <c r="A237" s="187"/>
      <c r="B237" s="186" t="s">
        <v>164</v>
      </c>
      <c r="C237" s="130" t="s">
        <v>12</v>
      </c>
      <c r="D237" s="113">
        <v>10</v>
      </c>
      <c r="E237" s="114">
        <v>19</v>
      </c>
      <c r="F237" s="114">
        <v>12</v>
      </c>
      <c r="G237" s="114">
        <v>8</v>
      </c>
      <c r="H237" s="114">
        <v>2</v>
      </c>
      <c r="I237" s="114">
        <v>12</v>
      </c>
      <c r="J237" s="114">
        <v>2</v>
      </c>
      <c r="K237" s="114">
        <v>1</v>
      </c>
      <c r="L237" s="115">
        <v>66</v>
      </c>
    </row>
    <row r="238" spans="1:12" ht="47.25" x14ac:dyDescent="0.25">
      <c r="A238" s="187"/>
      <c r="B238" s="188"/>
      <c r="C238" s="24" t="s">
        <v>163</v>
      </c>
      <c r="D238" s="106">
        <v>0.15151515151515152</v>
      </c>
      <c r="E238" s="107">
        <v>0.2878787878787879</v>
      </c>
      <c r="F238" s="107">
        <v>0.18181818181818182</v>
      </c>
      <c r="G238" s="107">
        <v>0.12121212121212122</v>
      </c>
      <c r="H238" s="107">
        <v>3.0303030303030304E-2</v>
      </c>
      <c r="I238" s="107">
        <v>0.18181818181818182</v>
      </c>
      <c r="J238" s="107">
        <v>3.0303030303030304E-2</v>
      </c>
      <c r="K238" s="107">
        <v>1.5151515151515152E-2</v>
      </c>
      <c r="L238" s="109">
        <v>1</v>
      </c>
    </row>
    <row r="239" spans="1:12" ht="32.25" thickBot="1" x14ac:dyDescent="0.3">
      <c r="A239" s="187"/>
      <c r="B239" s="286"/>
      <c r="C239" s="89" t="s">
        <v>124</v>
      </c>
      <c r="D239" s="110">
        <v>0.23255813953488372</v>
      </c>
      <c r="E239" s="111">
        <v>0.32203389830508472</v>
      </c>
      <c r="F239" s="111">
        <v>0.27906976744186046</v>
      </c>
      <c r="G239" s="111">
        <v>0.22857142857142856</v>
      </c>
      <c r="H239" s="111">
        <v>7.407407407407407E-2</v>
      </c>
      <c r="I239" s="111">
        <v>0.14814814814814814</v>
      </c>
      <c r="J239" s="111">
        <v>0.2857142857142857</v>
      </c>
      <c r="K239" s="111">
        <v>0.2</v>
      </c>
      <c r="L239" s="112">
        <v>0.22</v>
      </c>
    </row>
    <row r="240" spans="1:12" ht="24" customHeight="1" x14ac:dyDescent="0.25">
      <c r="A240" s="187"/>
      <c r="B240" s="186" t="s">
        <v>165</v>
      </c>
      <c r="C240" s="130" t="s">
        <v>12</v>
      </c>
      <c r="D240" s="113">
        <v>26</v>
      </c>
      <c r="E240" s="114">
        <v>32</v>
      </c>
      <c r="F240" s="114">
        <v>24</v>
      </c>
      <c r="G240" s="114">
        <v>20</v>
      </c>
      <c r="H240" s="114">
        <v>19</v>
      </c>
      <c r="I240" s="114">
        <v>53</v>
      </c>
      <c r="J240" s="114">
        <v>3</v>
      </c>
      <c r="K240" s="114">
        <v>3</v>
      </c>
      <c r="L240" s="115">
        <v>180</v>
      </c>
    </row>
    <row r="241" spans="1:17" ht="47.25" x14ac:dyDescent="0.25">
      <c r="A241" s="187"/>
      <c r="B241" s="188"/>
      <c r="C241" s="24" t="s">
        <v>163</v>
      </c>
      <c r="D241" s="106">
        <v>0.14444444444444443</v>
      </c>
      <c r="E241" s="107">
        <v>0.17777777777777778</v>
      </c>
      <c r="F241" s="107">
        <v>0.13333333333333333</v>
      </c>
      <c r="G241" s="107">
        <v>0.1111111111111111</v>
      </c>
      <c r="H241" s="107">
        <v>0.10555555555555556</v>
      </c>
      <c r="I241" s="107">
        <v>0.29444444444444445</v>
      </c>
      <c r="J241" s="107">
        <v>1.6666666666666666E-2</v>
      </c>
      <c r="K241" s="107">
        <v>1.6666666666666666E-2</v>
      </c>
      <c r="L241" s="109">
        <v>1</v>
      </c>
    </row>
    <row r="242" spans="1:17" ht="32.25" thickBot="1" x14ac:dyDescent="0.3">
      <c r="A242" s="211"/>
      <c r="B242" s="286"/>
      <c r="C242" s="89" t="s">
        <v>124</v>
      </c>
      <c r="D242" s="110">
        <v>0.60465116279069764</v>
      </c>
      <c r="E242" s="111">
        <v>0.5423728813559322</v>
      </c>
      <c r="F242" s="111">
        <v>0.55813953488372092</v>
      </c>
      <c r="G242" s="111">
        <v>0.5714285714285714</v>
      </c>
      <c r="H242" s="111">
        <v>0.70370370370370372</v>
      </c>
      <c r="I242" s="111">
        <v>0.65432098765432101</v>
      </c>
      <c r="J242" s="111">
        <v>0.42857142857142855</v>
      </c>
      <c r="K242" s="111">
        <v>0.6</v>
      </c>
      <c r="L242" s="112">
        <v>0.6</v>
      </c>
    </row>
    <row r="243" spans="1:17" x14ac:dyDescent="0.25">
      <c r="A243" s="185" t="s">
        <v>3</v>
      </c>
      <c r="B243" s="186"/>
      <c r="C243" s="130" t="s">
        <v>12</v>
      </c>
      <c r="D243" s="113">
        <v>43</v>
      </c>
      <c r="E243" s="114">
        <v>59</v>
      </c>
      <c r="F243" s="114">
        <v>43</v>
      </c>
      <c r="G243" s="114">
        <v>35</v>
      </c>
      <c r="H243" s="114">
        <v>27</v>
      </c>
      <c r="I243" s="114">
        <v>81</v>
      </c>
      <c r="J243" s="114">
        <v>7</v>
      </c>
      <c r="K243" s="114">
        <v>5</v>
      </c>
      <c r="L243" s="115">
        <v>300</v>
      </c>
    </row>
    <row r="244" spans="1:17" ht="47.25" x14ac:dyDescent="0.25">
      <c r="A244" s="187"/>
      <c r="B244" s="188"/>
      <c r="C244" s="24" t="s">
        <v>163</v>
      </c>
      <c r="D244" s="116">
        <v>0.14333333333333334</v>
      </c>
      <c r="E244" s="117">
        <v>0.19666666666666666</v>
      </c>
      <c r="F244" s="117">
        <v>0.14333333333333334</v>
      </c>
      <c r="G244" s="117">
        <v>0.11666666666666665</v>
      </c>
      <c r="H244" s="117">
        <v>0.09</v>
      </c>
      <c r="I244" s="117">
        <v>0.27</v>
      </c>
      <c r="J244" s="117">
        <v>2.3333333333333334E-2</v>
      </c>
      <c r="K244" s="117">
        <v>1.6666666666666666E-2</v>
      </c>
      <c r="L244" s="109">
        <v>1</v>
      </c>
    </row>
    <row r="245" spans="1:17" ht="32.25" thickBot="1" x14ac:dyDescent="0.3">
      <c r="A245" s="187"/>
      <c r="B245" s="188"/>
      <c r="C245" s="96" t="s">
        <v>124</v>
      </c>
      <c r="D245" s="116">
        <v>1</v>
      </c>
      <c r="E245" s="117">
        <v>1</v>
      </c>
      <c r="F245" s="117">
        <v>1</v>
      </c>
      <c r="G245" s="117">
        <v>1</v>
      </c>
      <c r="H245" s="117">
        <v>1</v>
      </c>
      <c r="I245" s="117">
        <v>1</v>
      </c>
      <c r="J245" s="117">
        <v>1</v>
      </c>
      <c r="K245" s="117">
        <v>1</v>
      </c>
      <c r="L245" s="109">
        <v>1</v>
      </c>
    </row>
    <row r="246" spans="1:17" ht="16.5" thickBot="1" x14ac:dyDescent="0.3">
      <c r="A246" s="179" t="s">
        <v>305</v>
      </c>
      <c r="B246" s="180"/>
      <c r="C246" s="180"/>
      <c r="D246" s="180"/>
      <c r="E246" s="180"/>
      <c r="F246" s="180"/>
      <c r="G246" s="180"/>
      <c r="H246" s="180"/>
      <c r="I246" s="180"/>
      <c r="J246" s="180"/>
      <c r="K246" s="180"/>
      <c r="L246" s="181"/>
    </row>
    <row r="249" spans="1:17" x14ac:dyDescent="0.25">
      <c r="A249" s="2" t="s">
        <v>268</v>
      </c>
    </row>
    <row r="251" spans="1:17" ht="15.75" customHeight="1" thickBot="1" x14ac:dyDescent="0.3">
      <c r="A251" s="189" t="s">
        <v>177</v>
      </c>
      <c r="B251" s="189"/>
      <c r="C251" s="189"/>
      <c r="D251" s="189"/>
      <c r="E251" s="189"/>
      <c r="F251" s="189"/>
      <c r="G251" s="189"/>
      <c r="H251" s="189"/>
      <c r="I251" s="189"/>
      <c r="J251" s="189"/>
      <c r="K251" s="189"/>
      <c r="L251" s="189"/>
      <c r="M251" s="189"/>
      <c r="N251" s="189"/>
      <c r="O251" s="189"/>
      <c r="P251" s="189"/>
      <c r="Q251" s="189"/>
    </row>
    <row r="252" spans="1:17" ht="16.5" thickTop="1" x14ac:dyDescent="0.25">
      <c r="A252" s="190" t="s">
        <v>1</v>
      </c>
      <c r="B252" s="191"/>
      <c r="C252" s="192"/>
      <c r="D252" s="196" t="s">
        <v>235</v>
      </c>
      <c r="E252" s="197"/>
      <c r="F252" s="197"/>
      <c r="G252" s="197"/>
      <c r="H252" s="197"/>
      <c r="I252" s="197"/>
      <c r="J252" s="197"/>
      <c r="K252" s="197"/>
      <c r="L252" s="197"/>
      <c r="M252" s="197"/>
      <c r="N252" s="197"/>
      <c r="O252" s="197"/>
      <c r="P252" s="198"/>
      <c r="Q252" s="199" t="s">
        <v>3</v>
      </c>
    </row>
    <row r="253" spans="1:17" ht="95.25" thickBot="1" x14ac:dyDescent="0.3">
      <c r="A253" s="193"/>
      <c r="B253" s="194"/>
      <c r="C253" s="308"/>
      <c r="D253" s="121" t="s">
        <v>126</v>
      </c>
      <c r="E253" s="122" t="s">
        <v>127</v>
      </c>
      <c r="F253" s="122" t="s">
        <v>369</v>
      </c>
      <c r="G253" s="122" t="s">
        <v>128</v>
      </c>
      <c r="H253" s="122" t="s">
        <v>129</v>
      </c>
      <c r="I253" s="122" t="s">
        <v>130</v>
      </c>
      <c r="J253" s="122" t="s">
        <v>368</v>
      </c>
      <c r="K253" s="122" t="s">
        <v>131</v>
      </c>
      <c r="L253" s="122" t="s">
        <v>132</v>
      </c>
      <c r="M253" s="122" t="s">
        <v>133</v>
      </c>
      <c r="N253" s="122" t="s">
        <v>134</v>
      </c>
      <c r="O253" s="122" t="s">
        <v>135</v>
      </c>
      <c r="P253" s="122" t="s">
        <v>136</v>
      </c>
      <c r="Q253" s="200"/>
    </row>
    <row r="254" spans="1:17" ht="15.75" customHeight="1" thickTop="1" x14ac:dyDescent="0.25">
      <c r="A254" s="210" t="s">
        <v>161</v>
      </c>
      <c r="B254" s="287" t="s">
        <v>162</v>
      </c>
      <c r="C254" s="85" t="s">
        <v>12</v>
      </c>
      <c r="D254" s="145">
        <v>21</v>
      </c>
      <c r="E254" s="104">
        <v>21</v>
      </c>
      <c r="F254" s="104">
        <v>13</v>
      </c>
      <c r="G254" s="104">
        <v>3</v>
      </c>
      <c r="H254" s="104">
        <v>17</v>
      </c>
      <c r="I254" s="104">
        <v>0</v>
      </c>
      <c r="J254" s="104">
        <v>3</v>
      </c>
      <c r="K254" s="104">
        <v>2</v>
      </c>
      <c r="L254" s="104">
        <v>2</v>
      </c>
      <c r="M254" s="104">
        <v>5</v>
      </c>
      <c r="N254" s="104">
        <v>16</v>
      </c>
      <c r="O254" s="104">
        <v>12</v>
      </c>
      <c r="P254" s="104">
        <v>8</v>
      </c>
      <c r="Q254" s="105">
        <v>54</v>
      </c>
    </row>
    <row r="255" spans="1:17" ht="47.25" x14ac:dyDescent="0.25">
      <c r="A255" s="187"/>
      <c r="B255" s="188"/>
      <c r="C255" s="146" t="s">
        <v>163</v>
      </c>
      <c r="D255" s="147">
        <v>0.38888888888888884</v>
      </c>
      <c r="E255" s="107">
        <v>0.38888888888888884</v>
      </c>
      <c r="F255" s="107">
        <v>0.24074074074074073</v>
      </c>
      <c r="G255" s="107">
        <v>5.5555555555555552E-2</v>
      </c>
      <c r="H255" s="107">
        <v>0.31481481481481483</v>
      </c>
      <c r="I255" s="107">
        <v>0</v>
      </c>
      <c r="J255" s="107">
        <v>5.5555555555555552E-2</v>
      </c>
      <c r="K255" s="107">
        <v>3.7037037037037035E-2</v>
      </c>
      <c r="L255" s="107">
        <v>3.7037037037037035E-2</v>
      </c>
      <c r="M255" s="107">
        <v>9.2592592592592601E-2</v>
      </c>
      <c r="N255" s="107">
        <v>0.29629629629629628</v>
      </c>
      <c r="O255" s="107">
        <v>0.22222222222222221</v>
      </c>
      <c r="P255" s="107">
        <v>0.14814814814814814</v>
      </c>
      <c r="Q255" s="123"/>
    </row>
    <row r="256" spans="1:17" ht="47.25" x14ac:dyDescent="0.25">
      <c r="A256" s="187"/>
      <c r="B256" s="286"/>
      <c r="C256" s="148" t="s">
        <v>137</v>
      </c>
      <c r="D256" s="149">
        <v>0.15107913669064749</v>
      </c>
      <c r="E256" s="111">
        <v>0.16279069767441862</v>
      </c>
      <c r="F256" s="111">
        <v>0.22033898305084748</v>
      </c>
      <c r="G256" s="111">
        <v>8.5714285714285715E-2</v>
      </c>
      <c r="H256" s="111">
        <v>0.25</v>
      </c>
      <c r="I256" s="111">
        <v>0</v>
      </c>
      <c r="J256" s="111">
        <v>0.13636363636363635</v>
      </c>
      <c r="K256" s="111">
        <v>0.13333333333333333</v>
      </c>
      <c r="L256" s="111">
        <v>0.2</v>
      </c>
      <c r="M256" s="111">
        <v>0.1851851851851852</v>
      </c>
      <c r="N256" s="111">
        <v>0.20512820512820515</v>
      </c>
      <c r="O256" s="111">
        <v>0.12</v>
      </c>
      <c r="P256" s="111">
        <v>0.25806451612903225</v>
      </c>
      <c r="Q256" s="124"/>
    </row>
    <row r="257" spans="1:17" ht="15" customHeight="1" x14ac:dyDescent="0.25">
      <c r="A257" s="187"/>
      <c r="B257" s="186" t="s">
        <v>164</v>
      </c>
      <c r="C257" s="85" t="s">
        <v>12</v>
      </c>
      <c r="D257" s="150">
        <v>32</v>
      </c>
      <c r="E257" s="114">
        <v>29</v>
      </c>
      <c r="F257" s="114">
        <v>13</v>
      </c>
      <c r="G257" s="114">
        <v>6</v>
      </c>
      <c r="H257" s="114">
        <v>20</v>
      </c>
      <c r="I257" s="114">
        <v>0</v>
      </c>
      <c r="J257" s="114">
        <v>4</v>
      </c>
      <c r="K257" s="114">
        <v>5</v>
      </c>
      <c r="L257" s="114">
        <v>1</v>
      </c>
      <c r="M257" s="114">
        <v>9</v>
      </c>
      <c r="N257" s="114">
        <v>14</v>
      </c>
      <c r="O257" s="114">
        <v>20</v>
      </c>
      <c r="P257" s="114">
        <v>4</v>
      </c>
      <c r="Q257" s="115">
        <v>66</v>
      </c>
    </row>
    <row r="258" spans="1:17" ht="47.25" x14ac:dyDescent="0.25">
      <c r="A258" s="187"/>
      <c r="B258" s="188"/>
      <c r="C258" s="146" t="s">
        <v>163</v>
      </c>
      <c r="D258" s="147">
        <v>0.48484848484848486</v>
      </c>
      <c r="E258" s="107">
        <v>0.43939393939393939</v>
      </c>
      <c r="F258" s="107">
        <v>0.19696969696969696</v>
      </c>
      <c r="G258" s="107">
        <v>9.0909090909090912E-2</v>
      </c>
      <c r="H258" s="107">
        <v>0.30303030303030304</v>
      </c>
      <c r="I258" s="107">
        <v>0</v>
      </c>
      <c r="J258" s="107">
        <v>6.0606060606060608E-2</v>
      </c>
      <c r="K258" s="107">
        <v>7.575757575757576E-2</v>
      </c>
      <c r="L258" s="107">
        <v>1.5151515151515152E-2</v>
      </c>
      <c r="M258" s="107">
        <v>0.13636363636363635</v>
      </c>
      <c r="N258" s="107">
        <v>0.2121212121212121</v>
      </c>
      <c r="O258" s="107">
        <v>0.30303030303030304</v>
      </c>
      <c r="P258" s="107">
        <v>6.0606060606060608E-2</v>
      </c>
      <c r="Q258" s="123"/>
    </row>
    <row r="259" spans="1:17" ht="47.25" x14ac:dyDescent="0.25">
      <c r="A259" s="187"/>
      <c r="B259" s="286"/>
      <c r="C259" s="148" t="s">
        <v>137</v>
      </c>
      <c r="D259" s="149">
        <v>0.23021582733812948</v>
      </c>
      <c r="E259" s="111">
        <v>0.22480620155038761</v>
      </c>
      <c r="F259" s="111">
        <v>0.22033898305084748</v>
      </c>
      <c r="G259" s="111">
        <v>0.17142857142857143</v>
      </c>
      <c r="H259" s="111">
        <v>0.29411764705882354</v>
      </c>
      <c r="I259" s="111">
        <v>0</v>
      </c>
      <c r="J259" s="111">
        <v>0.18181818181818182</v>
      </c>
      <c r="K259" s="111">
        <v>0.33333333333333337</v>
      </c>
      <c r="L259" s="111">
        <v>0.1</v>
      </c>
      <c r="M259" s="111">
        <v>0.33333333333333337</v>
      </c>
      <c r="N259" s="111">
        <v>0.17948717948717949</v>
      </c>
      <c r="O259" s="111">
        <v>0.2</v>
      </c>
      <c r="P259" s="111">
        <v>0.12903225806451613</v>
      </c>
      <c r="Q259" s="124"/>
    </row>
    <row r="260" spans="1:17" ht="15" customHeight="1" x14ac:dyDescent="0.25">
      <c r="A260" s="187"/>
      <c r="B260" s="186" t="s">
        <v>165</v>
      </c>
      <c r="C260" s="85" t="s">
        <v>12</v>
      </c>
      <c r="D260" s="150">
        <v>86</v>
      </c>
      <c r="E260" s="114">
        <v>79</v>
      </c>
      <c r="F260" s="114">
        <v>33</v>
      </c>
      <c r="G260" s="114">
        <v>26</v>
      </c>
      <c r="H260" s="114">
        <v>31</v>
      </c>
      <c r="I260" s="114">
        <v>4</v>
      </c>
      <c r="J260" s="114">
        <v>15</v>
      </c>
      <c r="K260" s="114">
        <v>8</v>
      </c>
      <c r="L260" s="114">
        <v>7</v>
      </c>
      <c r="M260" s="114">
        <v>13</v>
      </c>
      <c r="N260" s="114">
        <v>48</v>
      </c>
      <c r="O260" s="114">
        <v>68</v>
      </c>
      <c r="P260" s="114">
        <v>19</v>
      </c>
      <c r="Q260" s="115">
        <v>179</v>
      </c>
    </row>
    <row r="261" spans="1:17" ht="47.25" x14ac:dyDescent="0.25">
      <c r="A261" s="187"/>
      <c r="B261" s="188"/>
      <c r="C261" s="146" t="s">
        <v>163</v>
      </c>
      <c r="D261" s="147">
        <v>0.48044692737430167</v>
      </c>
      <c r="E261" s="107">
        <v>0.44134078212290506</v>
      </c>
      <c r="F261" s="107">
        <v>0.18435754189944134</v>
      </c>
      <c r="G261" s="107">
        <v>0.14525139664804468</v>
      </c>
      <c r="H261" s="107">
        <v>0.17318435754189945</v>
      </c>
      <c r="I261" s="107">
        <v>2.2346368715083796E-2</v>
      </c>
      <c r="J261" s="107">
        <v>8.3798882681564241E-2</v>
      </c>
      <c r="K261" s="107">
        <v>4.4692737430167592E-2</v>
      </c>
      <c r="L261" s="107">
        <v>3.9106145251396648E-2</v>
      </c>
      <c r="M261" s="107">
        <v>7.2625698324022339E-2</v>
      </c>
      <c r="N261" s="107">
        <v>0.26815642458100558</v>
      </c>
      <c r="O261" s="107">
        <v>0.37988826815642462</v>
      </c>
      <c r="P261" s="107">
        <v>0.10614525139664804</v>
      </c>
      <c r="Q261" s="123"/>
    </row>
    <row r="262" spans="1:17" ht="47.25" x14ac:dyDescent="0.25">
      <c r="A262" s="211"/>
      <c r="B262" s="286"/>
      <c r="C262" s="148" t="s">
        <v>137</v>
      </c>
      <c r="D262" s="149">
        <v>0.61870503597122306</v>
      </c>
      <c r="E262" s="111">
        <v>0.61240310077519378</v>
      </c>
      <c r="F262" s="111">
        <v>0.55932203389830504</v>
      </c>
      <c r="G262" s="111">
        <v>0.74285714285714288</v>
      </c>
      <c r="H262" s="111">
        <v>0.45588235294117646</v>
      </c>
      <c r="I262" s="111">
        <v>1</v>
      </c>
      <c r="J262" s="111">
        <v>0.68181818181818188</v>
      </c>
      <c r="K262" s="111">
        <v>0.53333333333333333</v>
      </c>
      <c r="L262" s="111">
        <v>0.7</v>
      </c>
      <c r="M262" s="111">
        <v>0.48148148148148145</v>
      </c>
      <c r="N262" s="111">
        <v>0.61538461538461542</v>
      </c>
      <c r="O262" s="111">
        <v>0.68</v>
      </c>
      <c r="P262" s="111">
        <v>0.61290322580645162</v>
      </c>
      <c r="Q262" s="124"/>
    </row>
    <row r="263" spans="1:17" ht="16.5" thickBot="1" x14ac:dyDescent="0.3">
      <c r="A263" s="288" t="s">
        <v>3</v>
      </c>
      <c r="B263" s="289"/>
      <c r="C263" s="151" t="s">
        <v>12</v>
      </c>
      <c r="D263" s="150">
        <v>139</v>
      </c>
      <c r="E263" s="114">
        <v>129</v>
      </c>
      <c r="F263" s="114">
        <v>59</v>
      </c>
      <c r="G263" s="114">
        <v>35</v>
      </c>
      <c r="H263" s="114">
        <v>68</v>
      </c>
      <c r="I263" s="114">
        <v>4</v>
      </c>
      <c r="J263" s="114">
        <v>22</v>
      </c>
      <c r="K263" s="114">
        <v>15</v>
      </c>
      <c r="L263" s="114">
        <v>10</v>
      </c>
      <c r="M263" s="114">
        <v>27</v>
      </c>
      <c r="N263" s="114">
        <v>78</v>
      </c>
      <c r="O263" s="114">
        <v>100</v>
      </c>
      <c r="P263" s="114">
        <v>31</v>
      </c>
      <c r="Q263" s="115">
        <v>299</v>
      </c>
    </row>
    <row r="264" spans="1:17" ht="16.5" thickBot="1" x14ac:dyDescent="0.3">
      <c r="A264" s="179" t="s">
        <v>306</v>
      </c>
      <c r="B264" s="180"/>
      <c r="C264" s="180"/>
      <c r="D264" s="180"/>
      <c r="E264" s="180"/>
      <c r="F264" s="180"/>
      <c r="G264" s="180"/>
      <c r="H264" s="180"/>
      <c r="I264" s="180"/>
      <c r="J264" s="180"/>
      <c r="K264" s="180"/>
      <c r="L264" s="180"/>
      <c r="M264" s="180"/>
      <c r="N264" s="180"/>
      <c r="O264" s="180"/>
      <c r="P264" s="180"/>
      <c r="Q264" s="181"/>
    </row>
    <row r="265" spans="1:17" x14ac:dyDescent="0.25">
      <c r="A265" s="55" t="s">
        <v>38</v>
      </c>
    </row>
    <row r="266" spans="1:17" x14ac:dyDescent="0.25">
      <c r="A266" s="55" t="s">
        <v>39</v>
      </c>
    </row>
  </sheetData>
  <mergeCells count="130">
    <mergeCell ref="A264:Q264"/>
    <mergeCell ref="A3:J3"/>
    <mergeCell ref="A4:C5"/>
    <mergeCell ref="D4:I4"/>
    <mergeCell ref="J4:J5"/>
    <mergeCell ref="A6:A17"/>
    <mergeCell ref="B6:B9"/>
    <mergeCell ref="B10:B13"/>
    <mergeCell ref="B14:B17"/>
    <mergeCell ref="A22:J22"/>
    <mergeCell ref="A18:B21"/>
    <mergeCell ref="A27:H27"/>
    <mergeCell ref="A28:C29"/>
    <mergeCell ref="D28:G28"/>
    <mergeCell ref="H28:H29"/>
    <mergeCell ref="A30:A41"/>
    <mergeCell ref="B30:B33"/>
    <mergeCell ref="B34:B37"/>
    <mergeCell ref="B38:B41"/>
    <mergeCell ref="A42:B45"/>
    <mergeCell ref="A51:O51"/>
    <mergeCell ref="A52:C53"/>
    <mergeCell ref="D52:N52"/>
    <mergeCell ref="O52:O53"/>
    <mergeCell ref="A54:A62"/>
    <mergeCell ref="B54:B56"/>
    <mergeCell ref="B57:B59"/>
    <mergeCell ref="B60:B62"/>
    <mergeCell ref="A46:H46"/>
    <mergeCell ref="A63:B63"/>
    <mergeCell ref="A71:N71"/>
    <mergeCell ref="A72:C73"/>
    <mergeCell ref="D72:M72"/>
    <mergeCell ref="N72:N73"/>
    <mergeCell ref="A74:A82"/>
    <mergeCell ref="B74:B76"/>
    <mergeCell ref="B77:B79"/>
    <mergeCell ref="B80:B82"/>
    <mergeCell ref="A64:O64"/>
    <mergeCell ref="A83:B83"/>
    <mergeCell ref="A91:L91"/>
    <mergeCell ref="A92:C93"/>
    <mergeCell ref="D92:K92"/>
    <mergeCell ref="L92:L93"/>
    <mergeCell ref="A94:A102"/>
    <mergeCell ref="B94:B96"/>
    <mergeCell ref="B97:B99"/>
    <mergeCell ref="B100:B102"/>
    <mergeCell ref="A84:N84"/>
    <mergeCell ref="A103:B103"/>
    <mergeCell ref="A111:W111"/>
    <mergeCell ref="A112:C113"/>
    <mergeCell ref="D112:V112"/>
    <mergeCell ref="W112:W113"/>
    <mergeCell ref="A114:A122"/>
    <mergeCell ref="B114:B116"/>
    <mergeCell ref="B117:B119"/>
    <mergeCell ref="B120:B122"/>
    <mergeCell ref="A104:L104"/>
    <mergeCell ref="A123:B123"/>
    <mergeCell ref="A131:I131"/>
    <mergeCell ref="A132:C133"/>
    <mergeCell ref="D132:H132"/>
    <mergeCell ref="I132:I133"/>
    <mergeCell ref="A134:A142"/>
    <mergeCell ref="B134:B136"/>
    <mergeCell ref="B137:B139"/>
    <mergeCell ref="B140:B142"/>
    <mergeCell ref="A124:W124"/>
    <mergeCell ref="A143:B143"/>
    <mergeCell ref="A151:K151"/>
    <mergeCell ref="A152:C153"/>
    <mergeCell ref="D152:J152"/>
    <mergeCell ref="K152:K153"/>
    <mergeCell ref="A154:A162"/>
    <mergeCell ref="B154:B156"/>
    <mergeCell ref="B157:B159"/>
    <mergeCell ref="B160:B162"/>
    <mergeCell ref="A144:I144"/>
    <mergeCell ref="A163:B165"/>
    <mergeCell ref="A171:K171"/>
    <mergeCell ref="A172:C173"/>
    <mergeCell ref="D172:J172"/>
    <mergeCell ref="K172:K173"/>
    <mergeCell ref="A174:A182"/>
    <mergeCell ref="B174:B176"/>
    <mergeCell ref="B177:B179"/>
    <mergeCell ref="B180:B182"/>
    <mergeCell ref="A166:K166"/>
    <mergeCell ref="A183:B185"/>
    <mergeCell ref="A191:K191"/>
    <mergeCell ref="A192:C193"/>
    <mergeCell ref="D192:J192"/>
    <mergeCell ref="K192:K193"/>
    <mergeCell ref="A194:A202"/>
    <mergeCell ref="B194:B196"/>
    <mergeCell ref="B197:B199"/>
    <mergeCell ref="B200:B202"/>
    <mergeCell ref="A186:K186"/>
    <mergeCell ref="A203:B205"/>
    <mergeCell ref="A211:G211"/>
    <mergeCell ref="A212:C213"/>
    <mergeCell ref="D212:F212"/>
    <mergeCell ref="G212:G213"/>
    <mergeCell ref="A214:A222"/>
    <mergeCell ref="B214:B216"/>
    <mergeCell ref="B217:B219"/>
    <mergeCell ref="B220:B222"/>
    <mergeCell ref="A206:K206"/>
    <mergeCell ref="A223:B225"/>
    <mergeCell ref="A231:L231"/>
    <mergeCell ref="A232:C233"/>
    <mergeCell ref="D232:K232"/>
    <mergeCell ref="L232:L233"/>
    <mergeCell ref="A234:A242"/>
    <mergeCell ref="B234:B236"/>
    <mergeCell ref="B237:B239"/>
    <mergeCell ref="B240:B242"/>
    <mergeCell ref="A226:G226"/>
    <mergeCell ref="A263:B263"/>
    <mergeCell ref="A243:B245"/>
    <mergeCell ref="A251:Q251"/>
    <mergeCell ref="A252:C253"/>
    <mergeCell ref="D252:P252"/>
    <mergeCell ref="Q252:Q253"/>
    <mergeCell ref="A254:A262"/>
    <mergeCell ref="B254:B256"/>
    <mergeCell ref="B257:B259"/>
    <mergeCell ref="B260:B262"/>
    <mergeCell ref="A246:L24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800"/>
  <sheetViews>
    <sheetView topLeftCell="A562" workbookViewId="0">
      <selection activeCell="J748" sqref="J748"/>
    </sheetView>
  </sheetViews>
  <sheetFormatPr defaultRowHeight="15.75" x14ac:dyDescent="0.25"/>
  <cols>
    <col min="1" max="1" width="10.85546875" style="2" customWidth="1"/>
    <col min="2" max="2" width="13.85546875" style="2" customWidth="1"/>
    <col min="3" max="3" width="11.28515625" style="2" customWidth="1"/>
    <col min="4" max="43" width="9.140625" style="2"/>
    <col min="44" max="16384" width="9.140625" style="3"/>
  </cols>
  <sheetData>
    <row r="1" spans="1:10" x14ac:dyDescent="0.25">
      <c r="A1" s="2" t="s">
        <v>269</v>
      </c>
    </row>
    <row r="3" spans="1:10" ht="15" customHeight="1" thickBot="1" x14ac:dyDescent="0.3">
      <c r="A3" s="265" t="s">
        <v>178</v>
      </c>
      <c r="B3" s="265"/>
      <c r="C3" s="265"/>
      <c r="D3" s="265"/>
      <c r="E3" s="265"/>
      <c r="F3" s="265"/>
      <c r="G3" s="265"/>
      <c r="H3" s="265"/>
      <c r="I3" s="265"/>
      <c r="J3" s="265"/>
    </row>
    <row r="4" spans="1:10" ht="17.25" thickTop="1" thickBot="1" x14ac:dyDescent="0.3">
      <c r="A4" s="303" t="s">
        <v>1</v>
      </c>
      <c r="B4" s="304"/>
      <c r="C4" s="305"/>
      <c r="D4" s="266" t="s">
        <v>2</v>
      </c>
      <c r="E4" s="267"/>
      <c r="F4" s="267"/>
      <c r="G4" s="267"/>
      <c r="H4" s="267"/>
      <c r="I4" s="268"/>
      <c r="J4" s="306" t="s">
        <v>3</v>
      </c>
    </row>
    <row r="5" spans="1:10" ht="32.25" thickBot="1" x14ac:dyDescent="0.3">
      <c r="A5" s="275"/>
      <c r="B5" s="276"/>
      <c r="C5" s="277"/>
      <c r="D5" s="10" t="s">
        <v>4</v>
      </c>
      <c r="E5" s="11" t="s">
        <v>5</v>
      </c>
      <c r="F5" s="11" t="s">
        <v>6</v>
      </c>
      <c r="G5" s="11" t="s">
        <v>7</v>
      </c>
      <c r="H5" s="11" t="s">
        <v>8</v>
      </c>
      <c r="I5" s="11" t="s">
        <v>9</v>
      </c>
      <c r="J5" s="307"/>
    </row>
    <row r="6" spans="1:10" ht="16.5" thickTop="1" x14ac:dyDescent="0.25">
      <c r="A6" s="299" t="s">
        <v>179</v>
      </c>
      <c r="B6" s="301" t="s">
        <v>180</v>
      </c>
      <c r="C6" s="125" t="s">
        <v>12</v>
      </c>
      <c r="D6" s="41">
        <v>4</v>
      </c>
      <c r="E6" s="16">
        <v>5</v>
      </c>
      <c r="F6" s="16">
        <v>4</v>
      </c>
      <c r="G6" s="16">
        <v>3</v>
      </c>
      <c r="H6" s="16">
        <v>0</v>
      </c>
      <c r="I6" s="16">
        <v>2</v>
      </c>
      <c r="J6" s="17">
        <v>18</v>
      </c>
    </row>
    <row r="7" spans="1:10" ht="31.5" x14ac:dyDescent="0.25">
      <c r="A7" s="297"/>
      <c r="B7" s="298"/>
      <c r="C7" s="24" t="s">
        <v>181</v>
      </c>
      <c r="D7" s="42">
        <v>0.22222222222222221</v>
      </c>
      <c r="E7" s="22">
        <v>0.27777777777777779</v>
      </c>
      <c r="F7" s="22">
        <v>0.22222222222222221</v>
      </c>
      <c r="G7" s="22">
        <v>0.16666666666666663</v>
      </c>
      <c r="H7" s="22">
        <v>0</v>
      </c>
      <c r="I7" s="22">
        <v>0.1111111111111111</v>
      </c>
      <c r="J7" s="43">
        <v>1</v>
      </c>
    </row>
    <row r="8" spans="1:10" ht="31.5" x14ac:dyDescent="0.25">
      <c r="A8" s="297"/>
      <c r="B8" s="298"/>
      <c r="C8" s="24" t="s">
        <v>14</v>
      </c>
      <c r="D8" s="44">
        <v>0.14285714285714285</v>
      </c>
      <c r="E8" s="26">
        <v>9.8039215686274522E-2</v>
      </c>
      <c r="F8" s="26">
        <v>4.1237113402061848E-2</v>
      </c>
      <c r="G8" s="26">
        <v>4.6153846153846156E-2</v>
      </c>
      <c r="H8" s="26">
        <v>0</v>
      </c>
      <c r="I8" s="26">
        <v>8.3333333333333315E-2</v>
      </c>
      <c r="J8" s="23">
        <v>0.06</v>
      </c>
    </row>
    <row r="9" spans="1:10" ht="16.5" thickBot="1" x14ac:dyDescent="0.3">
      <c r="A9" s="297"/>
      <c r="B9" s="302"/>
      <c r="C9" s="24" t="s">
        <v>15</v>
      </c>
      <c r="D9" s="45">
        <v>1.3333333333333334E-2</v>
      </c>
      <c r="E9" s="29">
        <v>1.6666666666666666E-2</v>
      </c>
      <c r="F9" s="29">
        <v>1.3333333333333334E-2</v>
      </c>
      <c r="G9" s="29">
        <v>0.01</v>
      </c>
      <c r="H9" s="29">
        <v>0</v>
      </c>
      <c r="I9" s="127">
        <v>6.6666666666666671E-3</v>
      </c>
      <c r="J9" s="30">
        <v>0.06</v>
      </c>
    </row>
    <row r="10" spans="1:10" x14ac:dyDescent="0.25">
      <c r="A10" s="297"/>
      <c r="B10" s="296" t="s">
        <v>182</v>
      </c>
      <c r="C10" s="125" t="s">
        <v>12</v>
      </c>
      <c r="D10" s="46">
        <v>2</v>
      </c>
      <c r="E10" s="32">
        <v>4</v>
      </c>
      <c r="F10" s="32">
        <v>2</v>
      </c>
      <c r="G10" s="32">
        <v>2</v>
      </c>
      <c r="H10" s="32">
        <v>0</v>
      </c>
      <c r="I10" s="32">
        <v>0</v>
      </c>
      <c r="J10" s="33">
        <v>10</v>
      </c>
    </row>
    <row r="11" spans="1:10" ht="31.5" x14ac:dyDescent="0.25">
      <c r="A11" s="297"/>
      <c r="B11" s="298"/>
      <c r="C11" s="24" t="s">
        <v>181</v>
      </c>
      <c r="D11" s="42">
        <v>0.2</v>
      </c>
      <c r="E11" s="22">
        <v>0.4</v>
      </c>
      <c r="F11" s="22">
        <v>0.2</v>
      </c>
      <c r="G11" s="22">
        <v>0.2</v>
      </c>
      <c r="H11" s="22">
        <v>0</v>
      </c>
      <c r="I11" s="22">
        <v>0</v>
      </c>
      <c r="J11" s="43">
        <v>1</v>
      </c>
    </row>
    <row r="12" spans="1:10" ht="31.5" x14ac:dyDescent="0.25">
      <c r="A12" s="297"/>
      <c r="B12" s="298"/>
      <c r="C12" s="24" t="s">
        <v>14</v>
      </c>
      <c r="D12" s="44">
        <v>7.1428571428571425E-2</v>
      </c>
      <c r="E12" s="26">
        <v>7.8431372549019607E-2</v>
      </c>
      <c r="F12" s="26">
        <v>2.0618556701030924E-2</v>
      </c>
      <c r="G12" s="26">
        <v>3.0769230769230771E-2</v>
      </c>
      <c r="H12" s="26">
        <v>0</v>
      </c>
      <c r="I12" s="26">
        <v>0</v>
      </c>
      <c r="J12" s="23">
        <v>3.3333333333333333E-2</v>
      </c>
    </row>
    <row r="13" spans="1:10" ht="16.5" thickBot="1" x14ac:dyDescent="0.3">
      <c r="A13" s="297"/>
      <c r="B13" s="302"/>
      <c r="C13" s="24" t="s">
        <v>15</v>
      </c>
      <c r="D13" s="129">
        <v>6.6666666666666671E-3</v>
      </c>
      <c r="E13" s="29">
        <v>1.3333333333333334E-2</v>
      </c>
      <c r="F13" s="127">
        <v>6.6666666666666671E-3</v>
      </c>
      <c r="G13" s="127">
        <v>6.6666666666666671E-3</v>
      </c>
      <c r="H13" s="29">
        <v>0</v>
      </c>
      <c r="I13" s="29">
        <v>0</v>
      </c>
      <c r="J13" s="30">
        <v>3.3333333333333333E-2</v>
      </c>
    </row>
    <row r="14" spans="1:10" x14ac:dyDescent="0.25">
      <c r="A14" s="297"/>
      <c r="B14" s="296" t="s">
        <v>183</v>
      </c>
      <c r="C14" s="125" t="s">
        <v>12</v>
      </c>
      <c r="D14" s="46">
        <v>1</v>
      </c>
      <c r="E14" s="32">
        <v>8</v>
      </c>
      <c r="F14" s="32">
        <v>7</v>
      </c>
      <c r="G14" s="32">
        <v>0</v>
      </c>
      <c r="H14" s="32">
        <v>1</v>
      </c>
      <c r="I14" s="32">
        <v>1</v>
      </c>
      <c r="J14" s="33">
        <v>18</v>
      </c>
    </row>
    <row r="15" spans="1:10" ht="31.5" x14ac:dyDescent="0.25">
      <c r="A15" s="297"/>
      <c r="B15" s="298"/>
      <c r="C15" s="24" t="s">
        <v>181</v>
      </c>
      <c r="D15" s="42">
        <v>5.5555555555555552E-2</v>
      </c>
      <c r="E15" s="22">
        <v>0.44444444444444442</v>
      </c>
      <c r="F15" s="22">
        <v>0.38888888888888895</v>
      </c>
      <c r="G15" s="22">
        <v>0</v>
      </c>
      <c r="H15" s="22">
        <v>5.5555555555555552E-2</v>
      </c>
      <c r="I15" s="22">
        <v>5.5555555555555552E-2</v>
      </c>
      <c r="J15" s="43">
        <v>1</v>
      </c>
    </row>
    <row r="16" spans="1:10" ht="31.5" x14ac:dyDescent="0.25">
      <c r="A16" s="297"/>
      <c r="B16" s="298"/>
      <c r="C16" s="24" t="s">
        <v>14</v>
      </c>
      <c r="D16" s="44">
        <v>3.5714285714285712E-2</v>
      </c>
      <c r="E16" s="26">
        <v>0.15686274509803921</v>
      </c>
      <c r="F16" s="26">
        <v>7.2164948453608241E-2</v>
      </c>
      <c r="G16" s="26">
        <v>0</v>
      </c>
      <c r="H16" s="26">
        <v>2.8571428571428571E-2</v>
      </c>
      <c r="I16" s="26">
        <v>4.1666666666666657E-2</v>
      </c>
      <c r="J16" s="23">
        <v>0.06</v>
      </c>
    </row>
    <row r="17" spans="1:14" ht="16.5" thickBot="1" x14ac:dyDescent="0.3">
      <c r="A17" s="297"/>
      <c r="B17" s="302"/>
      <c r="C17" s="24" t="s">
        <v>15</v>
      </c>
      <c r="D17" s="129">
        <v>3.3333333333333335E-3</v>
      </c>
      <c r="E17" s="29">
        <v>2.6666666666666668E-2</v>
      </c>
      <c r="F17" s="29">
        <v>2.3333333333333334E-2</v>
      </c>
      <c r="G17" s="29">
        <v>0</v>
      </c>
      <c r="H17" s="127">
        <v>3.3333333333333335E-3</v>
      </c>
      <c r="I17" s="127">
        <v>3.3333333333333335E-3</v>
      </c>
      <c r="J17" s="30">
        <v>0.06</v>
      </c>
    </row>
    <row r="18" spans="1:14" x14ac:dyDescent="0.25">
      <c r="A18" s="297"/>
      <c r="B18" s="296" t="s">
        <v>184</v>
      </c>
      <c r="C18" s="125" t="s">
        <v>12</v>
      </c>
      <c r="D18" s="46">
        <v>0</v>
      </c>
      <c r="E18" s="32">
        <v>0</v>
      </c>
      <c r="F18" s="32">
        <v>0</v>
      </c>
      <c r="G18" s="32">
        <v>4</v>
      </c>
      <c r="H18" s="32">
        <v>0</v>
      </c>
      <c r="I18" s="32">
        <v>0</v>
      </c>
      <c r="J18" s="33">
        <v>4</v>
      </c>
      <c r="N18" s="152"/>
    </row>
    <row r="19" spans="1:14" ht="31.5" x14ac:dyDescent="0.25">
      <c r="A19" s="297"/>
      <c r="B19" s="298"/>
      <c r="C19" s="24" t="s">
        <v>181</v>
      </c>
      <c r="D19" s="42">
        <v>0</v>
      </c>
      <c r="E19" s="22">
        <v>0</v>
      </c>
      <c r="F19" s="22">
        <v>0</v>
      </c>
      <c r="G19" s="22">
        <v>1</v>
      </c>
      <c r="H19" s="22">
        <v>0</v>
      </c>
      <c r="I19" s="22">
        <v>0</v>
      </c>
      <c r="J19" s="43">
        <v>1</v>
      </c>
      <c r="N19" s="152"/>
    </row>
    <row r="20" spans="1:14" ht="31.5" x14ac:dyDescent="0.25">
      <c r="A20" s="297"/>
      <c r="B20" s="298"/>
      <c r="C20" s="24" t="s">
        <v>14</v>
      </c>
      <c r="D20" s="44">
        <v>0</v>
      </c>
      <c r="E20" s="26">
        <v>0</v>
      </c>
      <c r="F20" s="26">
        <v>0</v>
      </c>
      <c r="G20" s="26">
        <v>6.1538461538461542E-2</v>
      </c>
      <c r="H20" s="26">
        <v>0</v>
      </c>
      <c r="I20" s="26">
        <v>0</v>
      </c>
      <c r="J20" s="23">
        <v>1.3333333333333334E-2</v>
      </c>
      <c r="N20" s="152"/>
    </row>
    <row r="21" spans="1:14" ht="16.5" thickBot="1" x14ac:dyDescent="0.3">
      <c r="A21" s="297"/>
      <c r="B21" s="302"/>
      <c r="C21" s="24" t="s">
        <v>15</v>
      </c>
      <c r="D21" s="45">
        <v>0</v>
      </c>
      <c r="E21" s="29">
        <v>0</v>
      </c>
      <c r="F21" s="29">
        <v>0</v>
      </c>
      <c r="G21" s="29">
        <v>1.3333333333333334E-2</v>
      </c>
      <c r="H21" s="29">
        <v>0</v>
      </c>
      <c r="I21" s="29">
        <v>0</v>
      </c>
      <c r="J21" s="30">
        <v>1.3333333333333334E-2</v>
      </c>
    </row>
    <row r="22" spans="1:14" x14ac:dyDescent="0.25">
      <c r="A22" s="297"/>
      <c r="B22" s="296" t="s">
        <v>185</v>
      </c>
      <c r="C22" s="125" t="s">
        <v>12</v>
      </c>
      <c r="D22" s="46">
        <v>4</v>
      </c>
      <c r="E22" s="32">
        <v>4</v>
      </c>
      <c r="F22" s="32">
        <v>16</v>
      </c>
      <c r="G22" s="32">
        <v>6</v>
      </c>
      <c r="H22" s="32">
        <v>4</v>
      </c>
      <c r="I22" s="32">
        <v>0</v>
      </c>
      <c r="J22" s="33">
        <v>34</v>
      </c>
    </row>
    <row r="23" spans="1:14" ht="31.5" x14ac:dyDescent="0.25">
      <c r="A23" s="297"/>
      <c r="B23" s="298"/>
      <c r="C23" s="24" t="s">
        <v>181</v>
      </c>
      <c r="D23" s="42">
        <v>0.1176470588235294</v>
      </c>
      <c r="E23" s="22">
        <v>0.1176470588235294</v>
      </c>
      <c r="F23" s="22">
        <v>0.47058823529411759</v>
      </c>
      <c r="G23" s="22">
        <v>0.17647058823529413</v>
      </c>
      <c r="H23" s="22">
        <v>0.1176470588235294</v>
      </c>
      <c r="I23" s="22">
        <v>0</v>
      </c>
      <c r="J23" s="43">
        <v>1</v>
      </c>
    </row>
    <row r="24" spans="1:14" ht="31.5" x14ac:dyDescent="0.25">
      <c r="A24" s="297"/>
      <c r="B24" s="298"/>
      <c r="C24" s="24" t="s">
        <v>14</v>
      </c>
      <c r="D24" s="44">
        <v>0.14285714285714285</v>
      </c>
      <c r="E24" s="26">
        <v>7.8431372549019607E-2</v>
      </c>
      <c r="F24" s="26">
        <v>0.16494845360824739</v>
      </c>
      <c r="G24" s="26">
        <v>9.2307692307692313E-2</v>
      </c>
      <c r="H24" s="26">
        <v>0.11428571428571428</v>
      </c>
      <c r="I24" s="26">
        <v>0</v>
      </c>
      <c r="J24" s="23">
        <v>0.11333333333333333</v>
      </c>
    </row>
    <row r="25" spans="1:14" ht="16.5" thickBot="1" x14ac:dyDescent="0.3">
      <c r="A25" s="297"/>
      <c r="B25" s="302"/>
      <c r="C25" s="24" t="s">
        <v>15</v>
      </c>
      <c r="D25" s="45">
        <v>1.3333333333333334E-2</v>
      </c>
      <c r="E25" s="29">
        <v>1.3333333333333334E-2</v>
      </c>
      <c r="F25" s="29">
        <v>5.3333333333333337E-2</v>
      </c>
      <c r="G25" s="29">
        <v>0.02</v>
      </c>
      <c r="H25" s="29">
        <v>1.3333333333333334E-2</v>
      </c>
      <c r="I25" s="29">
        <v>0</v>
      </c>
      <c r="J25" s="30">
        <v>0.11333333333333333</v>
      </c>
    </row>
    <row r="26" spans="1:14" x14ac:dyDescent="0.25">
      <c r="A26" s="297"/>
      <c r="B26" s="296" t="s">
        <v>186</v>
      </c>
      <c r="C26" s="125" t="s">
        <v>12</v>
      </c>
      <c r="D26" s="46">
        <v>3</v>
      </c>
      <c r="E26" s="32">
        <v>7</v>
      </c>
      <c r="F26" s="32">
        <v>18</v>
      </c>
      <c r="G26" s="32">
        <v>6</v>
      </c>
      <c r="H26" s="32">
        <v>5</v>
      </c>
      <c r="I26" s="32">
        <v>1</v>
      </c>
      <c r="J26" s="33">
        <v>40</v>
      </c>
    </row>
    <row r="27" spans="1:14" ht="31.5" x14ac:dyDescent="0.25">
      <c r="A27" s="297"/>
      <c r="B27" s="298"/>
      <c r="C27" s="24" t="s">
        <v>181</v>
      </c>
      <c r="D27" s="42">
        <v>7.4999999999999997E-2</v>
      </c>
      <c r="E27" s="22">
        <v>0.17499999999999999</v>
      </c>
      <c r="F27" s="22">
        <v>0.45</v>
      </c>
      <c r="G27" s="22">
        <v>0.15</v>
      </c>
      <c r="H27" s="22">
        <v>0.125</v>
      </c>
      <c r="I27" s="22">
        <v>2.5000000000000001E-2</v>
      </c>
      <c r="J27" s="43">
        <v>1</v>
      </c>
    </row>
    <row r="28" spans="1:14" ht="31.5" x14ac:dyDescent="0.25">
      <c r="A28" s="297"/>
      <c r="B28" s="298"/>
      <c r="C28" s="24" t="s">
        <v>14</v>
      </c>
      <c r="D28" s="44">
        <v>0.10714285714285714</v>
      </c>
      <c r="E28" s="26">
        <v>0.13725490196078433</v>
      </c>
      <c r="F28" s="26">
        <v>0.18556701030927836</v>
      </c>
      <c r="G28" s="26">
        <v>9.2307692307692313E-2</v>
      </c>
      <c r="H28" s="26">
        <v>0.14285714285714285</v>
      </c>
      <c r="I28" s="26">
        <v>4.1666666666666657E-2</v>
      </c>
      <c r="J28" s="23">
        <v>0.13333333333333333</v>
      </c>
    </row>
    <row r="29" spans="1:14" ht="16.5" thickBot="1" x14ac:dyDescent="0.3">
      <c r="A29" s="297"/>
      <c r="B29" s="302"/>
      <c r="C29" s="24" t="s">
        <v>15</v>
      </c>
      <c r="D29" s="45">
        <v>0.01</v>
      </c>
      <c r="E29" s="29">
        <v>2.3333333333333334E-2</v>
      </c>
      <c r="F29" s="29">
        <v>0.06</v>
      </c>
      <c r="G29" s="29">
        <v>0.02</v>
      </c>
      <c r="H29" s="29">
        <v>1.6666666666666666E-2</v>
      </c>
      <c r="I29" s="127">
        <v>3.3333333333333335E-3</v>
      </c>
      <c r="J29" s="30">
        <v>0.13333333333333333</v>
      </c>
    </row>
    <row r="30" spans="1:14" x14ac:dyDescent="0.25">
      <c r="A30" s="297"/>
      <c r="B30" s="296" t="s">
        <v>187</v>
      </c>
      <c r="C30" s="125" t="s">
        <v>12</v>
      </c>
      <c r="D30" s="46">
        <v>4</v>
      </c>
      <c r="E30" s="32">
        <v>2</v>
      </c>
      <c r="F30" s="32">
        <v>23</v>
      </c>
      <c r="G30" s="32">
        <v>8</v>
      </c>
      <c r="H30" s="32">
        <v>4</v>
      </c>
      <c r="I30" s="32">
        <v>3</v>
      </c>
      <c r="J30" s="33">
        <v>44</v>
      </c>
    </row>
    <row r="31" spans="1:14" ht="31.5" x14ac:dyDescent="0.25">
      <c r="A31" s="297"/>
      <c r="B31" s="298"/>
      <c r="C31" s="24" t="s">
        <v>181</v>
      </c>
      <c r="D31" s="42">
        <v>9.0909090909090912E-2</v>
      </c>
      <c r="E31" s="22">
        <v>4.5454545454545456E-2</v>
      </c>
      <c r="F31" s="22">
        <v>0.52272727272727271</v>
      </c>
      <c r="G31" s="22">
        <v>0.18181818181818182</v>
      </c>
      <c r="H31" s="22">
        <v>9.0909090909090912E-2</v>
      </c>
      <c r="I31" s="22">
        <v>6.8181818181818177E-2</v>
      </c>
      <c r="J31" s="43">
        <v>1</v>
      </c>
    </row>
    <row r="32" spans="1:14" ht="31.5" x14ac:dyDescent="0.25">
      <c r="A32" s="297"/>
      <c r="B32" s="298"/>
      <c r="C32" s="24" t="s">
        <v>14</v>
      </c>
      <c r="D32" s="44">
        <v>0.14285714285714285</v>
      </c>
      <c r="E32" s="26">
        <v>3.9215686274509803E-2</v>
      </c>
      <c r="F32" s="26">
        <v>0.23711340206185563</v>
      </c>
      <c r="G32" s="26">
        <v>0.12307692307692308</v>
      </c>
      <c r="H32" s="26">
        <v>0.11428571428571428</v>
      </c>
      <c r="I32" s="26">
        <v>0.125</v>
      </c>
      <c r="J32" s="23">
        <v>0.14666666666666667</v>
      </c>
    </row>
    <row r="33" spans="1:10" ht="16.5" thickBot="1" x14ac:dyDescent="0.3">
      <c r="A33" s="297"/>
      <c r="B33" s="302"/>
      <c r="C33" s="24" t="s">
        <v>15</v>
      </c>
      <c r="D33" s="45">
        <v>1.3333333333333334E-2</v>
      </c>
      <c r="E33" s="127">
        <v>6.6666666666666671E-3</v>
      </c>
      <c r="F33" s="29">
        <v>7.6666666666666661E-2</v>
      </c>
      <c r="G33" s="29">
        <v>2.6666666666666668E-2</v>
      </c>
      <c r="H33" s="29">
        <v>1.3333333333333334E-2</v>
      </c>
      <c r="I33" s="29">
        <v>0.01</v>
      </c>
      <c r="J33" s="30">
        <v>0.14666666666666667</v>
      </c>
    </row>
    <row r="34" spans="1:10" x14ac:dyDescent="0.25">
      <c r="A34" s="297"/>
      <c r="B34" s="296" t="s">
        <v>188</v>
      </c>
      <c r="C34" s="125" t="s">
        <v>12</v>
      </c>
      <c r="D34" s="46">
        <v>0</v>
      </c>
      <c r="E34" s="32">
        <v>0</v>
      </c>
      <c r="F34" s="32">
        <v>3</v>
      </c>
      <c r="G34" s="32">
        <v>3</v>
      </c>
      <c r="H34" s="32">
        <v>2</v>
      </c>
      <c r="I34" s="32">
        <v>2</v>
      </c>
      <c r="J34" s="33">
        <v>10</v>
      </c>
    </row>
    <row r="35" spans="1:10" ht="31.5" x14ac:dyDescent="0.25">
      <c r="A35" s="297"/>
      <c r="B35" s="298"/>
      <c r="C35" s="24" t="s">
        <v>181</v>
      </c>
      <c r="D35" s="42">
        <v>0</v>
      </c>
      <c r="E35" s="22">
        <v>0</v>
      </c>
      <c r="F35" s="22">
        <v>0.3</v>
      </c>
      <c r="G35" s="22">
        <v>0.3</v>
      </c>
      <c r="H35" s="22">
        <v>0.2</v>
      </c>
      <c r="I35" s="22">
        <v>0.2</v>
      </c>
      <c r="J35" s="43">
        <v>1</v>
      </c>
    </row>
    <row r="36" spans="1:10" ht="31.5" x14ac:dyDescent="0.25">
      <c r="A36" s="297"/>
      <c r="B36" s="298"/>
      <c r="C36" s="24" t="s">
        <v>14</v>
      </c>
      <c r="D36" s="44">
        <v>0</v>
      </c>
      <c r="E36" s="26">
        <v>0</v>
      </c>
      <c r="F36" s="26">
        <v>3.0927835051546393E-2</v>
      </c>
      <c r="G36" s="26">
        <v>4.6153846153846156E-2</v>
      </c>
      <c r="H36" s="26">
        <v>5.7142857142857141E-2</v>
      </c>
      <c r="I36" s="26">
        <v>8.3333333333333315E-2</v>
      </c>
      <c r="J36" s="23">
        <v>3.3333333333333333E-2</v>
      </c>
    </row>
    <row r="37" spans="1:10" ht="16.5" thickBot="1" x14ac:dyDescent="0.3">
      <c r="A37" s="297"/>
      <c r="B37" s="302"/>
      <c r="C37" s="24" t="s">
        <v>15</v>
      </c>
      <c r="D37" s="45">
        <v>0</v>
      </c>
      <c r="E37" s="29">
        <v>0</v>
      </c>
      <c r="F37" s="29">
        <v>0.01</v>
      </c>
      <c r="G37" s="29">
        <v>0.01</v>
      </c>
      <c r="H37" s="127">
        <v>6.6666666666666671E-3</v>
      </c>
      <c r="I37" s="127">
        <v>6.6666666666666671E-3</v>
      </c>
      <c r="J37" s="30">
        <v>3.3333333333333333E-2</v>
      </c>
    </row>
    <row r="38" spans="1:10" x14ac:dyDescent="0.25">
      <c r="A38" s="297"/>
      <c r="B38" s="296" t="s">
        <v>189</v>
      </c>
      <c r="C38" s="125" t="s">
        <v>12</v>
      </c>
      <c r="D38" s="46">
        <v>2</v>
      </c>
      <c r="E38" s="32">
        <v>0</v>
      </c>
      <c r="F38" s="32">
        <v>1</v>
      </c>
      <c r="G38" s="32">
        <v>7</v>
      </c>
      <c r="H38" s="32">
        <v>0</v>
      </c>
      <c r="I38" s="32">
        <v>0</v>
      </c>
      <c r="J38" s="33">
        <v>10</v>
      </c>
    </row>
    <row r="39" spans="1:10" ht="31.5" x14ac:dyDescent="0.25">
      <c r="A39" s="297"/>
      <c r="B39" s="298"/>
      <c r="C39" s="24" t="s">
        <v>181</v>
      </c>
      <c r="D39" s="42">
        <v>0.2</v>
      </c>
      <c r="E39" s="22">
        <v>0</v>
      </c>
      <c r="F39" s="22">
        <v>0.1</v>
      </c>
      <c r="G39" s="22">
        <v>0.7</v>
      </c>
      <c r="H39" s="22">
        <v>0</v>
      </c>
      <c r="I39" s="22">
        <v>0</v>
      </c>
      <c r="J39" s="43">
        <v>1</v>
      </c>
    </row>
    <row r="40" spans="1:10" ht="31.5" x14ac:dyDescent="0.25">
      <c r="A40" s="297"/>
      <c r="B40" s="298"/>
      <c r="C40" s="24" t="s">
        <v>14</v>
      </c>
      <c r="D40" s="44">
        <v>7.1428571428571425E-2</v>
      </c>
      <c r="E40" s="26">
        <v>0</v>
      </c>
      <c r="F40" s="26">
        <v>1.0309278350515462E-2</v>
      </c>
      <c r="G40" s="26">
        <v>0.1076923076923077</v>
      </c>
      <c r="H40" s="26">
        <v>0</v>
      </c>
      <c r="I40" s="26">
        <v>0</v>
      </c>
      <c r="J40" s="23">
        <v>3.3333333333333333E-2</v>
      </c>
    </row>
    <row r="41" spans="1:10" ht="16.5" thickBot="1" x14ac:dyDescent="0.3">
      <c r="A41" s="297"/>
      <c r="B41" s="302"/>
      <c r="C41" s="24" t="s">
        <v>15</v>
      </c>
      <c r="D41" s="129">
        <v>6.6666666666666671E-3</v>
      </c>
      <c r="E41" s="29">
        <v>0</v>
      </c>
      <c r="F41" s="127">
        <v>3.3333333333333335E-3</v>
      </c>
      <c r="G41" s="29">
        <v>2.3333333333333334E-2</v>
      </c>
      <c r="H41" s="29">
        <v>0</v>
      </c>
      <c r="I41" s="29">
        <v>0</v>
      </c>
      <c r="J41" s="30">
        <v>3.3333333333333333E-2</v>
      </c>
    </row>
    <row r="42" spans="1:10" x14ac:dyDescent="0.25">
      <c r="A42" s="297"/>
      <c r="B42" s="296" t="s">
        <v>190</v>
      </c>
      <c r="C42" s="125" t="s">
        <v>12</v>
      </c>
      <c r="D42" s="46">
        <v>2</v>
      </c>
      <c r="E42" s="32">
        <v>4</v>
      </c>
      <c r="F42" s="32">
        <v>7</v>
      </c>
      <c r="G42" s="32">
        <v>4</v>
      </c>
      <c r="H42" s="32">
        <v>6</v>
      </c>
      <c r="I42" s="32">
        <v>5</v>
      </c>
      <c r="J42" s="33">
        <v>28</v>
      </c>
    </row>
    <row r="43" spans="1:10" ht="31.5" x14ac:dyDescent="0.25">
      <c r="A43" s="297"/>
      <c r="B43" s="298"/>
      <c r="C43" s="24" t="s">
        <v>181</v>
      </c>
      <c r="D43" s="42">
        <v>7.1428571428571425E-2</v>
      </c>
      <c r="E43" s="22">
        <v>0.14285714285714285</v>
      </c>
      <c r="F43" s="22">
        <v>0.25</v>
      </c>
      <c r="G43" s="22">
        <v>0.14285714285714285</v>
      </c>
      <c r="H43" s="22">
        <v>0.21428571428571427</v>
      </c>
      <c r="I43" s="22">
        <v>0.17857142857142858</v>
      </c>
      <c r="J43" s="43">
        <v>1</v>
      </c>
    </row>
    <row r="44" spans="1:10" ht="31.5" x14ac:dyDescent="0.25">
      <c r="A44" s="297"/>
      <c r="B44" s="298"/>
      <c r="C44" s="24" t="s">
        <v>14</v>
      </c>
      <c r="D44" s="44">
        <v>7.1428571428571425E-2</v>
      </c>
      <c r="E44" s="26">
        <v>7.8431372549019607E-2</v>
      </c>
      <c r="F44" s="26">
        <v>7.2164948453608241E-2</v>
      </c>
      <c r="G44" s="26">
        <v>6.1538461538461542E-2</v>
      </c>
      <c r="H44" s="26">
        <v>0.17142857142857143</v>
      </c>
      <c r="I44" s="26">
        <v>0.20833333333333337</v>
      </c>
      <c r="J44" s="23">
        <v>9.3333333333333338E-2</v>
      </c>
    </row>
    <row r="45" spans="1:10" ht="16.5" thickBot="1" x14ac:dyDescent="0.3">
      <c r="A45" s="297"/>
      <c r="B45" s="302"/>
      <c r="C45" s="24" t="s">
        <v>15</v>
      </c>
      <c r="D45" s="129">
        <v>6.6666666666666671E-3</v>
      </c>
      <c r="E45" s="29">
        <v>1.3333333333333334E-2</v>
      </c>
      <c r="F45" s="29">
        <v>2.3333333333333334E-2</v>
      </c>
      <c r="G45" s="29">
        <v>1.3333333333333334E-2</v>
      </c>
      <c r="H45" s="29">
        <v>0.02</v>
      </c>
      <c r="I45" s="29">
        <v>1.6666666666666666E-2</v>
      </c>
      <c r="J45" s="30">
        <v>9.3333333333333338E-2</v>
      </c>
    </row>
    <row r="46" spans="1:10" x14ac:dyDescent="0.25">
      <c r="A46" s="297"/>
      <c r="B46" s="296" t="s">
        <v>191</v>
      </c>
      <c r="C46" s="125" t="s">
        <v>12</v>
      </c>
      <c r="D46" s="46">
        <v>4</v>
      </c>
      <c r="E46" s="32">
        <v>2</v>
      </c>
      <c r="F46" s="32">
        <v>3</v>
      </c>
      <c r="G46" s="32">
        <v>3</v>
      </c>
      <c r="H46" s="32">
        <v>0</v>
      </c>
      <c r="I46" s="32">
        <v>6</v>
      </c>
      <c r="J46" s="33">
        <v>18</v>
      </c>
    </row>
    <row r="47" spans="1:10" ht="31.5" x14ac:dyDescent="0.25">
      <c r="A47" s="297"/>
      <c r="B47" s="298"/>
      <c r="C47" s="24" t="s">
        <v>181</v>
      </c>
      <c r="D47" s="42">
        <v>0.22222222222222221</v>
      </c>
      <c r="E47" s="22">
        <v>0.1111111111111111</v>
      </c>
      <c r="F47" s="22">
        <v>0.16666666666666663</v>
      </c>
      <c r="G47" s="22">
        <v>0.16666666666666663</v>
      </c>
      <c r="H47" s="22">
        <v>0</v>
      </c>
      <c r="I47" s="22">
        <v>0.33333333333333326</v>
      </c>
      <c r="J47" s="43">
        <v>1</v>
      </c>
    </row>
    <row r="48" spans="1:10" ht="31.5" x14ac:dyDescent="0.25">
      <c r="A48" s="297"/>
      <c r="B48" s="298"/>
      <c r="C48" s="24" t="s">
        <v>14</v>
      </c>
      <c r="D48" s="44">
        <v>0.14285714285714285</v>
      </c>
      <c r="E48" s="26">
        <v>3.9215686274509803E-2</v>
      </c>
      <c r="F48" s="26">
        <v>3.0927835051546393E-2</v>
      </c>
      <c r="G48" s="26">
        <v>4.6153846153846156E-2</v>
      </c>
      <c r="H48" s="26">
        <v>0</v>
      </c>
      <c r="I48" s="26">
        <v>0.25</v>
      </c>
      <c r="J48" s="23">
        <v>0.06</v>
      </c>
    </row>
    <row r="49" spans="1:10" ht="16.5" thickBot="1" x14ac:dyDescent="0.3">
      <c r="A49" s="297"/>
      <c r="B49" s="302"/>
      <c r="C49" s="24" t="s">
        <v>15</v>
      </c>
      <c r="D49" s="45">
        <v>1.3333333333333334E-2</v>
      </c>
      <c r="E49" s="127">
        <v>6.6666666666666671E-3</v>
      </c>
      <c r="F49" s="29">
        <v>0.01</v>
      </c>
      <c r="G49" s="29">
        <v>0.01</v>
      </c>
      <c r="H49" s="29">
        <v>0</v>
      </c>
      <c r="I49" s="29">
        <v>0.02</v>
      </c>
      <c r="J49" s="30">
        <v>0.06</v>
      </c>
    </row>
    <row r="50" spans="1:10" x14ac:dyDescent="0.25">
      <c r="A50" s="297"/>
      <c r="B50" s="296" t="s">
        <v>192</v>
      </c>
      <c r="C50" s="125" t="s">
        <v>12</v>
      </c>
      <c r="D50" s="46">
        <v>0</v>
      </c>
      <c r="E50" s="32">
        <v>5</v>
      </c>
      <c r="F50" s="32">
        <v>5</v>
      </c>
      <c r="G50" s="32">
        <v>3</v>
      </c>
      <c r="H50" s="32">
        <v>7</v>
      </c>
      <c r="I50" s="32">
        <v>2</v>
      </c>
      <c r="J50" s="33">
        <v>22</v>
      </c>
    </row>
    <row r="51" spans="1:10" ht="31.5" x14ac:dyDescent="0.25">
      <c r="A51" s="297"/>
      <c r="B51" s="298"/>
      <c r="C51" s="24" t="s">
        <v>181</v>
      </c>
      <c r="D51" s="42">
        <v>0</v>
      </c>
      <c r="E51" s="22">
        <v>0.22727272727272727</v>
      </c>
      <c r="F51" s="22">
        <v>0.22727272727272727</v>
      </c>
      <c r="G51" s="22">
        <v>0.13636363636363635</v>
      </c>
      <c r="H51" s="22">
        <v>0.31818181818181818</v>
      </c>
      <c r="I51" s="22">
        <v>9.0909090909090912E-2</v>
      </c>
      <c r="J51" s="43">
        <v>1</v>
      </c>
    </row>
    <row r="52" spans="1:10" ht="31.5" x14ac:dyDescent="0.25">
      <c r="A52" s="297"/>
      <c r="B52" s="298"/>
      <c r="C52" s="24" t="s">
        <v>14</v>
      </c>
      <c r="D52" s="44">
        <v>0</v>
      </c>
      <c r="E52" s="26">
        <v>9.8039215686274522E-2</v>
      </c>
      <c r="F52" s="26">
        <v>5.1546391752577317E-2</v>
      </c>
      <c r="G52" s="26">
        <v>4.6153846153846156E-2</v>
      </c>
      <c r="H52" s="26">
        <v>0.2</v>
      </c>
      <c r="I52" s="26">
        <v>8.3333333333333315E-2</v>
      </c>
      <c r="J52" s="23">
        <v>7.3333333333333334E-2</v>
      </c>
    </row>
    <row r="53" spans="1:10" ht="16.5" thickBot="1" x14ac:dyDescent="0.3">
      <c r="A53" s="297"/>
      <c r="B53" s="302"/>
      <c r="C53" s="24" t="s">
        <v>15</v>
      </c>
      <c r="D53" s="45">
        <v>0</v>
      </c>
      <c r="E53" s="29">
        <v>1.6666666666666666E-2</v>
      </c>
      <c r="F53" s="29">
        <v>1.6666666666666666E-2</v>
      </c>
      <c r="G53" s="29">
        <v>0.01</v>
      </c>
      <c r="H53" s="29">
        <v>2.3333333333333334E-2</v>
      </c>
      <c r="I53" s="127">
        <v>6.6666666666666671E-3</v>
      </c>
      <c r="J53" s="30">
        <v>7.3333333333333334E-2</v>
      </c>
    </row>
    <row r="54" spans="1:10" x14ac:dyDescent="0.25">
      <c r="A54" s="297"/>
      <c r="B54" s="296" t="s">
        <v>193</v>
      </c>
      <c r="C54" s="125" t="s">
        <v>12</v>
      </c>
      <c r="D54" s="46">
        <v>2</v>
      </c>
      <c r="E54" s="32">
        <v>2</v>
      </c>
      <c r="F54" s="32">
        <v>4</v>
      </c>
      <c r="G54" s="32">
        <v>10</v>
      </c>
      <c r="H54" s="32">
        <v>0</v>
      </c>
      <c r="I54" s="32">
        <v>0</v>
      </c>
      <c r="J54" s="33">
        <v>18</v>
      </c>
    </row>
    <row r="55" spans="1:10" ht="31.5" x14ac:dyDescent="0.25">
      <c r="A55" s="297"/>
      <c r="B55" s="298"/>
      <c r="C55" s="24" t="s">
        <v>181</v>
      </c>
      <c r="D55" s="42">
        <v>0.1111111111111111</v>
      </c>
      <c r="E55" s="22">
        <v>0.1111111111111111</v>
      </c>
      <c r="F55" s="22">
        <v>0.22222222222222221</v>
      </c>
      <c r="G55" s="22">
        <v>0.55555555555555558</v>
      </c>
      <c r="H55" s="22">
        <v>0</v>
      </c>
      <c r="I55" s="22">
        <v>0</v>
      </c>
      <c r="J55" s="43">
        <v>1</v>
      </c>
    </row>
    <row r="56" spans="1:10" ht="31.5" x14ac:dyDescent="0.25">
      <c r="A56" s="297"/>
      <c r="B56" s="298"/>
      <c r="C56" s="24" t="s">
        <v>14</v>
      </c>
      <c r="D56" s="44">
        <v>7.1428571428571425E-2</v>
      </c>
      <c r="E56" s="26">
        <v>3.9215686274509803E-2</v>
      </c>
      <c r="F56" s="26">
        <v>4.1237113402061848E-2</v>
      </c>
      <c r="G56" s="26">
        <v>0.15384615384615385</v>
      </c>
      <c r="H56" s="26">
        <v>0</v>
      </c>
      <c r="I56" s="26">
        <v>0</v>
      </c>
      <c r="J56" s="23">
        <v>0.06</v>
      </c>
    </row>
    <row r="57" spans="1:10" ht="16.5" thickBot="1" x14ac:dyDescent="0.3">
      <c r="A57" s="297"/>
      <c r="B57" s="302"/>
      <c r="C57" s="24" t="s">
        <v>15</v>
      </c>
      <c r="D57" s="129">
        <v>6.6666666666666671E-3</v>
      </c>
      <c r="E57" s="127">
        <v>6.6666666666666671E-3</v>
      </c>
      <c r="F57" s="29">
        <v>1.3333333333333334E-2</v>
      </c>
      <c r="G57" s="29">
        <v>3.3333333333333333E-2</v>
      </c>
      <c r="H57" s="29">
        <v>0</v>
      </c>
      <c r="I57" s="29">
        <v>0</v>
      </c>
      <c r="J57" s="30">
        <v>0.06</v>
      </c>
    </row>
    <row r="58" spans="1:10" x14ac:dyDescent="0.25">
      <c r="A58" s="297"/>
      <c r="B58" s="296" t="s">
        <v>194</v>
      </c>
      <c r="C58" s="125" t="s">
        <v>12</v>
      </c>
      <c r="D58" s="46">
        <v>0</v>
      </c>
      <c r="E58" s="32">
        <v>2</v>
      </c>
      <c r="F58" s="32">
        <v>1</v>
      </c>
      <c r="G58" s="32">
        <v>2</v>
      </c>
      <c r="H58" s="32">
        <v>1</v>
      </c>
      <c r="I58" s="32">
        <v>0</v>
      </c>
      <c r="J58" s="33">
        <v>6</v>
      </c>
    </row>
    <row r="59" spans="1:10" ht="31.5" x14ac:dyDescent="0.25">
      <c r="A59" s="297"/>
      <c r="B59" s="298"/>
      <c r="C59" s="24" t="s">
        <v>181</v>
      </c>
      <c r="D59" s="42">
        <v>0</v>
      </c>
      <c r="E59" s="22">
        <v>0.33333333333333326</v>
      </c>
      <c r="F59" s="22">
        <v>0.16666666666666663</v>
      </c>
      <c r="G59" s="22">
        <v>0.33333333333333326</v>
      </c>
      <c r="H59" s="22">
        <v>0.16666666666666663</v>
      </c>
      <c r="I59" s="22">
        <v>0</v>
      </c>
      <c r="J59" s="43">
        <v>1</v>
      </c>
    </row>
    <row r="60" spans="1:10" ht="31.5" x14ac:dyDescent="0.25">
      <c r="A60" s="297"/>
      <c r="B60" s="298"/>
      <c r="C60" s="24" t="s">
        <v>14</v>
      </c>
      <c r="D60" s="44">
        <v>0</v>
      </c>
      <c r="E60" s="26">
        <v>3.9215686274509803E-2</v>
      </c>
      <c r="F60" s="26">
        <v>1.0309278350515462E-2</v>
      </c>
      <c r="G60" s="26">
        <v>3.0769230769230771E-2</v>
      </c>
      <c r="H60" s="26">
        <v>2.8571428571428571E-2</v>
      </c>
      <c r="I60" s="26">
        <v>0</v>
      </c>
      <c r="J60" s="23">
        <v>0.02</v>
      </c>
    </row>
    <row r="61" spans="1:10" ht="16.5" thickBot="1" x14ac:dyDescent="0.3">
      <c r="A61" s="297"/>
      <c r="B61" s="302"/>
      <c r="C61" s="24" t="s">
        <v>15</v>
      </c>
      <c r="D61" s="45">
        <v>0</v>
      </c>
      <c r="E61" s="127">
        <v>6.6666666666666671E-3</v>
      </c>
      <c r="F61" s="127">
        <v>3.3333333333333335E-3</v>
      </c>
      <c r="G61" s="127">
        <v>6.6666666666666671E-3</v>
      </c>
      <c r="H61" s="127">
        <v>3.3333333333333335E-3</v>
      </c>
      <c r="I61" s="29">
        <v>0</v>
      </c>
      <c r="J61" s="30">
        <v>0.02</v>
      </c>
    </row>
    <row r="62" spans="1:10" x14ac:dyDescent="0.25">
      <c r="A62" s="297"/>
      <c r="B62" s="296" t="s">
        <v>195</v>
      </c>
      <c r="C62" s="125" t="s">
        <v>12</v>
      </c>
      <c r="D62" s="46">
        <v>0</v>
      </c>
      <c r="E62" s="32">
        <v>6</v>
      </c>
      <c r="F62" s="32">
        <v>1</v>
      </c>
      <c r="G62" s="32">
        <v>1</v>
      </c>
      <c r="H62" s="32">
        <v>4</v>
      </c>
      <c r="I62" s="32">
        <v>2</v>
      </c>
      <c r="J62" s="33">
        <v>14</v>
      </c>
    </row>
    <row r="63" spans="1:10" ht="31.5" x14ac:dyDescent="0.25">
      <c r="A63" s="297"/>
      <c r="B63" s="298"/>
      <c r="C63" s="24" t="s">
        <v>181</v>
      </c>
      <c r="D63" s="42">
        <v>0</v>
      </c>
      <c r="E63" s="22">
        <v>0.42857142857142855</v>
      </c>
      <c r="F63" s="22">
        <v>7.1428571428571425E-2</v>
      </c>
      <c r="G63" s="22">
        <v>7.1428571428571425E-2</v>
      </c>
      <c r="H63" s="22">
        <v>0.2857142857142857</v>
      </c>
      <c r="I63" s="22">
        <v>0.14285714285714285</v>
      </c>
      <c r="J63" s="43">
        <v>1</v>
      </c>
    </row>
    <row r="64" spans="1:10" ht="31.5" x14ac:dyDescent="0.25">
      <c r="A64" s="297"/>
      <c r="B64" s="298"/>
      <c r="C64" s="24" t="s">
        <v>14</v>
      </c>
      <c r="D64" s="44">
        <v>0</v>
      </c>
      <c r="E64" s="26">
        <v>0.1176470588235294</v>
      </c>
      <c r="F64" s="26">
        <v>1.0309278350515462E-2</v>
      </c>
      <c r="G64" s="26">
        <v>1.5384615384615385E-2</v>
      </c>
      <c r="H64" s="26">
        <v>0.11428571428571428</v>
      </c>
      <c r="I64" s="26">
        <v>8.3333333333333315E-2</v>
      </c>
      <c r="J64" s="23">
        <v>4.6666666666666669E-2</v>
      </c>
    </row>
    <row r="65" spans="1:10" ht="16.5" thickBot="1" x14ac:dyDescent="0.3">
      <c r="A65" s="297"/>
      <c r="B65" s="302"/>
      <c r="C65" s="24" t="s">
        <v>15</v>
      </c>
      <c r="D65" s="45">
        <v>0</v>
      </c>
      <c r="E65" s="29">
        <v>0.02</v>
      </c>
      <c r="F65" s="127">
        <v>3.3333333333333335E-3</v>
      </c>
      <c r="G65" s="127">
        <v>3.3333333333333335E-3</v>
      </c>
      <c r="H65" s="29">
        <v>1.3333333333333334E-2</v>
      </c>
      <c r="I65" s="127">
        <v>6.6666666666666671E-3</v>
      </c>
      <c r="J65" s="30">
        <v>4.6666666666666669E-2</v>
      </c>
    </row>
    <row r="66" spans="1:10" x14ac:dyDescent="0.25">
      <c r="A66" s="297"/>
      <c r="B66" s="296" t="s">
        <v>196</v>
      </c>
      <c r="C66" s="125" t="s">
        <v>12</v>
      </c>
      <c r="D66" s="46">
        <v>0</v>
      </c>
      <c r="E66" s="32">
        <v>0</v>
      </c>
      <c r="F66" s="32">
        <v>2</v>
      </c>
      <c r="G66" s="32">
        <v>3</v>
      </c>
      <c r="H66" s="32">
        <v>1</v>
      </c>
      <c r="I66" s="32">
        <v>0</v>
      </c>
      <c r="J66" s="33">
        <v>6</v>
      </c>
    </row>
    <row r="67" spans="1:10" ht="31.5" x14ac:dyDescent="0.25">
      <c r="A67" s="297"/>
      <c r="B67" s="298"/>
      <c r="C67" s="24" t="s">
        <v>181</v>
      </c>
      <c r="D67" s="42">
        <v>0</v>
      </c>
      <c r="E67" s="22">
        <v>0</v>
      </c>
      <c r="F67" s="22">
        <v>0.33333333333333326</v>
      </c>
      <c r="G67" s="22">
        <v>0.5</v>
      </c>
      <c r="H67" s="22">
        <v>0.16666666666666663</v>
      </c>
      <c r="I67" s="22">
        <v>0</v>
      </c>
      <c r="J67" s="43">
        <v>1</v>
      </c>
    </row>
    <row r="68" spans="1:10" ht="31.5" x14ac:dyDescent="0.25">
      <c r="A68" s="297"/>
      <c r="B68" s="298"/>
      <c r="C68" s="24" t="s">
        <v>14</v>
      </c>
      <c r="D68" s="44">
        <v>0</v>
      </c>
      <c r="E68" s="26">
        <v>0</v>
      </c>
      <c r="F68" s="26">
        <v>2.0618556701030924E-2</v>
      </c>
      <c r="G68" s="26">
        <v>4.6153846153846156E-2</v>
      </c>
      <c r="H68" s="26">
        <v>2.8571428571428571E-2</v>
      </c>
      <c r="I68" s="26">
        <v>0</v>
      </c>
      <c r="J68" s="23">
        <v>0.02</v>
      </c>
    </row>
    <row r="69" spans="1:10" ht="16.5" thickBot="1" x14ac:dyDescent="0.3">
      <c r="A69" s="300"/>
      <c r="B69" s="302"/>
      <c r="C69" s="24" t="s">
        <v>15</v>
      </c>
      <c r="D69" s="45">
        <v>0</v>
      </c>
      <c r="E69" s="29">
        <v>0</v>
      </c>
      <c r="F69" s="127">
        <v>6.6666666666666671E-3</v>
      </c>
      <c r="G69" s="29">
        <v>0.01</v>
      </c>
      <c r="H69" s="127">
        <v>3.3333333333333335E-3</v>
      </c>
      <c r="I69" s="29">
        <v>0</v>
      </c>
      <c r="J69" s="30">
        <v>0.02</v>
      </c>
    </row>
    <row r="70" spans="1:10" x14ac:dyDescent="0.25">
      <c r="A70" s="295" t="s">
        <v>3</v>
      </c>
      <c r="B70" s="296"/>
      <c r="C70" s="125" t="s">
        <v>12</v>
      </c>
      <c r="D70" s="46">
        <v>28</v>
      </c>
      <c r="E70" s="32">
        <v>51</v>
      </c>
      <c r="F70" s="32">
        <v>97</v>
      </c>
      <c r="G70" s="32">
        <v>65</v>
      </c>
      <c r="H70" s="32">
        <v>35</v>
      </c>
      <c r="I70" s="32">
        <v>24</v>
      </c>
      <c r="J70" s="33">
        <v>300</v>
      </c>
    </row>
    <row r="71" spans="1:10" ht="31.5" x14ac:dyDescent="0.25">
      <c r="A71" s="297"/>
      <c r="B71" s="298"/>
      <c r="C71" s="24" t="s">
        <v>181</v>
      </c>
      <c r="D71" s="44">
        <v>9.3333333333333338E-2</v>
      </c>
      <c r="E71" s="26">
        <v>0.17</v>
      </c>
      <c r="F71" s="26">
        <v>0.32333333333333331</v>
      </c>
      <c r="G71" s="26">
        <v>0.21666666666666667</v>
      </c>
      <c r="H71" s="26">
        <v>0.11666666666666665</v>
      </c>
      <c r="I71" s="26">
        <v>0.08</v>
      </c>
      <c r="J71" s="23">
        <v>1</v>
      </c>
    </row>
    <row r="72" spans="1:10" ht="31.5" x14ac:dyDescent="0.25">
      <c r="A72" s="297"/>
      <c r="B72" s="298"/>
      <c r="C72" s="24" t="s">
        <v>14</v>
      </c>
      <c r="D72" s="44">
        <v>1</v>
      </c>
      <c r="E72" s="26">
        <v>1</v>
      </c>
      <c r="F72" s="26">
        <v>1</v>
      </c>
      <c r="G72" s="26">
        <v>1</v>
      </c>
      <c r="H72" s="26">
        <v>1</v>
      </c>
      <c r="I72" s="26">
        <v>1</v>
      </c>
      <c r="J72" s="23">
        <v>1</v>
      </c>
    </row>
    <row r="73" spans="1:10" ht="16.5" thickBot="1" x14ac:dyDescent="0.3">
      <c r="A73" s="297"/>
      <c r="B73" s="298"/>
      <c r="C73" s="38" t="s">
        <v>15</v>
      </c>
      <c r="D73" s="44">
        <v>9.3333333333333338E-2</v>
      </c>
      <c r="E73" s="26">
        <v>0.17</v>
      </c>
      <c r="F73" s="26">
        <v>0.32333333333333331</v>
      </c>
      <c r="G73" s="26">
        <v>0.21666666666666667</v>
      </c>
      <c r="H73" s="26">
        <v>0.11666666666666665</v>
      </c>
      <c r="I73" s="26">
        <v>0.08</v>
      </c>
      <c r="J73" s="23">
        <v>1</v>
      </c>
    </row>
    <row r="74" spans="1:10" ht="16.5" thickBot="1" x14ac:dyDescent="0.3">
      <c r="A74" s="182" t="s">
        <v>307</v>
      </c>
      <c r="B74" s="183"/>
      <c r="C74" s="183"/>
      <c r="D74" s="183"/>
      <c r="E74" s="183"/>
      <c r="F74" s="183"/>
      <c r="G74" s="183"/>
      <c r="H74" s="183"/>
      <c r="I74" s="183"/>
      <c r="J74" s="184"/>
    </row>
    <row r="77" spans="1:10" x14ac:dyDescent="0.25">
      <c r="A77" s="2" t="s">
        <v>270</v>
      </c>
    </row>
    <row r="79" spans="1:10" ht="15" customHeight="1" thickBot="1" x14ac:dyDescent="0.3">
      <c r="A79" s="265" t="s">
        <v>197</v>
      </c>
      <c r="B79" s="265"/>
      <c r="C79" s="265"/>
      <c r="D79" s="265"/>
      <c r="E79" s="265"/>
      <c r="F79" s="265"/>
      <c r="G79" s="265"/>
      <c r="H79" s="265"/>
    </row>
    <row r="80" spans="1:10" ht="17.25" thickTop="1" thickBot="1" x14ac:dyDescent="0.3">
      <c r="A80" s="222" t="s">
        <v>1</v>
      </c>
      <c r="B80" s="223"/>
      <c r="C80" s="224"/>
      <c r="D80" s="278" t="s">
        <v>19</v>
      </c>
      <c r="E80" s="279"/>
      <c r="F80" s="279"/>
      <c r="G80" s="280"/>
      <c r="H80" s="281" t="s">
        <v>3</v>
      </c>
    </row>
    <row r="81" spans="1:8" ht="32.25" thickBot="1" x14ac:dyDescent="0.3">
      <c r="A81" s="225"/>
      <c r="B81" s="226"/>
      <c r="C81" s="227"/>
      <c r="D81" s="10" t="s">
        <v>4</v>
      </c>
      <c r="E81" s="11" t="s">
        <v>5</v>
      </c>
      <c r="F81" s="11" t="s">
        <v>6</v>
      </c>
      <c r="G81" s="11" t="s">
        <v>20</v>
      </c>
      <c r="H81" s="282"/>
    </row>
    <row r="82" spans="1:8" ht="16.5" thickTop="1" x14ac:dyDescent="0.25">
      <c r="A82" s="299" t="s">
        <v>179</v>
      </c>
      <c r="B82" s="301" t="s">
        <v>180</v>
      </c>
      <c r="C82" s="125" t="s">
        <v>12</v>
      </c>
      <c r="D82" s="56">
        <v>10</v>
      </c>
      <c r="E82" s="57">
        <v>0</v>
      </c>
      <c r="F82" s="57">
        <v>6</v>
      </c>
      <c r="G82" s="57">
        <v>2</v>
      </c>
      <c r="H82" s="58">
        <v>18</v>
      </c>
    </row>
    <row r="83" spans="1:8" ht="31.5" x14ac:dyDescent="0.25">
      <c r="A83" s="297"/>
      <c r="B83" s="298"/>
      <c r="C83" s="24" t="s">
        <v>181</v>
      </c>
      <c r="D83" s="59">
        <v>0.55555555555555558</v>
      </c>
      <c r="E83" s="60">
        <v>0</v>
      </c>
      <c r="F83" s="60">
        <v>0.33333333333333326</v>
      </c>
      <c r="G83" s="60">
        <v>0.1111111111111111</v>
      </c>
      <c r="H83" s="88">
        <v>1</v>
      </c>
    </row>
    <row r="84" spans="1:8" ht="31.5" x14ac:dyDescent="0.25">
      <c r="A84" s="297"/>
      <c r="B84" s="298"/>
      <c r="C84" s="24" t="s">
        <v>23</v>
      </c>
      <c r="D84" s="97">
        <v>0.11904761904761903</v>
      </c>
      <c r="E84" s="94">
        <v>0</v>
      </c>
      <c r="F84" s="94">
        <v>6.1855670103092786E-2</v>
      </c>
      <c r="G84" s="94">
        <v>0.1111111111111111</v>
      </c>
      <c r="H84" s="95">
        <v>0.06</v>
      </c>
    </row>
    <row r="85" spans="1:8" ht="16.5" thickBot="1" x14ac:dyDescent="0.3">
      <c r="A85" s="297"/>
      <c r="B85" s="302"/>
      <c r="C85" s="24" t="s">
        <v>15</v>
      </c>
      <c r="D85" s="63">
        <v>3.3333333333333333E-2</v>
      </c>
      <c r="E85" s="64">
        <v>0</v>
      </c>
      <c r="F85" s="64">
        <v>0.02</v>
      </c>
      <c r="G85" s="133">
        <v>6.6666666666666671E-3</v>
      </c>
      <c r="H85" s="91">
        <v>0.06</v>
      </c>
    </row>
    <row r="86" spans="1:8" x14ac:dyDescent="0.25">
      <c r="A86" s="297"/>
      <c r="B86" s="296" t="s">
        <v>182</v>
      </c>
      <c r="C86" s="125" t="s">
        <v>12</v>
      </c>
      <c r="D86" s="66">
        <v>6</v>
      </c>
      <c r="E86" s="67">
        <v>4</v>
      </c>
      <c r="F86" s="67">
        <v>0</v>
      </c>
      <c r="G86" s="67">
        <v>0</v>
      </c>
      <c r="H86" s="68">
        <v>10</v>
      </c>
    </row>
    <row r="87" spans="1:8" ht="31.5" x14ac:dyDescent="0.25">
      <c r="A87" s="297"/>
      <c r="B87" s="298"/>
      <c r="C87" s="24" t="s">
        <v>181</v>
      </c>
      <c r="D87" s="59">
        <v>0.6</v>
      </c>
      <c r="E87" s="60">
        <v>0.4</v>
      </c>
      <c r="F87" s="60">
        <v>0</v>
      </c>
      <c r="G87" s="60">
        <v>0</v>
      </c>
      <c r="H87" s="88">
        <v>1</v>
      </c>
    </row>
    <row r="88" spans="1:8" ht="31.5" x14ac:dyDescent="0.25">
      <c r="A88" s="297"/>
      <c r="B88" s="298"/>
      <c r="C88" s="24" t="s">
        <v>23</v>
      </c>
      <c r="D88" s="97">
        <v>7.1428571428571425E-2</v>
      </c>
      <c r="E88" s="94">
        <v>3.9603960396039604E-2</v>
      </c>
      <c r="F88" s="94">
        <v>0</v>
      </c>
      <c r="G88" s="94">
        <v>0</v>
      </c>
      <c r="H88" s="95">
        <v>3.3333333333333333E-2</v>
      </c>
    </row>
    <row r="89" spans="1:8" ht="16.5" thickBot="1" x14ac:dyDescent="0.3">
      <c r="A89" s="297"/>
      <c r="B89" s="302"/>
      <c r="C89" s="24" t="s">
        <v>15</v>
      </c>
      <c r="D89" s="63">
        <v>0.02</v>
      </c>
      <c r="E89" s="64">
        <v>1.3333333333333334E-2</v>
      </c>
      <c r="F89" s="64">
        <v>0</v>
      </c>
      <c r="G89" s="64">
        <v>0</v>
      </c>
      <c r="H89" s="91">
        <v>3.3333333333333333E-2</v>
      </c>
    </row>
    <row r="90" spans="1:8" x14ac:dyDescent="0.25">
      <c r="A90" s="297"/>
      <c r="B90" s="296" t="s">
        <v>183</v>
      </c>
      <c r="C90" s="125" t="s">
        <v>12</v>
      </c>
      <c r="D90" s="66">
        <v>4</v>
      </c>
      <c r="E90" s="67">
        <v>11</v>
      </c>
      <c r="F90" s="67">
        <v>2</v>
      </c>
      <c r="G90" s="67">
        <v>1</v>
      </c>
      <c r="H90" s="68">
        <v>18</v>
      </c>
    </row>
    <row r="91" spans="1:8" ht="31.5" x14ac:dyDescent="0.25">
      <c r="A91" s="297"/>
      <c r="B91" s="298"/>
      <c r="C91" s="24" t="s">
        <v>181</v>
      </c>
      <c r="D91" s="59">
        <v>0.22222222222222221</v>
      </c>
      <c r="E91" s="60">
        <v>0.61111111111111116</v>
      </c>
      <c r="F91" s="60">
        <v>0.1111111111111111</v>
      </c>
      <c r="G91" s="60">
        <v>5.5555555555555552E-2</v>
      </c>
      <c r="H91" s="88">
        <v>1</v>
      </c>
    </row>
    <row r="92" spans="1:8" ht="31.5" x14ac:dyDescent="0.25">
      <c r="A92" s="297"/>
      <c r="B92" s="298"/>
      <c r="C92" s="24" t="s">
        <v>23</v>
      </c>
      <c r="D92" s="97">
        <v>4.7619047619047616E-2</v>
      </c>
      <c r="E92" s="94">
        <v>0.10891089108910892</v>
      </c>
      <c r="F92" s="94">
        <v>2.0618556701030924E-2</v>
      </c>
      <c r="G92" s="94">
        <v>5.5555555555555552E-2</v>
      </c>
      <c r="H92" s="95">
        <v>0.06</v>
      </c>
    </row>
    <row r="93" spans="1:8" ht="16.5" thickBot="1" x14ac:dyDescent="0.3">
      <c r="A93" s="297"/>
      <c r="B93" s="302"/>
      <c r="C93" s="24" t="s">
        <v>15</v>
      </c>
      <c r="D93" s="63">
        <v>1.3333333333333334E-2</v>
      </c>
      <c r="E93" s="64">
        <v>3.6666666666666667E-2</v>
      </c>
      <c r="F93" s="133">
        <v>6.6666666666666671E-3</v>
      </c>
      <c r="G93" s="133">
        <v>3.3333333333333335E-3</v>
      </c>
      <c r="H93" s="91">
        <v>0.06</v>
      </c>
    </row>
    <row r="94" spans="1:8" x14ac:dyDescent="0.25">
      <c r="A94" s="297"/>
      <c r="B94" s="296" t="s">
        <v>184</v>
      </c>
      <c r="C94" s="125" t="s">
        <v>12</v>
      </c>
      <c r="D94" s="66">
        <v>0</v>
      </c>
      <c r="E94" s="67">
        <v>1</v>
      </c>
      <c r="F94" s="67">
        <v>3</v>
      </c>
      <c r="G94" s="67">
        <v>0</v>
      </c>
      <c r="H94" s="68">
        <v>4</v>
      </c>
    </row>
    <row r="95" spans="1:8" ht="31.5" x14ac:dyDescent="0.25">
      <c r="A95" s="297"/>
      <c r="B95" s="298"/>
      <c r="C95" s="24" t="s">
        <v>181</v>
      </c>
      <c r="D95" s="59">
        <v>0</v>
      </c>
      <c r="E95" s="60">
        <v>0.25</v>
      </c>
      <c r="F95" s="60">
        <v>0.75</v>
      </c>
      <c r="G95" s="60">
        <v>0</v>
      </c>
      <c r="H95" s="88">
        <v>1</v>
      </c>
    </row>
    <row r="96" spans="1:8" ht="31.5" x14ac:dyDescent="0.25">
      <c r="A96" s="297"/>
      <c r="B96" s="298"/>
      <c r="C96" s="24" t="s">
        <v>23</v>
      </c>
      <c r="D96" s="97">
        <v>0</v>
      </c>
      <c r="E96" s="153">
        <v>9.9009900990099011E-3</v>
      </c>
      <c r="F96" s="94">
        <v>3.0927835051546393E-2</v>
      </c>
      <c r="G96" s="94">
        <v>0</v>
      </c>
      <c r="H96" s="95">
        <v>1.3333333333333334E-2</v>
      </c>
    </row>
    <row r="97" spans="1:8" ht="16.5" thickBot="1" x14ac:dyDescent="0.3">
      <c r="A97" s="297"/>
      <c r="B97" s="302"/>
      <c r="C97" s="24" t="s">
        <v>15</v>
      </c>
      <c r="D97" s="63">
        <v>0</v>
      </c>
      <c r="E97" s="133">
        <v>3.3333333333333335E-3</v>
      </c>
      <c r="F97" s="64">
        <v>0.01</v>
      </c>
      <c r="G97" s="64">
        <v>0</v>
      </c>
      <c r="H97" s="91">
        <v>1.3333333333333334E-2</v>
      </c>
    </row>
    <row r="98" spans="1:8" x14ac:dyDescent="0.25">
      <c r="A98" s="297"/>
      <c r="B98" s="296" t="s">
        <v>185</v>
      </c>
      <c r="C98" s="125" t="s">
        <v>12</v>
      </c>
      <c r="D98" s="66">
        <v>9</v>
      </c>
      <c r="E98" s="67">
        <v>15</v>
      </c>
      <c r="F98" s="67">
        <v>10</v>
      </c>
      <c r="G98" s="67">
        <v>0</v>
      </c>
      <c r="H98" s="68">
        <v>34</v>
      </c>
    </row>
    <row r="99" spans="1:8" ht="31.5" x14ac:dyDescent="0.25">
      <c r="A99" s="297"/>
      <c r="B99" s="298"/>
      <c r="C99" s="24" t="s">
        <v>181</v>
      </c>
      <c r="D99" s="59">
        <v>0.26470588235294118</v>
      </c>
      <c r="E99" s="60">
        <v>0.44117647058823528</v>
      </c>
      <c r="F99" s="60">
        <v>0.29411764705882354</v>
      </c>
      <c r="G99" s="60">
        <v>0</v>
      </c>
      <c r="H99" s="88">
        <v>1</v>
      </c>
    </row>
    <row r="100" spans="1:8" ht="31.5" x14ac:dyDescent="0.25">
      <c r="A100" s="297"/>
      <c r="B100" s="298"/>
      <c r="C100" s="24" t="s">
        <v>23</v>
      </c>
      <c r="D100" s="97">
        <v>0.10714285714285714</v>
      </c>
      <c r="E100" s="94">
        <v>0.14851485148514851</v>
      </c>
      <c r="F100" s="94">
        <v>0.10309278350515463</v>
      </c>
      <c r="G100" s="94">
        <v>0</v>
      </c>
      <c r="H100" s="95">
        <v>0.11333333333333333</v>
      </c>
    </row>
    <row r="101" spans="1:8" ht="16.5" thickBot="1" x14ac:dyDescent="0.3">
      <c r="A101" s="297"/>
      <c r="B101" s="302"/>
      <c r="C101" s="24" t="s">
        <v>15</v>
      </c>
      <c r="D101" s="63">
        <v>0.03</v>
      </c>
      <c r="E101" s="64">
        <v>0.05</v>
      </c>
      <c r="F101" s="64">
        <v>3.3333333333333333E-2</v>
      </c>
      <c r="G101" s="64">
        <v>0</v>
      </c>
      <c r="H101" s="91">
        <v>0.11333333333333333</v>
      </c>
    </row>
    <row r="102" spans="1:8" x14ac:dyDescent="0.25">
      <c r="A102" s="297"/>
      <c r="B102" s="296" t="s">
        <v>186</v>
      </c>
      <c r="C102" s="125" t="s">
        <v>12</v>
      </c>
      <c r="D102" s="66">
        <v>14</v>
      </c>
      <c r="E102" s="67">
        <v>18</v>
      </c>
      <c r="F102" s="67">
        <v>7</v>
      </c>
      <c r="G102" s="67">
        <v>1</v>
      </c>
      <c r="H102" s="68">
        <v>40</v>
      </c>
    </row>
    <row r="103" spans="1:8" ht="31.5" x14ac:dyDescent="0.25">
      <c r="A103" s="297"/>
      <c r="B103" s="298"/>
      <c r="C103" s="24" t="s">
        <v>181</v>
      </c>
      <c r="D103" s="59">
        <v>0.35</v>
      </c>
      <c r="E103" s="60">
        <v>0.45</v>
      </c>
      <c r="F103" s="60">
        <v>0.17499999999999999</v>
      </c>
      <c r="G103" s="60">
        <v>2.5000000000000001E-2</v>
      </c>
      <c r="H103" s="88">
        <v>1</v>
      </c>
    </row>
    <row r="104" spans="1:8" ht="31.5" x14ac:dyDescent="0.25">
      <c r="A104" s="297"/>
      <c r="B104" s="298"/>
      <c r="C104" s="24" t="s">
        <v>23</v>
      </c>
      <c r="D104" s="97">
        <v>0.16666666666666663</v>
      </c>
      <c r="E104" s="94">
        <v>0.17821782178217821</v>
      </c>
      <c r="F104" s="94">
        <v>7.2164948453608241E-2</v>
      </c>
      <c r="G104" s="94">
        <v>5.5555555555555552E-2</v>
      </c>
      <c r="H104" s="95">
        <v>0.13333333333333333</v>
      </c>
    </row>
    <row r="105" spans="1:8" ht="16.5" thickBot="1" x14ac:dyDescent="0.3">
      <c r="A105" s="297"/>
      <c r="B105" s="302"/>
      <c r="C105" s="24" t="s">
        <v>15</v>
      </c>
      <c r="D105" s="63">
        <v>4.6666666666666669E-2</v>
      </c>
      <c r="E105" s="64">
        <v>0.06</v>
      </c>
      <c r="F105" s="64">
        <v>2.3333333333333334E-2</v>
      </c>
      <c r="G105" s="133">
        <v>3.3333333333333335E-3</v>
      </c>
      <c r="H105" s="91">
        <v>0.13333333333333333</v>
      </c>
    </row>
    <row r="106" spans="1:8" x14ac:dyDescent="0.25">
      <c r="A106" s="297"/>
      <c r="B106" s="296" t="s">
        <v>187</v>
      </c>
      <c r="C106" s="125" t="s">
        <v>12</v>
      </c>
      <c r="D106" s="66">
        <v>12</v>
      </c>
      <c r="E106" s="67">
        <v>15</v>
      </c>
      <c r="F106" s="67">
        <v>16</v>
      </c>
      <c r="G106" s="67">
        <v>1</v>
      </c>
      <c r="H106" s="68">
        <v>44</v>
      </c>
    </row>
    <row r="107" spans="1:8" ht="31.5" x14ac:dyDescent="0.25">
      <c r="A107" s="297"/>
      <c r="B107" s="298"/>
      <c r="C107" s="24" t="s">
        <v>181</v>
      </c>
      <c r="D107" s="59">
        <v>0.27272727272727271</v>
      </c>
      <c r="E107" s="60">
        <v>0.34090909090909088</v>
      </c>
      <c r="F107" s="60">
        <v>0.36363636363636365</v>
      </c>
      <c r="G107" s="60">
        <v>2.2727272727272728E-2</v>
      </c>
      <c r="H107" s="88">
        <v>1</v>
      </c>
    </row>
    <row r="108" spans="1:8" ht="31.5" x14ac:dyDescent="0.25">
      <c r="A108" s="297"/>
      <c r="B108" s="298"/>
      <c r="C108" s="24" t="s">
        <v>23</v>
      </c>
      <c r="D108" s="97">
        <v>0.14285714285714285</v>
      </c>
      <c r="E108" s="94">
        <v>0.14851485148514851</v>
      </c>
      <c r="F108" s="94">
        <v>0.16494845360824739</v>
      </c>
      <c r="G108" s="94">
        <v>5.5555555555555552E-2</v>
      </c>
      <c r="H108" s="95">
        <v>0.14666666666666667</v>
      </c>
    </row>
    <row r="109" spans="1:8" ht="16.5" thickBot="1" x14ac:dyDescent="0.3">
      <c r="A109" s="297"/>
      <c r="B109" s="302"/>
      <c r="C109" s="24" t="s">
        <v>15</v>
      </c>
      <c r="D109" s="63">
        <v>0.04</v>
      </c>
      <c r="E109" s="64">
        <v>0.05</v>
      </c>
      <c r="F109" s="64">
        <v>5.3333333333333337E-2</v>
      </c>
      <c r="G109" s="133">
        <v>3.3333333333333335E-3</v>
      </c>
      <c r="H109" s="91">
        <v>0.14666666666666667</v>
      </c>
    </row>
    <row r="110" spans="1:8" x14ac:dyDescent="0.25">
      <c r="A110" s="297"/>
      <c r="B110" s="296" t="s">
        <v>188</v>
      </c>
      <c r="C110" s="125" t="s">
        <v>12</v>
      </c>
      <c r="D110" s="66">
        <v>0</v>
      </c>
      <c r="E110" s="67">
        <v>5</v>
      </c>
      <c r="F110" s="67">
        <v>4</v>
      </c>
      <c r="G110" s="67">
        <v>1</v>
      </c>
      <c r="H110" s="68">
        <v>10</v>
      </c>
    </row>
    <row r="111" spans="1:8" ht="31.5" x14ac:dyDescent="0.25">
      <c r="A111" s="297"/>
      <c r="B111" s="298"/>
      <c r="C111" s="24" t="s">
        <v>181</v>
      </c>
      <c r="D111" s="59">
        <v>0</v>
      </c>
      <c r="E111" s="60">
        <v>0.5</v>
      </c>
      <c r="F111" s="60">
        <v>0.4</v>
      </c>
      <c r="G111" s="60">
        <v>0.1</v>
      </c>
      <c r="H111" s="88">
        <v>1</v>
      </c>
    </row>
    <row r="112" spans="1:8" ht="31.5" x14ac:dyDescent="0.25">
      <c r="A112" s="297"/>
      <c r="B112" s="298"/>
      <c r="C112" s="24" t="s">
        <v>23</v>
      </c>
      <c r="D112" s="97">
        <v>0</v>
      </c>
      <c r="E112" s="94">
        <v>4.9504950495049507E-2</v>
      </c>
      <c r="F112" s="94">
        <v>4.1237113402061848E-2</v>
      </c>
      <c r="G112" s="94">
        <v>5.5555555555555552E-2</v>
      </c>
      <c r="H112" s="95">
        <v>3.3333333333333333E-2</v>
      </c>
    </row>
    <row r="113" spans="1:8" ht="16.5" thickBot="1" x14ac:dyDescent="0.3">
      <c r="A113" s="297"/>
      <c r="B113" s="302"/>
      <c r="C113" s="24" t="s">
        <v>15</v>
      </c>
      <c r="D113" s="63">
        <v>0</v>
      </c>
      <c r="E113" s="64">
        <v>1.6666666666666666E-2</v>
      </c>
      <c r="F113" s="64">
        <v>1.3333333333333334E-2</v>
      </c>
      <c r="G113" s="133">
        <v>3.3333333333333335E-3</v>
      </c>
      <c r="H113" s="91">
        <v>3.3333333333333333E-2</v>
      </c>
    </row>
    <row r="114" spans="1:8" x14ac:dyDescent="0.25">
      <c r="A114" s="297"/>
      <c r="B114" s="296" t="s">
        <v>189</v>
      </c>
      <c r="C114" s="125" t="s">
        <v>12</v>
      </c>
      <c r="D114" s="66">
        <v>4</v>
      </c>
      <c r="E114" s="67">
        <v>2</v>
      </c>
      <c r="F114" s="67">
        <v>4</v>
      </c>
      <c r="G114" s="67">
        <v>0</v>
      </c>
      <c r="H114" s="68">
        <v>10</v>
      </c>
    </row>
    <row r="115" spans="1:8" ht="31.5" x14ac:dyDescent="0.25">
      <c r="A115" s="297"/>
      <c r="B115" s="298"/>
      <c r="C115" s="24" t="s">
        <v>181</v>
      </c>
      <c r="D115" s="59">
        <v>0.4</v>
      </c>
      <c r="E115" s="60">
        <v>0.2</v>
      </c>
      <c r="F115" s="60">
        <v>0.4</v>
      </c>
      <c r="G115" s="60">
        <v>0</v>
      </c>
      <c r="H115" s="88">
        <v>1</v>
      </c>
    </row>
    <row r="116" spans="1:8" ht="31.5" x14ac:dyDescent="0.25">
      <c r="A116" s="297"/>
      <c r="B116" s="298"/>
      <c r="C116" s="24" t="s">
        <v>23</v>
      </c>
      <c r="D116" s="97">
        <v>4.7619047619047616E-2</v>
      </c>
      <c r="E116" s="94">
        <v>1.9801980198019802E-2</v>
      </c>
      <c r="F116" s="94">
        <v>4.1237113402061848E-2</v>
      </c>
      <c r="G116" s="94">
        <v>0</v>
      </c>
      <c r="H116" s="95">
        <v>3.3333333333333333E-2</v>
      </c>
    </row>
    <row r="117" spans="1:8" ht="16.5" thickBot="1" x14ac:dyDescent="0.3">
      <c r="A117" s="297"/>
      <c r="B117" s="302"/>
      <c r="C117" s="24" t="s">
        <v>15</v>
      </c>
      <c r="D117" s="63">
        <v>1.3333333333333334E-2</v>
      </c>
      <c r="E117" s="133">
        <v>6.6666666666666671E-3</v>
      </c>
      <c r="F117" s="64">
        <v>1.3333333333333334E-2</v>
      </c>
      <c r="G117" s="64">
        <v>0</v>
      </c>
      <c r="H117" s="91">
        <v>3.3333333333333333E-2</v>
      </c>
    </row>
    <row r="118" spans="1:8" x14ac:dyDescent="0.25">
      <c r="A118" s="297"/>
      <c r="B118" s="296" t="s">
        <v>190</v>
      </c>
      <c r="C118" s="125" t="s">
        <v>12</v>
      </c>
      <c r="D118" s="66">
        <v>8</v>
      </c>
      <c r="E118" s="67">
        <v>3</v>
      </c>
      <c r="F118" s="67">
        <v>13</v>
      </c>
      <c r="G118" s="67">
        <v>4</v>
      </c>
      <c r="H118" s="68">
        <v>28</v>
      </c>
    </row>
    <row r="119" spans="1:8" ht="31.5" x14ac:dyDescent="0.25">
      <c r="A119" s="297"/>
      <c r="B119" s="298"/>
      <c r="C119" s="24" t="s">
        <v>181</v>
      </c>
      <c r="D119" s="59">
        <v>0.2857142857142857</v>
      </c>
      <c r="E119" s="60">
        <v>0.10714285714285714</v>
      </c>
      <c r="F119" s="60">
        <v>0.4642857142857143</v>
      </c>
      <c r="G119" s="60">
        <v>0.14285714285714285</v>
      </c>
      <c r="H119" s="88">
        <v>1</v>
      </c>
    </row>
    <row r="120" spans="1:8" ht="31.5" x14ac:dyDescent="0.25">
      <c r="A120" s="297"/>
      <c r="B120" s="298"/>
      <c r="C120" s="24" t="s">
        <v>23</v>
      </c>
      <c r="D120" s="97">
        <v>9.5238095238095233E-2</v>
      </c>
      <c r="E120" s="94">
        <v>2.9702970297029702E-2</v>
      </c>
      <c r="F120" s="94">
        <v>0.13402061855670103</v>
      </c>
      <c r="G120" s="94">
        <v>0.22222222222222221</v>
      </c>
      <c r="H120" s="95">
        <v>9.3333333333333338E-2</v>
      </c>
    </row>
    <row r="121" spans="1:8" ht="16.5" thickBot="1" x14ac:dyDescent="0.3">
      <c r="A121" s="297"/>
      <c r="B121" s="302"/>
      <c r="C121" s="24" t="s">
        <v>15</v>
      </c>
      <c r="D121" s="63">
        <v>2.6666666666666668E-2</v>
      </c>
      <c r="E121" s="64">
        <v>0.01</v>
      </c>
      <c r="F121" s="64">
        <v>4.3333333333333342E-2</v>
      </c>
      <c r="G121" s="64">
        <v>1.3333333333333334E-2</v>
      </c>
      <c r="H121" s="91">
        <v>9.3333333333333338E-2</v>
      </c>
    </row>
    <row r="122" spans="1:8" x14ac:dyDescent="0.25">
      <c r="A122" s="297"/>
      <c r="B122" s="296" t="s">
        <v>191</v>
      </c>
      <c r="C122" s="125" t="s">
        <v>12</v>
      </c>
      <c r="D122" s="66">
        <v>6</v>
      </c>
      <c r="E122" s="67">
        <v>6</v>
      </c>
      <c r="F122" s="67">
        <v>4</v>
      </c>
      <c r="G122" s="67">
        <v>2</v>
      </c>
      <c r="H122" s="68">
        <v>18</v>
      </c>
    </row>
    <row r="123" spans="1:8" ht="31.5" x14ac:dyDescent="0.25">
      <c r="A123" s="297"/>
      <c r="B123" s="298"/>
      <c r="C123" s="24" t="s">
        <v>181</v>
      </c>
      <c r="D123" s="59">
        <v>0.33333333333333326</v>
      </c>
      <c r="E123" s="60">
        <v>0.33333333333333326</v>
      </c>
      <c r="F123" s="60">
        <v>0.22222222222222221</v>
      </c>
      <c r="G123" s="60">
        <v>0.1111111111111111</v>
      </c>
      <c r="H123" s="88">
        <v>1</v>
      </c>
    </row>
    <row r="124" spans="1:8" ht="31.5" x14ac:dyDescent="0.25">
      <c r="A124" s="297"/>
      <c r="B124" s="298"/>
      <c r="C124" s="24" t="s">
        <v>23</v>
      </c>
      <c r="D124" s="97">
        <v>7.1428571428571425E-2</v>
      </c>
      <c r="E124" s="94">
        <v>5.9405940594059403E-2</v>
      </c>
      <c r="F124" s="94">
        <v>4.1237113402061848E-2</v>
      </c>
      <c r="G124" s="94">
        <v>0.1111111111111111</v>
      </c>
      <c r="H124" s="95">
        <v>0.06</v>
      </c>
    </row>
    <row r="125" spans="1:8" ht="16.5" thickBot="1" x14ac:dyDescent="0.3">
      <c r="A125" s="297"/>
      <c r="B125" s="302"/>
      <c r="C125" s="24" t="s">
        <v>15</v>
      </c>
      <c r="D125" s="63">
        <v>0.02</v>
      </c>
      <c r="E125" s="64">
        <v>0.02</v>
      </c>
      <c r="F125" s="64">
        <v>1.3333333333333334E-2</v>
      </c>
      <c r="G125" s="133">
        <v>6.6666666666666671E-3</v>
      </c>
      <c r="H125" s="91">
        <v>0.06</v>
      </c>
    </row>
    <row r="126" spans="1:8" x14ac:dyDescent="0.25">
      <c r="A126" s="297"/>
      <c r="B126" s="296" t="s">
        <v>192</v>
      </c>
      <c r="C126" s="125" t="s">
        <v>12</v>
      </c>
      <c r="D126" s="66">
        <v>3</v>
      </c>
      <c r="E126" s="67">
        <v>7</v>
      </c>
      <c r="F126" s="67">
        <v>9</v>
      </c>
      <c r="G126" s="67">
        <v>3</v>
      </c>
      <c r="H126" s="68">
        <v>22</v>
      </c>
    </row>
    <row r="127" spans="1:8" ht="31.5" x14ac:dyDescent="0.25">
      <c r="A127" s="297"/>
      <c r="B127" s="298"/>
      <c r="C127" s="24" t="s">
        <v>181</v>
      </c>
      <c r="D127" s="59">
        <v>0.13636363636363635</v>
      </c>
      <c r="E127" s="60">
        <v>0.31818181818181818</v>
      </c>
      <c r="F127" s="60">
        <v>0.40909090909090912</v>
      </c>
      <c r="G127" s="60">
        <v>0.13636363636363635</v>
      </c>
      <c r="H127" s="88">
        <v>1</v>
      </c>
    </row>
    <row r="128" spans="1:8" ht="31.5" x14ac:dyDescent="0.25">
      <c r="A128" s="297"/>
      <c r="B128" s="298"/>
      <c r="C128" s="24" t="s">
        <v>23</v>
      </c>
      <c r="D128" s="97">
        <v>3.5714285714285712E-2</v>
      </c>
      <c r="E128" s="94">
        <v>6.9306930693069313E-2</v>
      </c>
      <c r="F128" s="94">
        <v>9.2783505154639179E-2</v>
      </c>
      <c r="G128" s="94">
        <v>0.16666666666666663</v>
      </c>
      <c r="H128" s="95">
        <v>7.3333333333333334E-2</v>
      </c>
    </row>
    <row r="129" spans="1:8" ht="16.5" thickBot="1" x14ac:dyDescent="0.3">
      <c r="A129" s="297"/>
      <c r="B129" s="302"/>
      <c r="C129" s="24" t="s">
        <v>15</v>
      </c>
      <c r="D129" s="63">
        <v>0.01</v>
      </c>
      <c r="E129" s="64">
        <v>2.3333333333333334E-2</v>
      </c>
      <c r="F129" s="64">
        <v>0.03</v>
      </c>
      <c r="G129" s="64">
        <v>0.01</v>
      </c>
      <c r="H129" s="91">
        <v>7.3333333333333334E-2</v>
      </c>
    </row>
    <row r="130" spans="1:8" x14ac:dyDescent="0.25">
      <c r="A130" s="297"/>
      <c r="B130" s="296" t="s">
        <v>193</v>
      </c>
      <c r="C130" s="125" t="s">
        <v>12</v>
      </c>
      <c r="D130" s="66">
        <v>3</v>
      </c>
      <c r="E130" s="67">
        <v>6</v>
      </c>
      <c r="F130" s="67">
        <v>9</v>
      </c>
      <c r="G130" s="67">
        <v>0</v>
      </c>
      <c r="H130" s="68">
        <v>18</v>
      </c>
    </row>
    <row r="131" spans="1:8" ht="31.5" x14ac:dyDescent="0.25">
      <c r="A131" s="297"/>
      <c r="B131" s="298"/>
      <c r="C131" s="24" t="s">
        <v>181</v>
      </c>
      <c r="D131" s="59">
        <v>0.16666666666666663</v>
      </c>
      <c r="E131" s="60">
        <v>0.33333333333333326</v>
      </c>
      <c r="F131" s="60">
        <v>0.5</v>
      </c>
      <c r="G131" s="60">
        <v>0</v>
      </c>
      <c r="H131" s="88">
        <v>1</v>
      </c>
    </row>
    <row r="132" spans="1:8" ht="31.5" x14ac:dyDescent="0.25">
      <c r="A132" s="297"/>
      <c r="B132" s="298"/>
      <c r="C132" s="24" t="s">
        <v>23</v>
      </c>
      <c r="D132" s="97">
        <v>3.5714285714285712E-2</v>
      </c>
      <c r="E132" s="94">
        <v>5.9405940594059403E-2</v>
      </c>
      <c r="F132" s="94">
        <v>9.2783505154639179E-2</v>
      </c>
      <c r="G132" s="94">
        <v>0</v>
      </c>
      <c r="H132" s="95">
        <v>0.06</v>
      </c>
    </row>
    <row r="133" spans="1:8" ht="16.5" thickBot="1" x14ac:dyDescent="0.3">
      <c r="A133" s="297"/>
      <c r="B133" s="302"/>
      <c r="C133" s="24" t="s">
        <v>15</v>
      </c>
      <c r="D133" s="63">
        <v>0.01</v>
      </c>
      <c r="E133" s="64">
        <v>0.02</v>
      </c>
      <c r="F133" s="64">
        <v>0.03</v>
      </c>
      <c r="G133" s="64">
        <v>0</v>
      </c>
      <c r="H133" s="91">
        <v>0.06</v>
      </c>
    </row>
    <row r="134" spans="1:8" x14ac:dyDescent="0.25">
      <c r="A134" s="297"/>
      <c r="B134" s="296" t="s">
        <v>194</v>
      </c>
      <c r="C134" s="125" t="s">
        <v>12</v>
      </c>
      <c r="D134" s="66">
        <v>1</v>
      </c>
      <c r="E134" s="67">
        <v>2</v>
      </c>
      <c r="F134" s="67">
        <v>3</v>
      </c>
      <c r="G134" s="67">
        <v>0</v>
      </c>
      <c r="H134" s="68">
        <v>6</v>
      </c>
    </row>
    <row r="135" spans="1:8" ht="31.5" x14ac:dyDescent="0.25">
      <c r="A135" s="297"/>
      <c r="B135" s="298"/>
      <c r="C135" s="24" t="s">
        <v>181</v>
      </c>
      <c r="D135" s="59">
        <v>0.16666666666666663</v>
      </c>
      <c r="E135" s="60">
        <v>0.33333333333333326</v>
      </c>
      <c r="F135" s="60">
        <v>0.5</v>
      </c>
      <c r="G135" s="60">
        <v>0</v>
      </c>
      <c r="H135" s="88">
        <v>1</v>
      </c>
    </row>
    <row r="136" spans="1:8" ht="31.5" x14ac:dyDescent="0.25">
      <c r="A136" s="297"/>
      <c r="B136" s="298"/>
      <c r="C136" s="24" t="s">
        <v>23</v>
      </c>
      <c r="D136" s="97">
        <v>1.1904761904761904E-2</v>
      </c>
      <c r="E136" s="94">
        <v>1.9801980198019802E-2</v>
      </c>
      <c r="F136" s="94">
        <v>3.0927835051546393E-2</v>
      </c>
      <c r="G136" s="94">
        <v>0</v>
      </c>
      <c r="H136" s="95">
        <v>0.02</v>
      </c>
    </row>
    <row r="137" spans="1:8" ht="16.5" thickBot="1" x14ac:dyDescent="0.3">
      <c r="A137" s="297"/>
      <c r="B137" s="302"/>
      <c r="C137" s="24" t="s">
        <v>15</v>
      </c>
      <c r="D137" s="154">
        <v>3.3333333333333335E-3</v>
      </c>
      <c r="E137" s="133">
        <v>6.6666666666666671E-3</v>
      </c>
      <c r="F137" s="64">
        <v>0.01</v>
      </c>
      <c r="G137" s="64">
        <v>0</v>
      </c>
      <c r="H137" s="91">
        <v>0.02</v>
      </c>
    </row>
    <row r="138" spans="1:8" x14ac:dyDescent="0.25">
      <c r="A138" s="297"/>
      <c r="B138" s="296" t="s">
        <v>195</v>
      </c>
      <c r="C138" s="125" t="s">
        <v>12</v>
      </c>
      <c r="D138" s="66">
        <v>3</v>
      </c>
      <c r="E138" s="67">
        <v>5</v>
      </c>
      <c r="F138" s="67">
        <v>3</v>
      </c>
      <c r="G138" s="67">
        <v>3</v>
      </c>
      <c r="H138" s="68">
        <v>14</v>
      </c>
    </row>
    <row r="139" spans="1:8" ht="31.5" x14ac:dyDescent="0.25">
      <c r="A139" s="297"/>
      <c r="B139" s="298"/>
      <c r="C139" s="24" t="s">
        <v>181</v>
      </c>
      <c r="D139" s="59">
        <v>0.21428571428571427</v>
      </c>
      <c r="E139" s="60">
        <v>0.35714285714285715</v>
      </c>
      <c r="F139" s="60">
        <v>0.21428571428571427</v>
      </c>
      <c r="G139" s="60">
        <v>0.21428571428571427</v>
      </c>
      <c r="H139" s="88">
        <v>1</v>
      </c>
    </row>
    <row r="140" spans="1:8" ht="31.5" x14ac:dyDescent="0.25">
      <c r="A140" s="297"/>
      <c r="B140" s="298"/>
      <c r="C140" s="24" t="s">
        <v>23</v>
      </c>
      <c r="D140" s="97">
        <v>3.5714285714285712E-2</v>
      </c>
      <c r="E140" s="94">
        <v>4.9504950495049507E-2</v>
      </c>
      <c r="F140" s="94">
        <v>3.0927835051546393E-2</v>
      </c>
      <c r="G140" s="94">
        <v>0.16666666666666663</v>
      </c>
      <c r="H140" s="95">
        <v>4.6666666666666669E-2</v>
      </c>
    </row>
    <row r="141" spans="1:8" ht="16.5" thickBot="1" x14ac:dyDescent="0.3">
      <c r="A141" s="297"/>
      <c r="B141" s="302"/>
      <c r="C141" s="24" t="s">
        <v>15</v>
      </c>
      <c r="D141" s="63">
        <v>0.01</v>
      </c>
      <c r="E141" s="64">
        <v>1.6666666666666666E-2</v>
      </c>
      <c r="F141" s="64">
        <v>0.01</v>
      </c>
      <c r="G141" s="64">
        <v>0.01</v>
      </c>
      <c r="H141" s="91">
        <v>4.6666666666666669E-2</v>
      </c>
    </row>
    <row r="142" spans="1:8" x14ac:dyDescent="0.25">
      <c r="A142" s="297"/>
      <c r="B142" s="296" t="s">
        <v>196</v>
      </c>
      <c r="C142" s="125" t="s">
        <v>12</v>
      </c>
      <c r="D142" s="66">
        <v>1</v>
      </c>
      <c r="E142" s="67">
        <v>1</v>
      </c>
      <c r="F142" s="67">
        <v>4</v>
      </c>
      <c r="G142" s="67">
        <v>0</v>
      </c>
      <c r="H142" s="68">
        <v>6</v>
      </c>
    </row>
    <row r="143" spans="1:8" ht="31.5" x14ac:dyDescent="0.25">
      <c r="A143" s="297"/>
      <c r="B143" s="298"/>
      <c r="C143" s="24" t="s">
        <v>181</v>
      </c>
      <c r="D143" s="59">
        <v>0.16666666666666663</v>
      </c>
      <c r="E143" s="60">
        <v>0.16666666666666663</v>
      </c>
      <c r="F143" s="60">
        <v>0.66666666666666652</v>
      </c>
      <c r="G143" s="60">
        <v>0</v>
      </c>
      <c r="H143" s="88">
        <v>1</v>
      </c>
    </row>
    <row r="144" spans="1:8" ht="31.5" x14ac:dyDescent="0.25">
      <c r="A144" s="297"/>
      <c r="B144" s="298"/>
      <c r="C144" s="24" t="s">
        <v>23</v>
      </c>
      <c r="D144" s="97">
        <v>1.1904761904761904E-2</v>
      </c>
      <c r="E144" s="153">
        <v>9.9009900990099011E-3</v>
      </c>
      <c r="F144" s="94">
        <v>4.1237113402061848E-2</v>
      </c>
      <c r="G144" s="94">
        <v>0</v>
      </c>
      <c r="H144" s="95">
        <v>0.02</v>
      </c>
    </row>
    <row r="145" spans="1:15" ht="16.5" thickBot="1" x14ac:dyDescent="0.3">
      <c r="A145" s="300"/>
      <c r="B145" s="302"/>
      <c r="C145" s="24" t="s">
        <v>15</v>
      </c>
      <c r="D145" s="154">
        <v>3.3333333333333335E-3</v>
      </c>
      <c r="E145" s="133">
        <v>3.3333333333333335E-3</v>
      </c>
      <c r="F145" s="64">
        <v>1.3333333333333334E-2</v>
      </c>
      <c r="G145" s="64">
        <v>0</v>
      </c>
      <c r="H145" s="91">
        <v>0.02</v>
      </c>
    </row>
    <row r="146" spans="1:15" x14ac:dyDescent="0.25">
      <c r="A146" s="185" t="s">
        <v>3</v>
      </c>
      <c r="B146" s="186"/>
      <c r="C146" s="125" t="s">
        <v>12</v>
      </c>
      <c r="D146" s="66">
        <v>84</v>
      </c>
      <c r="E146" s="67">
        <v>101</v>
      </c>
      <c r="F146" s="67">
        <v>97</v>
      </c>
      <c r="G146" s="67">
        <v>18</v>
      </c>
      <c r="H146" s="68">
        <v>300</v>
      </c>
    </row>
    <row r="147" spans="1:15" ht="31.5" x14ac:dyDescent="0.25">
      <c r="A147" s="187"/>
      <c r="B147" s="188"/>
      <c r="C147" s="24" t="s">
        <v>181</v>
      </c>
      <c r="D147" s="97">
        <v>0.28000000000000003</v>
      </c>
      <c r="E147" s="94">
        <v>0.33666666666666667</v>
      </c>
      <c r="F147" s="94">
        <v>0.32333333333333331</v>
      </c>
      <c r="G147" s="94">
        <v>0.06</v>
      </c>
      <c r="H147" s="95">
        <v>1</v>
      </c>
    </row>
    <row r="148" spans="1:15" ht="31.5" x14ac:dyDescent="0.25">
      <c r="A148" s="187"/>
      <c r="B148" s="188"/>
      <c r="C148" s="24" t="s">
        <v>23</v>
      </c>
      <c r="D148" s="97">
        <v>1</v>
      </c>
      <c r="E148" s="94">
        <v>1</v>
      </c>
      <c r="F148" s="94">
        <v>1</v>
      </c>
      <c r="G148" s="94">
        <v>1</v>
      </c>
      <c r="H148" s="95">
        <v>1</v>
      </c>
    </row>
    <row r="149" spans="1:15" ht="16.5" thickBot="1" x14ac:dyDescent="0.3">
      <c r="A149" s="187"/>
      <c r="B149" s="188"/>
      <c r="C149" s="38" t="s">
        <v>15</v>
      </c>
      <c r="D149" s="97">
        <v>0.28000000000000003</v>
      </c>
      <c r="E149" s="94">
        <v>0.33666666666666667</v>
      </c>
      <c r="F149" s="94">
        <v>0.32333333333333331</v>
      </c>
      <c r="G149" s="94">
        <v>0.06</v>
      </c>
      <c r="H149" s="95">
        <v>1</v>
      </c>
    </row>
    <row r="150" spans="1:15" ht="16.5" thickBot="1" x14ac:dyDescent="0.3">
      <c r="A150" s="182" t="s">
        <v>308</v>
      </c>
      <c r="B150" s="183"/>
      <c r="C150" s="183"/>
      <c r="D150" s="183"/>
      <c r="E150" s="183"/>
      <c r="F150" s="183"/>
      <c r="G150" s="183"/>
      <c r="H150" s="184"/>
    </row>
    <row r="153" spans="1:15" x14ac:dyDescent="0.25">
      <c r="A153" s="2" t="s">
        <v>271</v>
      </c>
    </row>
    <row r="155" spans="1:15" ht="15" customHeight="1" thickBot="1" x14ac:dyDescent="0.3">
      <c r="A155" s="234" t="s">
        <v>198</v>
      </c>
      <c r="B155" s="234"/>
      <c r="C155" s="234"/>
      <c r="D155" s="234"/>
      <c r="E155" s="234"/>
      <c r="F155" s="234"/>
      <c r="G155" s="234"/>
      <c r="H155" s="234"/>
      <c r="I155" s="234"/>
      <c r="J155" s="234"/>
      <c r="K155" s="234"/>
      <c r="L155" s="234"/>
      <c r="M155" s="234"/>
      <c r="N155" s="234"/>
      <c r="O155" s="234"/>
    </row>
    <row r="156" spans="1:15" ht="17.25" thickTop="1" thickBot="1" x14ac:dyDescent="0.3">
      <c r="A156" s="222" t="s">
        <v>1</v>
      </c>
      <c r="B156" s="223"/>
      <c r="C156" s="224"/>
      <c r="D156" s="240" t="s">
        <v>230</v>
      </c>
      <c r="E156" s="241"/>
      <c r="F156" s="241"/>
      <c r="G156" s="241"/>
      <c r="H156" s="241"/>
      <c r="I156" s="241"/>
      <c r="J156" s="241"/>
      <c r="K156" s="241"/>
      <c r="L156" s="241"/>
      <c r="M156" s="241"/>
      <c r="N156" s="242"/>
      <c r="O156" s="243" t="s">
        <v>3</v>
      </c>
    </row>
    <row r="157" spans="1:15" ht="111" thickBot="1" x14ac:dyDescent="0.3">
      <c r="A157" s="225"/>
      <c r="B157" s="226"/>
      <c r="C157" s="227"/>
      <c r="D157" s="48" t="s">
        <v>26</v>
      </c>
      <c r="E157" s="48" t="s">
        <v>27</v>
      </c>
      <c r="F157" s="48" t="s">
        <v>28</v>
      </c>
      <c r="G157" s="48" t="s">
        <v>29</v>
      </c>
      <c r="H157" s="48" t="s">
        <v>30</v>
      </c>
      <c r="I157" s="48" t="s">
        <v>31</v>
      </c>
      <c r="J157" s="48" t="s">
        <v>32</v>
      </c>
      <c r="K157" s="48" t="s">
        <v>33</v>
      </c>
      <c r="L157" s="48" t="s">
        <v>34</v>
      </c>
      <c r="M157" s="48" t="s">
        <v>35</v>
      </c>
      <c r="N157" s="48" t="s">
        <v>36</v>
      </c>
      <c r="O157" s="244"/>
    </row>
    <row r="158" spans="1:15" ht="16.5" thickTop="1" x14ac:dyDescent="0.25">
      <c r="A158" s="210" t="s">
        <v>199</v>
      </c>
      <c r="B158" s="287" t="s">
        <v>180</v>
      </c>
      <c r="C158" s="130" t="s">
        <v>12</v>
      </c>
      <c r="D158" s="56">
        <v>16</v>
      </c>
      <c r="E158" s="57">
        <v>4</v>
      </c>
      <c r="F158" s="57">
        <v>18</v>
      </c>
      <c r="G158" s="57">
        <v>0</v>
      </c>
      <c r="H158" s="57">
        <v>0</v>
      </c>
      <c r="I158" s="57">
        <v>0</v>
      </c>
      <c r="J158" s="57">
        <v>0</v>
      </c>
      <c r="K158" s="57">
        <v>2</v>
      </c>
      <c r="L158" s="57">
        <v>0</v>
      </c>
      <c r="M158" s="57">
        <v>0</v>
      </c>
      <c r="N158" s="57">
        <v>0</v>
      </c>
      <c r="O158" s="58">
        <v>18</v>
      </c>
    </row>
    <row r="159" spans="1:15" ht="31.5" x14ac:dyDescent="0.25">
      <c r="A159" s="187"/>
      <c r="B159" s="188"/>
      <c r="C159" s="24" t="s">
        <v>181</v>
      </c>
      <c r="D159" s="59">
        <v>0.88888888888888884</v>
      </c>
      <c r="E159" s="60">
        <v>0.22222222222222221</v>
      </c>
      <c r="F159" s="60">
        <v>1</v>
      </c>
      <c r="G159" s="60">
        <v>0</v>
      </c>
      <c r="H159" s="60">
        <v>0</v>
      </c>
      <c r="I159" s="60">
        <v>0</v>
      </c>
      <c r="J159" s="60">
        <v>0</v>
      </c>
      <c r="K159" s="60">
        <v>0.1111111111111111</v>
      </c>
      <c r="L159" s="60">
        <v>0</v>
      </c>
      <c r="M159" s="60">
        <v>0</v>
      </c>
      <c r="N159" s="60">
        <v>0</v>
      </c>
      <c r="O159" s="62"/>
    </row>
    <row r="160" spans="1:15" ht="32.25" thickBot="1" x14ac:dyDescent="0.3">
      <c r="A160" s="187"/>
      <c r="B160" s="286"/>
      <c r="C160" s="131" t="s">
        <v>37</v>
      </c>
      <c r="D160" s="63">
        <v>6.5306122448979598E-2</v>
      </c>
      <c r="E160" s="64">
        <v>7.1428571428571438E-2</v>
      </c>
      <c r="F160" s="64">
        <v>7.1146245059288529E-2</v>
      </c>
      <c r="G160" s="64">
        <v>0</v>
      </c>
      <c r="H160" s="64">
        <v>0</v>
      </c>
      <c r="I160" s="64">
        <v>0</v>
      </c>
      <c r="J160" s="64">
        <v>0</v>
      </c>
      <c r="K160" s="64">
        <v>0.5</v>
      </c>
      <c r="L160" s="64">
        <v>0</v>
      </c>
      <c r="M160" s="64">
        <v>0</v>
      </c>
      <c r="N160" s="64">
        <v>0</v>
      </c>
      <c r="O160" s="65"/>
    </row>
    <row r="161" spans="1:15" x14ac:dyDescent="0.25">
      <c r="A161" s="187"/>
      <c r="B161" s="186" t="s">
        <v>182</v>
      </c>
      <c r="C161" s="130" t="s">
        <v>12</v>
      </c>
      <c r="D161" s="66">
        <v>8</v>
      </c>
      <c r="E161" s="67">
        <v>2</v>
      </c>
      <c r="F161" s="67">
        <v>10</v>
      </c>
      <c r="G161" s="67">
        <v>2</v>
      </c>
      <c r="H161" s="67">
        <v>0</v>
      </c>
      <c r="I161" s="67">
        <v>0</v>
      </c>
      <c r="J161" s="67">
        <v>0</v>
      </c>
      <c r="K161" s="67">
        <v>0</v>
      </c>
      <c r="L161" s="67">
        <v>0</v>
      </c>
      <c r="M161" s="67">
        <v>0</v>
      </c>
      <c r="N161" s="67">
        <v>0</v>
      </c>
      <c r="O161" s="68">
        <v>10</v>
      </c>
    </row>
    <row r="162" spans="1:15" ht="31.5" x14ac:dyDescent="0.25">
      <c r="A162" s="187"/>
      <c r="B162" s="188"/>
      <c r="C162" s="24" t="s">
        <v>181</v>
      </c>
      <c r="D162" s="59">
        <v>0.8</v>
      </c>
      <c r="E162" s="60">
        <v>0.2</v>
      </c>
      <c r="F162" s="60">
        <v>1</v>
      </c>
      <c r="G162" s="60">
        <v>0.2</v>
      </c>
      <c r="H162" s="60">
        <v>0</v>
      </c>
      <c r="I162" s="60">
        <v>0</v>
      </c>
      <c r="J162" s="60">
        <v>0</v>
      </c>
      <c r="K162" s="60">
        <v>0</v>
      </c>
      <c r="L162" s="60">
        <v>0</v>
      </c>
      <c r="M162" s="60">
        <v>0</v>
      </c>
      <c r="N162" s="60">
        <v>0</v>
      </c>
      <c r="O162" s="62"/>
    </row>
    <row r="163" spans="1:15" ht="32.25" thickBot="1" x14ac:dyDescent="0.3">
      <c r="A163" s="187"/>
      <c r="B163" s="286"/>
      <c r="C163" s="131" t="s">
        <v>37</v>
      </c>
      <c r="D163" s="63">
        <v>3.2653061224489799E-2</v>
      </c>
      <c r="E163" s="64">
        <v>3.5714285714285719E-2</v>
      </c>
      <c r="F163" s="64">
        <v>3.9525691699604744E-2</v>
      </c>
      <c r="G163" s="64">
        <v>0.2</v>
      </c>
      <c r="H163" s="64">
        <v>0</v>
      </c>
      <c r="I163" s="64">
        <v>0</v>
      </c>
      <c r="J163" s="64">
        <v>0</v>
      </c>
      <c r="K163" s="64">
        <v>0</v>
      </c>
      <c r="L163" s="64">
        <v>0</v>
      </c>
      <c r="M163" s="64">
        <v>0</v>
      </c>
      <c r="N163" s="64">
        <v>0</v>
      </c>
      <c r="O163" s="65"/>
    </row>
    <row r="164" spans="1:15" x14ac:dyDescent="0.25">
      <c r="A164" s="187"/>
      <c r="B164" s="186" t="s">
        <v>183</v>
      </c>
      <c r="C164" s="130" t="s">
        <v>12</v>
      </c>
      <c r="D164" s="66">
        <v>14</v>
      </c>
      <c r="E164" s="67">
        <v>2</v>
      </c>
      <c r="F164" s="67">
        <v>14</v>
      </c>
      <c r="G164" s="67">
        <v>2</v>
      </c>
      <c r="H164" s="67">
        <v>0</v>
      </c>
      <c r="I164" s="67">
        <v>0</v>
      </c>
      <c r="J164" s="67">
        <v>0</v>
      </c>
      <c r="K164" s="67">
        <v>0</v>
      </c>
      <c r="L164" s="67">
        <v>2</v>
      </c>
      <c r="M164" s="67">
        <v>2</v>
      </c>
      <c r="N164" s="67">
        <v>4</v>
      </c>
      <c r="O164" s="68">
        <v>18</v>
      </c>
    </row>
    <row r="165" spans="1:15" ht="31.5" x14ac:dyDescent="0.25">
      <c r="A165" s="187"/>
      <c r="B165" s="188"/>
      <c r="C165" s="24" t="s">
        <v>181</v>
      </c>
      <c r="D165" s="59">
        <v>0.77777777777777768</v>
      </c>
      <c r="E165" s="60">
        <v>0.1111111111111111</v>
      </c>
      <c r="F165" s="60">
        <v>0.77777777777777768</v>
      </c>
      <c r="G165" s="60">
        <v>0.1111111111111111</v>
      </c>
      <c r="H165" s="60">
        <v>0</v>
      </c>
      <c r="I165" s="60">
        <v>0</v>
      </c>
      <c r="J165" s="60">
        <v>0</v>
      </c>
      <c r="K165" s="60">
        <v>0</v>
      </c>
      <c r="L165" s="60">
        <v>0.1111111111111111</v>
      </c>
      <c r="M165" s="60">
        <v>0.1111111111111111</v>
      </c>
      <c r="N165" s="60">
        <v>0.22222222222222221</v>
      </c>
      <c r="O165" s="62"/>
    </row>
    <row r="166" spans="1:15" ht="32.25" thickBot="1" x14ac:dyDescent="0.3">
      <c r="A166" s="187"/>
      <c r="B166" s="286"/>
      <c r="C166" s="131" t="s">
        <v>37</v>
      </c>
      <c r="D166" s="63">
        <v>5.7142857142857141E-2</v>
      </c>
      <c r="E166" s="64">
        <v>3.5714285714285719E-2</v>
      </c>
      <c r="F166" s="64">
        <v>5.533596837944664E-2</v>
      </c>
      <c r="G166" s="64">
        <v>0.2</v>
      </c>
      <c r="H166" s="64">
        <v>0</v>
      </c>
      <c r="I166" s="64">
        <v>0</v>
      </c>
      <c r="J166" s="64">
        <v>0</v>
      </c>
      <c r="K166" s="64">
        <v>0</v>
      </c>
      <c r="L166" s="64">
        <v>0.1</v>
      </c>
      <c r="M166" s="64">
        <v>0.2</v>
      </c>
      <c r="N166" s="64">
        <v>0.19047619047619047</v>
      </c>
      <c r="O166" s="65"/>
    </row>
    <row r="167" spans="1:15" x14ac:dyDescent="0.25">
      <c r="A167" s="187"/>
      <c r="B167" s="186" t="s">
        <v>184</v>
      </c>
      <c r="C167" s="130" t="s">
        <v>12</v>
      </c>
      <c r="D167" s="66">
        <v>2</v>
      </c>
      <c r="E167" s="67">
        <v>0</v>
      </c>
      <c r="F167" s="67">
        <v>2</v>
      </c>
      <c r="G167" s="67">
        <v>0</v>
      </c>
      <c r="H167" s="67">
        <v>0</v>
      </c>
      <c r="I167" s="67">
        <v>0</v>
      </c>
      <c r="J167" s="67">
        <v>0</v>
      </c>
      <c r="K167" s="67">
        <v>0</v>
      </c>
      <c r="L167" s="67">
        <v>0</v>
      </c>
      <c r="M167" s="67">
        <v>0</v>
      </c>
      <c r="N167" s="67">
        <v>0</v>
      </c>
      <c r="O167" s="68">
        <v>4</v>
      </c>
    </row>
    <row r="168" spans="1:15" ht="31.5" x14ac:dyDescent="0.25">
      <c r="A168" s="187"/>
      <c r="B168" s="188"/>
      <c r="C168" s="24" t="s">
        <v>181</v>
      </c>
      <c r="D168" s="59">
        <v>0.5</v>
      </c>
      <c r="E168" s="60">
        <v>0</v>
      </c>
      <c r="F168" s="60">
        <v>0.5</v>
      </c>
      <c r="G168" s="60">
        <v>0</v>
      </c>
      <c r="H168" s="60">
        <v>0</v>
      </c>
      <c r="I168" s="60">
        <v>0</v>
      </c>
      <c r="J168" s="60">
        <v>0</v>
      </c>
      <c r="K168" s="60">
        <v>0</v>
      </c>
      <c r="L168" s="60">
        <v>0</v>
      </c>
      <c r="M168" s="60">
        <v>0</v>
      </c>
      <c r="N168" s="60">
        <v>0</v>
      </c>
      <c r="O168" s="62"/>
    </row>
    <row r="169" spans="1:15" ht="32.25" thickBot="1" x14ac:dyDescent="0.3">
      <c r="A169" s="187"/>
      <c r="B169" s="286"/>
      <c r="C169" s="131" t="s">
        <v>37</v>
      </c>
      <c r="D169" s="154">
        <v>8.1632653061224497E-3</v>
      </c>
      <c r="E169" s="64">
        <v>0</v>
      </c>
      <c r="F169" s="133">
        <v>7.9051383399209481E-3</v>
      </c>
      <c r="G169" s="64">
        <v>0</v>
      </c>
      <c r="H169" s="64">
        <v>0</v>
      </c>
      <c r="I169" s="64">
        <v>0</v>
      </c>
      <c r="J169" s="64">
        <v>0</v>
      </c>
      <c r="K169" s="64">
        <v>0</v>
      </c>
      <c r="L169" s="64">
        <v>0</v>
      </c>
      <c r="M169" s="64">
        <v>0</v>
      </c>
      <c r="N169" s="64">
        <v>0</v>
      </c>
      <c r="O169" s="65"/>
    </row>
    <row r="170" spans="1:15" x14ac:dyDescent="0.25">
      <c r="A170" s="187"/>
      <c r="B170" s="186" t="s">
        <v>185</v>
      </c>
      <c r="C170" s="130" t="s">
        <v>12</v>
      </c>
      <c r="D170" s="66">
        <v>28</v>
      </c>
      <c r="E170" s="67">
        <v>6</v>
      </c>
      <c r="F170" s="67">
        <v>26</v>
      </c>
      <c r="G170" s="67">
        <v>0</v>
      </c>
      <c r="H170" s="67">
        <v>2</v>
      </c>
      <c r="I170" s="67">
        <v>0</v>
      </c>
      <c r="J170" s="67">
        <v>0</v>
      </c>
      <c r="K170" s="67">
        <v>0</v>
      </c>
      <c r="L170" s="67">
        <v>0</v>
      </c>
      <c r="M170" s="67">
        <v>0</v>
      </c>
      <c r="N170" s="67">
        <v>2</v>
      </c>
      <c r="O170" s="68">
        <v>34</v>
      </c>
    </row>
    <row r="171" spans="1:15" ht="31.5" x14ac:dyDescent="0.25">
      <c r="A171" s="187"/>
      <c r="B171" s="188"/>
      <c r="C171" s="24" t="s">
        <v>181</v>
      </c>
      <c r="D171" s="59">
        <v>0.82352941176470595</v>
      </c>
      <c r="E171" s="60">
        <v>0.17647058823529413</v>
      </c>
      <c r="F171" s="60">
        <v>0.76470588235294112</v>
      </c>
      <c r="G171" s="60">
        <v>0</v>
      </c>
      <c r="H171" s="60">
        <v>5.8823529411764712E-2</v>
      </c>
      <c r="I171" s="60">
        <v>0</v>
      </c>
      <c r="J171" s="60">
        <v>0</v>
      </c>
      <c r="K171" s="60">
        <v>0</v>
      </c>
      <c r="L171" s="60">
        <v>0</v>
      </c>
      <c r="M171" s="60">
        <v>0</v>
      </c>
      <c r="N171" s="60">
        <v>5.8823529411764712E-2</v>
      </c>
      <c r="O171" s="62"/>
    </row>
    <row r="172" spans="1:15" ht="32.25" thickBot="1" x14ac:dyDescent="0.3">
      <c r="A172" s="187"/>
      <c r="B172" s="286"/>
      <c r="C172" s="131" t="s">
        <v>37</v>
      </c>
      <c r="D172" s="63">
        <v>0.11428571428571428</v>
      </c>
      <c r="E172" s="64">
        <v>0.10714285714285714</v>
      </c>
      <c r="F172" s="64">
        <v>0.10276679841897232</v>
      </c>
      <c r="G172" s="64">
        <v>0</v>
      </c>
      <c r="H172" s="64">
        <v>1</v>
      </c>
      <c r="I172" s="64">
        <v>0</v>
      </c>
      <c r="J172" s="64">
        <v>0</v>
      </c>
      <c r="K172" s="64">
        <v>0</v>
      </c>
      <c r="L172" s="64">
        <v>0</v>
      </c>
      <c r="M172" s="64">
        <v>0</v>
      </c>
      <c r="N172" s="64">
        <v>9.5238095238095233E-2</v>
      </c>
      <c r="O172" s="65"/>
    </row>
    <row r="173" spans="1:15" x14ac:dyDescent="0.25">
      <c r="A173" s="187"/>
      <c r="B173" s="186" t="s">
        <v>186</v>
      </c>
      <c r="C173" s="130" t="s">
        <v>12</v>
      </c>
      <c r="D173" s="66">
        <v>36</v>
      </c>
      <c r="E173" s="67">
        <v>2</v>
      </c>
      <c r="F173" s="67">
        <v>36</v>
      </c>
      <c r="G173" s="67">
        <v>0</v>
      </c>
      <c r="H173" s="67">
        <v>0</v>
      </c>
      <c r="I173" s="67">
        <v>2</v>
      </c>
      <c r="J173" s="67">
        <v>0</v>
      </c>
      <c r="K173" s="67">
        <v>0</v>
      </c>
      <c r="L173" s="67">
        <v>4</v>
      </c>
      <c r="M173" s="67">
        <v>2</v>
      </c>
      <c r="N173" s="67">
        <v>4</v>
      </c>
      <c r="O173" s="68">
        <v>40</v>
      </c>
    </row>
    <row r="174" spans="1:15" ht="31.5" x14ac:dyDescent="0.25">
      <c r="A174" s="187"/>
      <c r="B174" s="188"/>
      <c r="C174" s="24" t="s">
        <v>181</v>
      </c>
      <c r="D174" s="59">
        <v>0.9</v>
      </c>
      <c r="E174" s="60">
        <v>0.05</v>
      </c>
      <c r="F174" s="60">
        <v>0.9</v>
      </c>
      <c r="G174" s="60">
        <v>0</v>
      </c>
      <c r="H174" s="60">
        <v>0</v>
      </c>
      <c r="I174" s="60">
        <v>0.05</v>
      </c>
      <c r="J174" s="60">
        <v>0</v>
      </c>
      <c r="K174" s="60">
        <v>0</v>
      </c>
      <c r="L174" s="60">
        <v>0.1</v>
      </c>
      <c r="M174" s="60">
        <v>0.05</v>
      </c>
      <c r="N174" s="60">
        <v>0.1</v>
      </c>
      <c r="O174" s="62"/>
    </row>
    <row r="175" spans="1:15" ht="32.25" thickBot="1" x14ac:dyDescent="0.3">
      <c r="A175" s="187"/>
      <c r="B175" s="286"/>
      <c r="C175" s="131" t="s">
        <v>37</v>
      </c>
      <c r="D175" s="63">
        <v>0.14693877551020409</v>
      </c>
      <c r="E175" s="64">
        <v>3.5714285714285719E-2</v>
      </c>
      <c r="F175" s="64">
        <v>0.14229249011857706</v>
      </c>
      <c r="G175" s="64">
        <v>0</v>
      </c>
      <c r="H175" s="64">
        <v>0</v>
      </c>
      <c r="I175" s="64">
        <v>0.5</v>
      </c>
      <c r="J175" s="64">
        <v>0</v>
      </c>
      <c r="K175" s="64">
        <v>0</v>
      </c>
      <c r="L175" s="64">
        <v>0.2</v>
      </c>
      <c r="M175" s="64">
        <v>0.2</v>
      </c>
      <c r="N175" s="64">
        <v>0.19047619047619047</v>
      </c>
      <c r="O175" s="65"/>
    </row>
    <row r="176" spans="1:15" x14ac:dyDescent="0.25">
      <c r="A176" s="187"/>
      <c r="B176" s="186" t="s">
        <v>187</v>
      </c>
      <c r="C176" s="130" t="s">
        <v>12</v>
      </c>
      <c r="D176" s="66">
        <v>36</v>
      </c>
      <c r="E176" s="67">
        <v>8</v>
      </c>
      <c r="F176" s="67">
        <v>38</v>
      </c>
      <c r="G176" s="67">
        <v>2</v>
      </c>
      <c r="H176" s="67">
        <v>0</v>
      </c>
      <c r="I176" s="67">
        <v>0</v>
      </c>
      <c r="J176" s="67">
        <v>0</v>
      </c>
      <c r="K176" s="67">
        <v>0</v>
      </c>
      <c r="L176" s="67">
        <v>4</v>
      </c>
      <c r="M176" s="67">
        <v>0</v>
      </c>
      <c r="N176" s="67">
        <v>4</v>
      </c>
      <c r="O176" s="68">
        <v>44</v>
      </c>
    </row>
    <row r="177" spans="1:15" ht="31.5" x14ac:dyDescent="0.25">
      <c r="A177" s="187"/>
      <c r="B177" s="188"/>
      <c r="C177" s="24" t="s">
        <v>181</v>
      </c>
      <c r="D177" s="59">
        <v>0.81818181818181812</v>
      </c>
      <c r="E177" s="60">
        <v>0.18181818181818182</v>
      </c>
      <c r="F177" s="60">
        <v>0.86363636363636365</v>
      </c>
      <c r="G177" s="60">
        <v>4.5454545454545456E-2</v>
      </c>
      <c r="H177" s="60">
        <v>0</v>
      </c>
      <c r="I177" s="60">
        <v>0</v>
      </c>
      <c r="J177" s="60">
        <v>0</v>
      </c>
      <c r="K177" s="60">
        <v>0</v>
      </c>
      <c r="L177" s="60">
        <v>9.0909090909090912E-2</v>
      </c>
      <c r="M177" s="60">
        <v>0</v>
      </c>
      <c r="N177" s="60">
        <v>9.0909090909090912E-2</v>
      </c>
      <c r="O177" s="62"/>
    </row>
    <row r="178" spans="1:15" ht="32.25" thickBot="1" x14ac:dyDescent="0.3">
      <c r="A178" s="187"/>
      <c r="B178" s="286"/>
      <c r="C178" s="131" t="s">
        <v>37</v>
      </c>
      <c r="D178" s="63">
        <v>0.14693877551020409</v>
      </c>
      <c r="E178" s="64">
        <v>0.14285714285714288</v>
      </c>
      <c r="F178" s="64">
        <v>0.15019762845849802</v>
      </c>
      <c r="G178" s="64">
        <v>0.2</v>
      </c>
      <c r="H178" s="64">
        <v>0</v>
      </c>
      <c r="I178" s="64">
        <v>0</v>
      </c>
      <c r="J178" s="64">
        <v>0</v>
      </c>
      <c r="K178" s="64">
        <v>0</v>
      </c>
      <c r="L178" s="64">
        <v>0.2</v>
      </c>
      <c r="M178" s="64">
        <v>0</v>
      </c>
      <c r="N178" s="64">
        <v>0.19047619047619047</v>
      </c>
      <c r="O178" s="65"/>
    </row>
    <row r="179" spans="1:15" x14ac:dyDescent="0.25">
      <c r="A179" s="187"/>
      <c r="B179" s="186" t="s">
        <v>188</v>
      </c>
      <c r="C179" s="130" t="s">
        <v>12</v>
      </c>
      <c r="D179" s="66">
        <v>10</v>
      </c>
      <c r="E179" s="67">
        <v>2</v>
      </c>
      <c r="F179" s="67">
        <v>10</v>
      </c>
      <c r="G179" s="67">
        <v>2</v>
      </c>
      <c r="H179" s="67">
        <v>0</v>
      </c>
      <c r="I179" s="67">
        <v>0</v>
      </c>
      <c r="J179" s="67">
        <v>0</v>
      </c>
      <c r="K179" s="67">
        <v>0</v>
      </c>
      <c r="L179" s="67">
        <v>0</v>
      </c>
      <c r="M179" s="67">
        <v>0</v>
      </c>
      <c r="N179" s="67">
        <v>0</v>
      </c>
      <c r="O179" s="68">
        <v>10</v>
      </c>
    </row>
    <row r="180" spans="1:15" ht="31.5" x14ac:dyDescent="0.25">
      <c r="A180" s="187"/>
      <c r="B180" s="188"/>
      <c r="C180" s="24" t="s">
        <v>181</v>
      </c>
      <c r="D180" s="59">
        <v>1</v>
      </c>
      <c r="E180" s="60">
        <v>0.2</v>
      </c>
      <c r="F180" s="60">
        <v>1</v>
      </c>
      <c r="G180" s="60">
        <v>0.2</v>
      </c>
      <c r="H180" s="60">
        <v>0</v>
      </c>
      <c r="I180" s="60">
        <v>0</v>
      </c>
      <c r="J180" s="60">
        <v>0</v>
      </c>
      <c r="K180" s="60">
        <v>0</v>
      </c>
      <c r="L180" s="60">
        <v>0</v>
      </c>
      <c r="M180" s="60">
        <v>0</v>
      </c>
      <c r="N180" s="60">
        <v>0</v>
      </c>
      <c r="O180" s="62"/>
    </row>
    <row r="181" spans="1:15" ht="32.25" thickBot="1" x14ac:dyDescent="0.3">
      <c r="A181" s="187"/>
      <c r="B181" s="286"/>
      <c r="C181" s="131" t="s">
        <v>37</v>
      </c>
      <c r="D181" s="63">
        <v>4.0816326530612249E-2</v>
      </c>
      <c r="E181" s="64">
        <v>3.5714285714285719E-2</v>
      </c>
      <c r="F181" s="64">
        <v>3.9525691699604744E-2</v>
      </c>
      <c r="G181" s="64">
        <v>0.2</v>
      </c>
      <c r="H181" s="64">
        <v>0</v>
      </c>
      <c r="I181" s="64">
        <v>0</v>
      </c>
      <c r="J181" s="64">
        <v>0</v>
      </c>
      <c r="K181" s="64">
        <v>0</v>
      </c>
      <c r="L181" s="64">
        <v>0</v>
      </c>
      <c r="M181" s="64">
        <v>0</v>
      </c>
      <c r="N181" s="64">
        <v>0</v>
      </c>
      <c r="O181" s="65"/>
    </row>
    <row r="182" spans="1:15" x14ac:dyDescent="0.25">
      <c r="A182" s="187"/>
      <c r="B182" s="186" t="s">
        <v>189</v>
      </c>
      <c r="C182" s="130" t="s">
        <v>12</v>
      </c>
      <c r="D182" s="66">
        <v>9</v>
      </c>
      <c r="E182" s="67">
        <v>0</v>
      </c>
      <c r="F182" s="67">
        <v>9</v>
      </c>
      <c r="G182" s="67">
        <v>0</v>
      </c>
      <c r="H182" s="67">
        <v>0</v>
      </c>
      <c r="I182" s="67">
        <v>0</v>
      </c>
      <c r="J182" s="67">
        <v>0</v>
      </c>
      <c r="K182" s="67">
        <v>0</v>
      </c>
      <c r="L182" s="67">
        <v>0</v>
      </c>
      <c r="M182" s="67">
        <v>0</v>
      </c>
      <c r="N182" s="67">
        <v>1</v>
      </c>
      <c r="O182" s="68">
        <v>10</v>
      </c>
    </row>
    <row r="183" spans="1:15" ht="31.5" x14ac:dyDescent="0.25">
      <c r="A183" s="187"/>
      <c r="B183" s="188"/>
      <c r="C183" s="24" t="s">
        <v>181</v>
      </c>
      <c r="D183" s="59">
        <v>0.9</v>
      </c>
      <c r="E183" s="60">
        <v>0</v>
      </c>
      <c r="F183" s="60">
        <v>0.9</v>
      </c>
      <c r="G183" s="60">
        <v>0</v>
      </c>
      <c r="H183" s="60">
        <v>0</v>
      </c>
      <c r="I183" s="60">
        <v>0</v>
      </c>
      <c r="J183" s="60">
        <v>0</v>
      </c>
      <c r="K183" s="60">
        <v>0</v>
      </c>
      <c r="L183" s="60">
        <v>0</v>
      </c>
      <c r="M183" s="60">
        <v>0</v>
      </c>
      <c r="N183" s="60">
        <v>0.1</v>
      </c>
      <c r="O183" s="62"/>
    </row>
    <row r="184" spans="1:15" ht="32.25" thickBot="1" x14ac:dyDescent="0.3">
      <c r="A184" s="187"/>
      <c r="B184" s="286"/>
      <c r="C184" s="131" t="s">
        <v>37</v>
      </c>
      <c r="D184" s="63">
        <v>3.6734693877551024E-2</v>
      </c>
      <c r="E184" s="64">
        <v>0</v>
      </c>
      <c r="F184" s="64">
        <v>3.5573122529644265E-2</v>
      </c>
      <c r="G184" s="64">
        <v>0</v>
      </c>
      <c r="H184" s="64">
        <v>0</v>
      </c>
      <c r="I184" s="64">
        <v>0</v>
      </c>
      <c r="J184" s="64">
        <v>0</v>
      </c>
      <c r="K184" s="64">
        <v>0</v>
      </c>
      <c r="L184" s="64">
        <v>0</v>
      </c>
      <c r="M184" s="64">
        <v>0</v>
      </c>
      <c r="N184" s="64">
        <v>4.7619047619047616E-2</v>
      </c>
      <c r="O184" s="65"/>
    </row>
    <row r="185" spans="1:15" x14ac:dyDescent="0.25">
      <c r="A185" s="187"/>
      <c r="B185" s="186" t="s">
        <v>190</v>
      </c>
      <c r="C185" s="130" t="s">
        <v>12</v>
      </c>
      <c r="D185" s="66">
        <v>22</v>
      </c>
      <c r="E185" s="67">
        <v>6</v>
      </c>
      <c r="F185" s="67">
        <v>22</v>
      </c>
      <c r="G185" s="67">
        <v>0</v>
      </c>
      <c r="H185" s="67">
        <v>0</v>
      </c>
      <c r="I185" s="67">
        <v>0</v>
      </c>
      <c r="J185" s="67">
        <v>0</v>
      </c>
      <c r="K185" s="67">
        <v>0</v>
      </c>
      <c r="L185" s="67">
        <v>0</v>
      </c>
      <c r="M185" s="67">
        <v>2</v>
      </c>
      <c r="N185" s="67">
        <v>0</v>
      </c>
      <c r="O185" s="68">
        <v>28</v>
      </c>
    </row>
    <row r="186" spans="1:15" ht="31.5" x14ac:dyDescent="0.25">
      <c r="A186" s="187"/>
      <c r="B186" s="188"/>
      <c r="C186" s="24" t="s">
        <v>181</v>
      </c>
      <c r="D186" s="59">
        <v>0.7857142857142857</v>
      </c>
      <c r="E186" s="60">
        <v>0.21428571428571427</v>
      </c>
      <c r="F186" s="60">
        <v>0.7857142857142857</v>
      </c>
      <c r="G186" s="60">
        <v>0</v>
      </c>
      <c r="H186" s="60">
        <v>0</v>
      </c>
      <c r="I186" s="60">
        <v>0</v>
      </c>
      <c r="J186" s="60">
        <v>0</v>
      </c>
      <c r="K186" s="60">
        <v>0</v>
      </c>
      <c r="L186" s="60">
        <v>0</v>
      </c>
      <c r="M186" s="60">
        <v>7.1428571428571438E-2</v>
      </c>
      <c r="N186" s="60">
        <v>0</v>
      </c>
      <c r="O186" s="62"/>
    </row>
    <row r="187" spans="1:15" ht="32.25" thickBot="1" x14ac:dyDescent="0.3">
      <c r="A187" s="187"/>
      <c r="B187" s="286"/>
      <c r="C187" s="131" t="s">
        <v>37</v>
      </c>
      <c r="D187" s="63">
        <v>8.9795918367346933E-2</v>
      </c>
      <c r="E187" s="64">
        <v>0.10714285714285714</v>
      </c>
      <c r="F187" s="64">
        <v>8.6956521739130432E-2</v>
      </c>
      <c r="G187" s="64">
        <v>0</v>
      </c>
      <c r="H187" s="64">
        <v>0</v>
      </c>
      <c r="I187" s="64">
        <v>0</v>
      </c>
      <c r="J187" s="64">
        <v>0</v>
      </c>
      <c r="K187" s="64">
        <v>0</v>
      </c>
      <c r="L187" s="64">
        <v>0</v>
      </c>
      <c r="M187" s="64">
        <v>0.2</v>
      </c>
      <c r="N187" s="64">
        <v>0</v>
      </c>
      <c r="O187" s="65"/>
    </row>
    <row r="188" spans="1:15" x14ac:dyDescent="0.25">
      <c r="A188" s="187"/>
      <c r="B188" s="186" t="s">
        <v>191</v>
      </c>
      <c r="C188" s="130" t="s">
        <v>12</v>
      </c>
      <c r="D188" s="66">
        <v>14</v>
      </c>
      <c r="E188" s="67">
        <v>8</v>
      </c>
      <c r="F188" s="67">
        <v>14</v>
      </c>
      <c r="G188" s="67">
        <v>0</v>
      </c>
      <c r="H188" s="67">
        <v>0</v>
      </c>
      <c r="I188" s="67">
        <v>0</v>
      </c>
      <c r="J188" s="67">
        <v>0</v>
      </c>
      <c r="K188" s="67">
        <v>2</v>
      </c>
      <c r="L188" s="67">
        <v>0</v>
      </c>
      <c r="M188" s="67">
        <v>0</v>
      </c>
      <c r="N188" s="67">
        <v>2</v>
      </c>
      <c r="O188" s="68">
        <v>18</v>
      </c>
    </row>
    <row r="189" spans="1:15" ht="31.5" x14ac:dyDescent="0.25">
      <c r="A189" s="187"/>
      <c r="B189" s="188"/>
      <c r="C189" s="24" t="s">
        <v>181</v>
      </c>
      <c r="D189" s="59">
        <v>0.77777777777777768</v>
      </c>
      <c r="E189" s="60">
        <v>0.44444444444444442</v>
      </c>
      <c r="F189" s="60">
        <v>0.77777777777777768</v>
      </c>
      <c r="G189" s="60">
        <v>0</v>
      </c>
      <c r="H189" s="60">
        <v>0</v>
      </c>
      <c r="I189" s="60">
        <v>0</v>
      </c>
      <c r="J189" s="60">
        <v>0</v>
      </c>
      <c r="K189" s="60">
        <v>0.1111111111111111</v>
      </c>
      <c r="L189" s="60">
        <v>0</v>
      </c>
      <c r="M189" s="60">
        <v>0</v>
      </c>
      <c r="N189" s="60">
        <v>0.1111111111111111</v>
      </c>
      <c r="O189" s="62"/>
    </row>
    <row r="190" spans="1:15" ht="32.25" thickBot="1" x14ac:dyDescent="0.3">
      <c r="A190" s="187"/>
      <c r="B190" s="286"/>
      <c r="C190" s="131" t="s">
        <v>37</v>
      </c>
      <c r="D190" s="63">
        <v>5.7142857142857141E-2</v>
      </c>
      <c r="E190" s="64">
        <v>0.14285714285714288</v>
      </c>
      <c r="F190" s="64">
        <v>5.533596837944664E-2</v>
      </c>
      <c r="G190" s="64">
        <v>0</v>
      </c>
      <c r="H190" s="64">
        <v>0</v>
      </c>
      <c r="I190" s="64">
        <v>0</v>
      </c>
      <c r="J190" s="64">
        <v>0</v>
      </c>
      <c r="K190" s="64">
        <v>0.5</v>
      </c>
      <c r="L190" s="64">
        <v>0</v>
      </c>
      <c r="M190" s="64">
        <v>0</v>
      </c>
      <c r="N190" s="64">
        <v>9.5238095238095233E-2</v>
      </c>
      <c r="O190" s="65"/>
    </row>
    <row r="191" spans="1:15" x14ac:dyDescent="0.25">
      <c r="A191" s="187"/>
      <c r="B191" s="186" t="s">
        <v>192</v>
      </c>
      <c r="C191" s="130" t="s">
        <v>12</v>
      </c>
      <c r="D191" s="66">
        <v>20</v>
      </c>
      <c r="E191" s="67">
        <v>2</v>
      </c>
      <c r="F191" s="67">
        <v>20</v>
      </c>
      <c r="G191" s="67">
        <v>2</v>
      </c>
      <c r="H191" s="67">
        <v>0</v>
      </c>
      <c r="I191" s="67">
        <v>2</v>
      </c>
      <c r="J191" s="67">
        <v>0</v>
      </c>
      <c r="K191" s="67">
        <v>0</v>
      </c>
      <c r="L191" s="67">
        <v>2</v>
      </c>
      <c r="M191" s="67">
        <v>4</v>
      </c>
      <c r="N191" s="67">
        <v>2</v>
      </c>
      <c r="O191" s="68">
        <v>22</v>
      </c>
    </row>
    <row r="192" spans="1:15" ht="31.5" x14ac:dyDescent="0.25">
      <c r="A192" s="187"/>
      <c r="B192" s="188"/>
      <c r="C192" s="24" t="s">
        <v>181</v>
      </c>
      <c r="D192" s="59">
        <v>0.90909090909090906</v>
      </c>
      <c r="E192" s="60">
        <v>9.0909090909090912E-2</v>
      </c>
      <c r="F192" s="60">
        <v>0.90909090909090906</v>
      </c>
      <c r="G192" s="60">
        <v>9.0909090909090912E-2</v>
      </c>
      <c r="H192" s="60">
        <v>0</v>
      </c>
      <c r="I192" s="60">
        <v>9.0909090909090912E-2</v>
      </c>
      <c r="J192" s="60">
        <v>0</v>
      </c>
      <c r="K192" s="60">
        <v>0</v>
      </c>
      <c r="L192" s="60">
        <v>9.0909090909090912E-2</v>
      </c>
      <c r="M192" s="60">
        <v>0.18181818181818182</v>
      </c>
      <c r="N192" s="60">
        <v>9.0909090909090912E-2</v>
      </c>
      <c r="O192" s="62"/>
    </row>
    <row r="193" spans="1:20" ht="32.25" thickBot="1" x14ac:dyDescent="0.3">
      <c r="A193" s="187"/>
      <c r="B193" s="286"/>
      <c r="C193" s="131" t="s">
        <v>37</v>
      </c>
      <c r="D193" s="63">
        <v>8.1632653061224497E-2</v>
      </c>
      <c r="E193" s="64">
        <v>3.5714285714285719E-2</v>
      </c>
      <c r="F193" s="64">
        <v>7.9051383399209488E-2</v>
      </c>
      <c r="G193" s="64">
        <v>0.2</v>
      </c>
      <c r="H193" s="64">
        <v>0</v>
      </c>
      <c r="I193" s="64">
        <v>0.5</v>
      </c>
      <c r="J193" s="64">
        <v>0</v>
      </c>
      <c r="K193" s="64">
        <v>0</v>
      </c>
      <c r="L193" s="64">
        <v>0.1</v>
      </c>
      <c r="M193" s="64">
        <v>0.4</v>
      </c>
      <c r="N193" s="64">
        <v>9.5238095238095233E-2</v>
      </c>
      <c r="O193" s="65"/>
      <c r="T193" s="155"/>
    </row>
    <row r="194" spans="1:20" x14ac:dyDescent="0.25">
      <c r="A194" s="187"/>
      <c r="B194" s="186" t="s">
        <v>193</v>
      </c>
      <c r="C194" s="130" t="s">
        <v>12</v>
      </c>
      <c r="D194" s="66">
        <v>14</v>
      </c>
      <c r="E194" s="67">
        <v>8</v>
      </c>
      <c r="F194" s="67">
        <v>14</v>
      </c>
      <c r="G194" s="67">
        <v>0</v>
      </c>
      <c r="H194" s="67">
        <v>0</v>
      </c>
      <c r="I194" s="67">
        <v>0</v>
      </c>
      <c r="J194" s="67">
        <v>2</v>
      </c>
      <c r="K194" s="67">
        <v>0</v>
      </c>
      <c r="L194" s="67">
        <v>4</v>
      </c>
      <c r="M194" s="67">
        <v>0</v>
      </c>
      <c r="N194" s="67">
        <v>0</v>
      </c>
      <c r="O194" s="68">
        <v>18</v>
      </c>
      <c r="T194" s="155"/>
    </row>
    <row r="195" spans="1:20" ht="31.5" x14ac:dyDescent="0.25">
      <c r="A195" s="187"/>
      <c r="B195" s="188"/>
      <c r="C195" s="24" t="s">
        <v>181</v>
      </c>
      <c r="D195" s="59">
        <v>0.77777777777777768</v>
      </c>
      <c r="E195" s="60">
        <v>0.44444444444444442</v>
      </c>
      <c r="F195" s="60">
        <v>0.77777777777777768</v>
      </c>
      <c r="G195" s="60">
        <v>0</v>
      </c>
      <c r="H195" s="60">
        <v>0</v>
      </c>
      <c r="I195" s="60">
        <v>0</v>
      </c>
      <c r="J195" s="60">
        <v>0.1111111111111111</v>
      </c>
      <c r="K195" s="60">
        <v>0</v>
      </c>
      <c r="L195" s="60">
        <v>0.22222222222222221</v>
      </c>
      <c r="M195" s="60">
        <v>0</v>
      </c>
      <c r="N195" s="60">
        <v>0</v>
      </c>
      <c r="O195" s="62"/>
      <c r="T195" s="155"/>
    </row>
    <row r="196" spans="1:20" ht="32.25" thickBot="1" x14ac:dyDescent="0.3">
      <c r="A196" s="187"/>
      <c r="B196" s="286"/>
      <c r="C196" s="131" t="s">
        <v>37</v>
      </c>
      <c r="D196" s="63">
        <v>5.7142857142857141E-2</v>
      </c>
      <c r="E196" s="64">
        <v>0.14285714285714288</v>
      </c>
      <c r="F196" s="64">
        <v>5.533596837944664E-2</v>
      </c>
      <c r="G196" s="64">
        <v>0</v>
      </c>
      <c r="H196" s="64">
        <v>0</v>
      </c>
      <c r="I196" s="64">
        <v>0</v>
      </c>
      <c r="J196" s="64">
        <v>0.5</v>
      </c>
      <c r="K196" s="64">
        <v>0</v>
      </c>
      <c r="L196" s="64">
        <v>0.2</v>
      </c>
      <c r="M196" s="64">
        <v>0</v>
      </c>
      <c r="N196" s="64">
        <v>0</v>
      </c>
      <c r="O196" s="65"/>
      <c r="T196" s="155"/>
    </row>
    <row r="197" spans="1:20" x14ac:dyDescent="0.25">
      <c r="A197" s="187"/>
      <c r="B197" s="186" t="s">
        <v>194</v>
      </c>
      <c r="C197" s="130" t="s">
        <v>12</v>
      </c>
      <c r="D197" s="66">
        <v>2</v>
      </c>
      <c r="E197" s="67">
        <v>2</v>
      </c>
      <c r="F197" s="67">
        <v>2</v>
      </c>
      <c r="G197" s="67">
        <v>0</v>
      </c>
      <c r="H197" s="67">
        <v>0</v>
      </c>
      <c r="I197" s="67">
        <v>0</v>
      </c>
      <c r="J197" s="67">
        <v>2</v>
      </c>
      <c r="K197" s="67">
        <v>0</v>
      </c>
      <c r="L197" s="67">
        <v>0</v>
      </c>
      <c r="M197" s="67">
        <v>0</v>
      </c>
      <c r="N197" s="67">
        <v>2</v>
      </c>
      <c r="O197" s="68">
        <v>6</v>
      </c>
      <c r="T197" s="155"/>
    </row>
    <row r="198" spans="1:20" ht="31.5" x14ac:dyDescent="0.25">
      <c r="A198" s="187"/>
      <c r="B198" s="188"/>
      <c r="C198" s="24" t="s">
        <v>181</v>
      </c>
      <c r="D198" s="59">
        <v>0.33333333333333337</v>
      </c>
      <c r="E198" s="60">
        <v>0.33333333333333337</v>
      </c>
      <c r="F198" s="60">
        <v>0.33333333333333337</v>
      </c>
      <c r="G198" s="60">
        <v>0</v>
      </c>
      <c r="H198" s="60">
        <v>0</v>
      </c>
      <c r="I198" s="60">
        <v>0</v>
      </c>
      <c r="J198" s="60">
        <v>0.33333333333333337</v>
      </c>
      <c r="K198" s="60">
        <v>0</v>
      </c>
      <c r="L198" s="60">
        <v>0</v>
      </c>
      <c r="M198" s="60">
        <v>0</v>
      </c>
      <c r="N198" s="60">
        <v>0.33333333333333337</v>
      </c>
      <c r="O198" s="62"/>
      <c r="T198" s="155"/>
    </row>
    <row r="199" spans="1:20" ht="32.25" thickBot="1" x14ac:dyDescent="0.3">
      <c r="A199" s="187"/>
      <c r="B199" s="286"/>
      <c r="C199" s="131" t="s">
        <v>37</v>
      </c>
      <c r="D199" s="154">
        <v>8.1632653061224497E-3</v>
      </c>
      <c r="E199" s="64">
        <v>3.5714285714285719E-2</v>
      </c>
      <c r="F199" s="133">
        <v>7.9051383399209481E-3</v>
      </c>
      <c r="G199" s="64">
        <v>0</v>
      </c>
      <c r="H199" s="64">
        <v>0</v>
      </c>
      <c r="I199" s="64">
        <v>0</v>
      </c>
      <c r="J199" s="64">
        <v>0.5</v>
      </c>
      <c r="K199" s="64">
        <v>0</v>
      </c>
      <c r="L199" s="64">
        <v>0</v>
      </c>
      <c r="M199" s="64">
        <v>0</v>
      </c>
      <c r="N199" s="64">
        <v>9.5238095238095233E-2</v>
      </c>
      <c r="O199" s="65"/>
      <c r="T199" s="155"/>
    </row>
    <row r="200" spans="1:20" x14ac:dyDescent="0.25">
      <c r="A200" s="187"/>
      <c r="B200" s="186" t="s">
        <v>195</v>
      </c>
      <c r="C200" s="130" t="s">
        <v>12</v>
      </c>
      <c r="D200" s="66">
        <v>10</v>
      </c>
      <c r="E200" s="67">
        <v>2</v>
      </c>
      <c r="F200" s="67">
        <v>14</v>
      </c>
      <c r="G200" s="67">
        <v>0</v>
      </c>
      <c r="H200" s="67">
        <v>0</v>
      </c>
      <c r="I200" s="67">
        <v>0</v>
      </c>
      <c r="J200" s="67">
        <v>0</v>
      </c>
      <c r="K200" s="67">
        <v>0</v>
      </c>
      <c r="L200" s="67">
        <v>4</v>
      </c>
      <c r="M200" s="67">
        <v>0</v>
      </c>
      <c r="N200" s="67">
        <v>0</v>
      </c>
      <c r="O200" s="68">
        <v>14</v>
      </c>
      <c r="T200" s="155"/>
    </row>
    <row r="201" spans="1:20" ht="31.5" x14ac:dyDescent="0.25">
      <c r="A201" s="187"/>
      <c r="B201" s="188"/>
      <c r="C201" s="24" t="s">
        <v>181</v>
      </c>
      <c r="D201" s="59">
        <v>0.7142857142857143</v>
      </c>
      <c r="E201" s="60">
        <v>0.14285714285714288</v>
      </c>
      <c r="F201" s="60">
        <v>1</v>
      </c>
      <c r="G201" s="60">
        <v>0</v>
      </c>
      <c r="H201" s="60">
        <v>0</v>
      </c>
      <c r="I201" s="60">
        <v>0</v>
      </c>
      <c r="J201" s="60">
        <v>0</v>
      </c>
      <c r="K201" s="60">
        <v>0</v>
      </c>
      <c r="L201" s="60">
        <v>0.28571428571428575</v>
      </c>
      <c r="M201" s="60">
        <v>0</v>
      </c>
      <c r="N201" s="60">
        <v>0</v>
      </c>
      <c r="O201" s="62"/>
      <c r="T201" s="155"/>
    </row>
    <row r="202" spans="1:20" ht="32.25" thickBot="1" x14ac:dyDescent="0.3">
      <c r="A202" s="187"/>
      <c r="B202" s="286"/>
      <c r="C202" s="131" t="s">
        <v>37</v>
      </c>
      <c r="D202" s="63">
        <v>4.0816326530612249E-2</v>
      </c>
      <c r="E202" s="64">
        <v>3.5714285714285719E-2</v>
      </c>
      <c r="F202" s="64">
        <v>5.533596837944664E-2</v>
      </c>
      <c r="G202" s="64">
        <v>0</v>
      </c>
      <c r="H202" s="64">
        <v>0</v>
      </c>
      <c r="I202" s="64">
        <v>0</v>
      </c>
      <c r="J202" s="64">
        <v>0</v>
      </c>
      <c r="K202" s="64">
        <v>0</v>
      </c>
      <c r="L202" s="64">
        <v>0.2</v>
      </c>
      <c r="M202" s="64">
        <v>0</v>
      </c>
      <c r="N202" s="64">
        <v>0</v>
      </c>
      <c r="O202" s="65"/>
      <c r="T202" s="155"/>
    </row>
    <row r="203" spans="1:20" x14ac:dyDescent="0.25">
      <c r="A203" s="187"/>
      <c r="B203" s="186" t="s">
        <v>196</v>
      </c>
      <c r="C203" s="130" t="s">
        <v>12</v>
      </c>
      <c r="D203" s="66">
        <v>4</v>
      </c>
      <c r="E203" s="67">
        <v>2</v>
      </c>
      <c r="F203" s="67">
        <v>4</v>
      </c>
      <c r="G203" s="67">
        <v>0</v>
      </c>
      <c r="H203" s="67">
        <v>0</v>
      </c>
      <c r="I203" s="67">
        <v>0</v>
      </c>
      <c r="J203" s="67">
        <v>0</v>
      </c>
      <c r="K203" s="67">
        <v>0</v>
      </c>
      <c r="L203" s="67">
        <v>0</v>
      </c>
      <c r="M203" s="67">
        <v>0</v>
      </c>
      <c r="N203" s="67">
        <v>0</v>
      </c>
      <c r="O203" s="68">
        <v>6</v>
      </c>
      <c r="T203" s="155"/>
    </row>
    <row r="204" spans="1:20" ht="31.5" x14ac:dyDescent="0.25">
      <c r="A204" s="187"/>
      <c r="B204" s="188"/>
      <c r="C204" s="24" t="s">
        <v>181</v>
      </c>
      <c r="D204" s="59">
        <v>0.66666666666666674</v>
      </c>
      <c r="E204" s="60">
        <v>0.33333333333333337</v>
      </c>
      <c r="F204" s="60">
        <v>0.66666666666666674</v>
      </c>
      <c r="G204" s="60">
        <v>0</v>
      </c>
      <c r="H204" s="60">
        <v>0</v>
      </c>
      <c r="I204" s="60">
        <v>0</v>
      </c>
      <c r="J204" s="60">
        <v>0</v>
      </c>
      <c r="K204" s="60">
        <v>0</v>
      </c>
      <c r="L204" s="60">
        <v>0</v>
      </c>
      <c r="M204" s="60">
        <v>0</v>
      </c>
      <c r="N204" s="60">
        <v>0</v>
      </c>
      <c r="O204" s="62"/>
      <c r="T204" s="155"/>
    </row>
    <row r="205" spans="1:20" ht="31.5" x14ac:dyDescent="0.25">
      <c r="A205" s="211"/>
      <c r="B205" s="286"/>
      <c r="C205" s="131" t="s">
        <v>37</v>
      </c>
      <c r="D205" s="63">
        <v>1.6326530612244899E-2</v>
      </c>
      <c r="E205" s="64">
        <v>3.5714285714285719E-2</v>
      </c>
      <c r="F205" s="64">
        <v>1.5810276679841896E-2</v>
      </c>
      <c r="G205" s="64">
        <v>0</v>
      </c>
      <c r="H205" s="64">
        <v>0</v>
      </c>
      <c r="I205" s="64">
        <v>0</v>
      </c>
      <c r="J205" s="64">
        <v>0</v>
      </c>
      <c r="K205" s="64">
        <v>0</v>
      </c>
      <c r="L205" s="64">
        <v>0</v>
      </c>
      <c r="M205" s="64">
        <v>0</v>
      </c>
      <c r="N205" s="64">
        <v>0</v>
      </c>
      <c r="O205" s="65"/>
      <c r="T205" s="155"/>
    </row>
    <row r="206" spans="1:20" ht="16.5" thickBot="1" x14ac:dyDescent="0.3">
      <c r="A206" s="185" t="s">
        <v>3</v>
      </c>
      <c r="B206" s="186"/>
      <c r="C206" s="138" t="s">
        <v>12</v>
      </c>
      <c r="D206" s="66">
        <v>245</v>
      </c>
      <c r="E206" s="67">
        <v>56</v>
      </c>
      <c r="F206" s="67">
        <v>253</v>
      </c>
      <c r="G206" s="67">
        <v>10</v>
      </c>
      <c r="H206" s="67">
        <v>2</v>
      </c>
      <c r="I206" s="67">
        <v>4</v>
      </c>
      <c r="J206" s="67">
        <v>4</v>
      </c>
      <c r="K206" s="67">
        <v>4</v>
      </c>
      <c r="L206" s="67">
        <v>20</v>
      </c>
      <c r="M206" s="67">
        <v>10</v>
      </c>
      <c r="N206" s="67">
        <v>21</v>
      </c>
      <c r="O206" s="68">
        <v>300</v>
      </c>
      <c r="T206" s="155"/>
    </row>
    <row r="207" spans="1:20" ht="16.5" thickBot="1" x14ac:dyDescent="0.3">
      <c r="A207" s="292" t="s">
        <v>309</v>
      </c>
      <c r="B207" s="293"/>
      <c r="C207" s="293"/>
      <c r="D207" s="293"/>
      <c r="E207" s="293"/>
      <c r="F207" s="293"/>
      <c r="G207" s="293"/>
      <c r="H207" s="293"/>
      <c r="I207" s="293"/>
      <c r="J207" s="293"/>
      <c r="K207" s="293"/>
      <c r="L207" s="293"/>
      <c r="M207" s="293"/>
      <c r="N207" s="293"/>
      <c r="O207" s="294"/>
      <c r="T207" s="155"/>
    </row>
    <row r="208" spans="1:20" x14ac:dyDescent="0.25">
      <c r="A208" s="55" t="s">
        <v>38</v>
      </c>
      <c r="T208" s="155"/>
    </row>
    <row r="209" spans="1:20" x14ac:dyDescent="0.25">
      <c r="A209" s="55" t="s">
        <v>39</v>
      </c>
      <c r="T209" s="155"/>
    </row>
    <row r="210" spans="1:20" x14ac:dyDescent="0.25">
      <c r="T210" s="155"/>
    </row>
    <row r="211" spans="1:20" x14ac:dyDescent="0.25">
      <c r="T211" s="155"/>
    </row>
    <row r="212" spans="1:20" x14ac:dyDescent="0.25">
      <c r="A212" s="2" t="s">
        <v>363</v>
      </c>
      <c r="T212" s="155"/>
    </row>
    <row r="213" spans="1:20" x14ac:dyDescent="0.25">
      <c r="T213" s="155"/>
    </row>
    <row r="214" spans="1:20" ht="15" customHeight="1" thickBot="1" x14ac:dyDescent="0.3">
      <c r="A214" s="218" t="s">
        <v>200</v>
      </c>
      <c r="B214" s="218"/>
      <c r="C214" s="218"/>
      <c r="D214" s="218"/>
      <c r="E214" s="218"/>
      <c r="F214" s="218"/>
      <c r="G214" s="218"/>
      <c r="H214" s="218"/>
      <c r="I214" s="218"/>
      <c r="J214" s="218"/>
      <c r="K214" s="218"/>
      <c r="L214" s="218"/>
      <c r="M214" s="218"/>
      <c r="N214" s="218"/>
      <c r="T214" s="155"/>
    </row>
    <row r="215" spans="1:20" ht="16.5" thickTop="1" x14ac:dyDescent="0.25">
      <c r="A215" s="222" t="s">
        <v>1</v>
      </c>
      <c r="B215" s="223"/>
      <c r="C215" s="224"/>
      <c r="D215" s="219" t="s">
        <v>231</v>
      </c>
      <c r="E215" s="220"/>
      <c r="F215" s="220"/>
      <c r="G215" s="220"/>
      <c r="H215" s="220"/>
      <c r="I215" s="220"/>
      <c r="J215" s="220"/>
      <c r="K215" s="220"/>
      <c r="L215" s="220"/>
      <c r="M215" s="221"/>
      <c r="N215" s="228" t="s">
        <v>3</v>
      </c>
      <c r="T215" s="155"/>
    </row>
    <row r="216" spans="1:20" ht="111" thickBot="1" x14ac:dyDescent="0.3">
      <c r="A216" s="225"/>
      <c r="B216" s="226"/>
      <c r="C216" s="227"/>
      <c r="D216" s="48" t="s">
        <v>41</v>
      </c>
      <c r="E216" s="48" t="s">
        <v>42</v>
      </c>
      <c r="F216" s="48" t="s">
        <v>43</v>
      </c>
      <c r="G216" s="48" t="s">
        <v>44</v>
      </c>
      <c r="H216" s="48" t="s">
        <v>45</v>
      </c>
      <c r="I216" s="48" t="s">
        <v>46</v>
      </c>
      <c r="J216" s="48" t="s">
        <v>47</v>
      </c>
      <c r="K216" s="48" t="s">
        <v>48</v>
      </c>
      <c r="L216" s="48" t="s">
        <v>49</v>
      </c>
      <c r="M216" s="48" t="s">
        <v>50</v>
      </c>
      <c r="N216" s="229"/>
      <c r="T216" s="155"/>
    </row>
    <row r="217" spans="1:20" ht="16.5" thickTop="1" x14ac:dyDescent="0.25">
      <c r="A217" s="210" t="s">
        <v>199</v>
      </c>
      <c r="B217" s="287" t="s">
        <v>180</v>
      </c>
      <c r="C217" s="130" t="s">
        <v>12</v>
      </c>
      <c r="D217" s="56">
        <v>14</v>
      </c>
      <c r="E217" s="57">
        <v>4</v>
      </c>
      <c r="F217" s="57">
        <v>16</v>
      </c>
      <c r="G217" s="57">
        <v>0</v>
      </c>
      <c r="H217" s="57">
        <v>0</v>
      </c>
      <c r="I217" s="57">
        <v>0</v>
      </c>
      <c r="J217" s="57">
        <v>0</v>
      </c>
      <c r="K217" s="57">
        <v>0</v>
      </c>
      <c r="L217" s="57">
        <v>0</v>
      </c>
      <c r="M217" s="57">
        <v>2</v>
      </c>
      <c r="N217" s="58">
        <v>18</v>
      </c>
      <c r="T217" s="155"/>
    </row>
    <row r="218" spans="1:20" ht="31.5" x14ac:dyDescent="0.25">
      <c r="A218" s="187"/>
      <c r="B218" s="188"/>
      <c r="C218" s="24" t="s">
        <v>181</v>
      </c>
      <c r="D218" s="59">
        <v>0.77777777777777768</v>
      </c>
      <c r="E218" s="60">
        <v>0.22222222222222221</v>
      </c>
      <c r="F218" s="60">
        <v>0.88888888888888884</v>
      </c>
      <c r="G218" s="60">
        <v>0</v>
      </c>
      <c r="H218" s="60">
        <v>0</v>
      </c>
      <c r="I218" s="60">
        <v>0</v>
      </c>
      <c r="J218" s="60">
        <v>0</v>
      </c>
      <c r="K218" s="60">
        <v>0</v>
      </c>
      <c r="L218" s="60">
        <v>0</v>
      </c>
      <c r="M218" s="60">
        <v>0.1111111111111111</v>
      </c>
      <c r="N218" s="82"/>
      <c r="T218" s="155"/>
    </row>
    <row r="219" spans="1:20" ht="32.25" thickBot="1" x14ac:dyDescent="0.3">
      <c r="A219" s="187"/>
      <c r="B219" s="286"/>
      <c r="C219" s="131" t="s">
        <v>51</v>
      </c>
      <c r="D219" s="63">
        <v>6.0085836909871244E-2</v>
      </c>
      <c r="E219" s="64">
        <v>6.8965517241379309E-2</v>
      </c>
      <c r="F219" s="64">
        <v>6.8669527896995708E-2</v>
      </c>
      <c r="G219" s="64">
        <v>0</v>
      </c>
      <c r="H219" s="64">
        <v>0</v>
      </c>
      <c r="I219" s="64">
        <v>0</v>
      </c>
      <c r="J219" s="64">
        <v>0</v>
      </c>
      <c r="K219" s="64">
        <v>0</v>
      </c>
      <c r="L219" s="64">
        <v>0</v>
      </c>
      <c r="M219" s="64">
        <v>6.4516129032258063E-2</v>
      </c>
      <c r="N219" s="65"/>
      <c r="T219" s="155"/>
    </row>
    <row r="220" spans="1:20" x14ac:dyDescent="0.25">
      <c r="A220" s="187"/>
      <c r="B220" s="186" t="s">
        <v>182</v>
      </c>
      <c r="C220" s="130" t="s">
        <v>12</v>
      </c>
      <c r="D220" s="66">
        <v>8</v>
      </c>
      <c r="E220" s="67">
        <v>2</v>
      </c>
      <c r="F220" s="67">
        <v>10</v>
      </c>
      <c r="G220" s="67">
        <v>2</v>
      </c>
      <c r="H220" s="67">
        <v>0</v>
      </c>
      <c r="I220" s="67">
        <v>0</v>
      </c>
      <c r="J220" s="67">
        <v>0</v>
      </c>
      <c r="K220" s="67">
        <v>0</v>
      </c>
      <c r="L220" s="67">
        <v>0</v>
      </c>
      <c r="M220" s="67">
        <v>0</v>
      </c>
      <c r="N220" s="68">
        <v>10</v>
      </c>
      <c r="T220" s="155"/>
    </row>
    <row r="221" spans="1:20" ht="31.5" x14ac:dyDescent="0.25">
      <c r="A221" s="187"/>
      <c r="B221" s="188"/>
      <c r="C221" s="24" t="s">
        <v>181</v>
      </c>
      <c r="D221" s="59">
        <v>0.8</v>
      </c>
      <c r="E221" s="60">
        <v>0.2</v>
      </c>
      <c r="F221" s="60">
        <v>1</v>
      </c>
      <c r="G221" s="60">
        <v>0.2</v>
      </c>
      <c r="H221" s="60">
        <v>0</v>
      </c>
      <c r="I221" s="60">
        <v>0</v>
      </c>
      <c r="J221" s="60">
        <v>0</v>
      </c>
      <c r="K221" s="60">
        <v>0</v>
      </c>
      <c r="L221" s="60">
        <v>0</v>
      </c>
      <c r="M221" s="60">
        <v>0</v>
      </c>
      <c r="N221" s="82"/>
      <c r="T221" s="155"/>
    </row>
    <row r="222" spans="1:20" ht="32.25" thickBot="1" x14ac:dyDescent="0.3">
      <c r="A222" s="187"/>
      <c r="B222" s="286"/>
      <c r="C222" s="131" t="s">
        <v>51</v>
      </c>
      <c r="D222" s="63">
        <v>3.4334763948497854E-2</v>
      </c>
      <c r="E222" s="64">
        <v>3.4482758620689655E-2</v>
      </c>
      <c r="F222" s="64">
        <v>4.2918454935622317E-2</v>
      </c>
      <c r="G222" s="64">
        <v>0.11764705882352942</v>
      </c>
      <c r="H222" s="64">
        <v>0</v>
      </c>
      <c r="I222" s="64">
        <v>0</v>
      </c>
      <c r="J222" s="64">
        <v>0</v>
      </c>
      <c r="K222" s="64">
        <v>0</v>
      </c>
      <c r="L222" s="64">
        <v>0</v>
      </c>
      <c r="M222" s="64">
        <v>0</v>
      </c>
      <c r="N222" s="65"/>
      <c r="T222" s="155"/>
    </row>
    <row r="223" spans="1:20" x14ac:dyDescent="0.25">
      <c r="A223" s="187"/>
      <c r="B223" s="186" t="s">
        <v>183</v>
      </c>
      <c r="C223" s="130" t="s">
        <v>12</v>
      </c>
      <c r="D223" s="66">
        <v>15</v>
      </c>
      <c r="E223" s="67">
        <v>2</v>
      </c>
      <c r="F223" s="67">
        <v>16</v>
      </c>
      <c r="G223" s="67">
        <v>4</v>
      </c>
      <c r="H223" s="67">
        <v>2</v>
      </c>
      <c r="I223" s="67">
        <v>0</v>
      </c>
      <c r="J223" s="67">
        <v>0</v>
      </c>
      <c r="K223" s="67">
        <v>2</v>
      </c>
      <c r="L223" s="67">
        <v>2</v>
      </c>
      <c r="M223" s="67">
        <v>1</v>
      </c>
      <c r="N223" s="68">
        <v>18</v>
      </c>
      <c r="T223" s="155"/>
    </row>
    <row r="224" spans="1:20" ht="31.5" x14ac:dyDescent="0.25">
      <c r="A224" s="187"/>
      <c r="B224" s="188"/>
      <c r="C224" s="24" t="s">
        <v>181</v>
      </c>
      <c r="D224" s="59">
        <v>0.83333333333333326</v>
      </c>
      <c r="E224" s="60">
        <v>0.1111111111111111</v>
      </c>
      <c r="F224" s="60">
        <v>0.88888888888888884</v>
      </c>
      <c r="G224" s="60">
        <v>0.22222222222222221</v>
      </c>
      <c r="H224" s="60">
        <v>0.1111111111111111</v>
      </c>
      <c r="I224" s="60">
        <v>0</v>
      </c>
      <c r="J224" s="60">
        <v>0</v>
      </c>
      <c r="K224" s="60">
        <v>0.1111111111111111</v>
      </c>
      <c r="L224" s="60">
        <v>0.1111111111111111</v>
      </c>
      <c r="M224" s="60">
        <v>5.5555555555555552E-2</v>
      </c>
      <c r="N224" s="82"/>
      <c r="T224" s="155"/>
    </row>
    <row r="225" spans="1:20" ht="32.25" thickBot="1" x14ac:dyDescent="0.3">
      <c r="A225" s="187"/>
      <c r="B225" s="286"/>
      <c r="C225" s="131" t="s">
        <v>51</v>
      </c>
      <c r="D225" s="63">
        <v>6.4377682403433487E-2</v>
      </c>
      <c r="E225" s="64">
        <v>3.4482758620689655E-2</v>
      </c>
      <c r="F225" s="64">
        <v>6.8669527896995708E-2</v>
      </c>
      <c r="G225" s="64">
        <v>0.23529411764705885</v>
      </c>
      <c r="H225" s="64">
        <v>0.18181818181818182</v>
      </c>
      <c r="I225" s="64">
        <v>0</v>
      </c>
      <c r="J225" s="64">
        <v>0</v>
      </c>
      <c r="K225" s="64">
        <v>0.16666666666666669</v>
      </c>
      <c r="L225" s="64">
        <v>0.11764705882352942</v>
      </c>
      <c r="M225" s="64">
        <v>3.2258064516129031E-2</v>
      </c>
      <c r="N225" s="65"/>
      <c r="T225" s="155"/>
    </row>
    <row r="226" spans="1:20" x14ac:dyDescent="0.25">
      <c r="A226" s="187"/>
      <c r="B226" s="186" t="s">
        <v>184</v>
      </c>
      <c r="C226" s="130" t="s">
        <v>12</v>
      </c>
      <c r="D226" s="66">
        <v>4</v>
      </c>
      <c r="E226" s="67">
        <v>0</v>
      </c>
      <c r="F226" s="67">
        <v>0</v>
      </c>
      <c r="G226" s="67">
        <v>0</v>
      </c>
      <c r="H226" s="67">
        <v>0</v>
      </c>
      <c r="I226" s="67">
        <v>0</v>
      </c>
      <c r="J226" s="67">
        <v>0</v>
      </c>
      <c r="K226" s="67">
        <v>0</v>
      </c>
      <c r="L226" s="67">
        <v>0</v>
      </c>
      <c r="M226" s="67">
        <v>0</v>
      </c>
      <c r="N226" s="68">
        <v>4</v>
      </c>
      <c r="T226" s="155"/>
    </row>
    <row r="227" spans="1:20" ht="31.5" x14ac:dyDescent="0.25">
      <c r="A227" s="187"/>
      <c r="B227" s="188"/>
      <c r="C227" s="24" t="s">
        <v>181</v>
      </c>
      <c r="D227" s="59">
        <v>1</v>
      </c>
      <c r="E227" s="60">
        <v>0</v>
      </c>
      <c r="F227" s="60">
        <v>0</v>
      </c>
      <c r="G227" s="60">
        <v>0</v>
      </c>
      <c r="H227" s="60">
        <v>0</v>
      </c>
      <c r="I227" s="60">
        <v>0</v>
      </c>
      <c r="J227" s="60">
        <v>0</v>
      </c>
      <c r="K227" s="60">
        <v>0</v>
      </c>
      <c r="L227" s="60">
        <v>0</v>
      </c>
      <c r="M227" s="60">
        <v>0</v>
      </c>
      <c r="N227" s="82"/>
      <c r="T227" s="155"/>
    </row>
    <row r="228" spans="1:20" ht="32.25" thickBot="1" x14ac:dyDescent="0.3">
      <c r="A228" s="187"/>
      <c r="B228" s="286"/>
      <c r="C228" s="131" t="s">
        <v>51</v>
      </c>
      <c r="D228" s="63">
        <v>1.7167381974248927E-2</v>
      </c>
      <c r="E228" s="64">
        <v>0</v>
      </c>
      <c r="F228" s="64">
        <v>0</v>
      </c>
      <c r="G228" s="64">
        <v>0</v>
      </c>
      <c r="H228" s="64">
        <v>0</v>
      </c>
      <c r="I228" s="64">
        <v>0</v>
      </c>
      <c r="J228" s="64">
        <v>0</v>
      </c>
      <c r="K228" s="64">
        <v>0</v>
      </c>
      <c r="L228" s="64">
        <v>0</v>
      </c>
      <c r="M228" s="64">
        <v>0</v>
      </c>
      <c r="N228" s="65"/>
      <c r="T228" s="155"/>
    </row>
    <row r="229" spans="1:20" x14ac:dyDescent="0.25">
      <c r="A229" s="187"/>
      <c r="B229" s="186" t="s">
        <v>185</v>
      </c>
      <c r="C229" s="130" t="s">
        <v>12</v>
      </c>
      <c r="D229" s="66">
        <v>22</v>
      </c>
      <c r="E229" s="67">
        <v>6</v>
      </c>
      <c r="F229" s="67">
        <v>22</v>
      </c>
      <c r="G229" s="67">
        <v>0</v>
      </c>
      <c r="H229" s="67">
        <v>0</v>
      </c>
      <c r="I229" s="67">
        <v>0</v>
      </c>
      <c r="J229" s="67">
        <v>0</v>
      </c>
      <c r="K229" s="67">
        <v>0</v>
      </c>
      <c r="L229" s="67">
        <v>0</v>
      </c>
      <c r="M229" s="67">
        <v>8</v>
      </c>
      <c r="N229" s="68">
        <v>34</v>
      </c>
      <c r="T229" s="155"/>
    </row>
    <row r="230" spans="1:20" ht="31.5" x14ac:dyDescent="0.25">
      <c r="A230" s="187"/>
      <c r="B230" s="188"/>
      <c r="C230" s="24" t="s">
        <v>181</v>
      </c>
      <c r="D230" s="59">
        <v>0.64705882352941169</v>
      </c>
      <c r="E230" s="60">
        <v>0.17647058823529413</v>
      </c>
      <c r="F230" s="60">
        <v>0.64705882352941169</v>
      </c>
      <c r="G230" s="60">
        <v>0</v>
      </c>
      <c r="H230" s="60">
        <v>0</v>
      </c>
      <c r="I230" s="60">
        <v>0</v>
      </c>
      <c r="J230" s="60">
        <v>0</v>
      </c>
      <c r="K230" s="60">
        <v>0</v>
      </c>
      <c r="L230" s="60">
        <v>0</v>
      </c>
      <c r="M230" s="60">
        <v>0.23529411764705885</v>
      </c>
      <c r="N230" s="82"/>
      <c r="T230" s="155"/>
    </row>
    <row r="231" spans="1:20" ht="32.25" thickBot="1" x14ac:dyDescent="0.3">
      <c r="A231" s="187"/>
      <c r="B231" s="286"/>
      <c r="C231" s="131" t="s">
        <v>51</v>
      </c>
      <c r="D231" s="63">
        <v>9.4420600858369105E-2</v>
      </c>
      <c r="E231" s="64">
        <v>0.10344827586206896</v>
      </c>
      <c r="F231" s="64">
        <v>9.4420600858369105E-2</v>
      </c>
      <c r="G231" s="64">
        <v>0</v>
      </c>
      <c r="H231" s="64">
        <v>0</v>
      </c>
      <c r="I231" s="64">
        <v>0</v>
      </c>
      <c r="J231" s="64">
        <v>0</v>
      </c>
      <c r="K231" s="64">
        <v>0</v>
      </c>
      <c r="L231" s="64">
        <v>0</v>
      </c>
      <c r="M231" s="64">
        <v>0.25806451612903225</v>
      </c>
      <c r="N231" s="65"/>
      <c r="T231" s="155"/>
    </row>
    <row r="232" spans="1:20" x14ac:dyDescent="0.25">
      <c r="A232" s="187"/>
      <c r="B232" s="186" t="s">
        <v>186</v>
      </c>
      <c r="C232" s="130" t="s">
        <v>12</v>
      </c>
      <c r="D232" s="66">
        <v>38</v>
      </c>
      <c r="E232" s="67">
        <v>10</v>
      </c>
      <c r="F232" s="67">
        <v>38</v>
      </c>
      <c r="G232" s="67">
        <v>0</v>
      </c>
      <c r="H232" s="67">
        <v>2</v>
      </c>
      <c r="I232" s="67">
        <v>0</v>
      </c>
      <c r="J232" s="67">
        <v>0</v>
      </c>
      <c r="K232" s="67">
        <v>2</v>
      </c>
      <c r="L232" s="67">
        <v>4</v>
      </c>
      <c r="M232" s="67">
        <v>0</v>
      </c>
      <c r="N232" s="68">
        <v>40</v>
      </c>
      <c r="T232" s="155"/>
    </row>
    <row r="233" spans="1:20" ht="31.5" x14ac:dyDescent="0.25">
      <c r="A233" s="187"/>
      <c r="B233" s="188"/>
      <c r="C233" s="24" t="s">
        <v>181</v>
      </c>
      <c r="D233" s="59">
        <v>0.95</v>
      </c>
      <c r="E233" s="60">
        <v>0.25</v>
      </c>
      <c r="F233" s="60">
        <v>0.95</v>
      </c>
      <c r="G233" s="60">
        <v>0</v>
      </c>
      <c r="H233" s="60">
        <v>0.05</v>
      </c>
      <c r="I233" s="60">
        <v>0</v>
      </c>
      <c r="J233" s="60">
        <v>0</v>
      </c>
      <c r="K233" s="60">
        <v>0.05</v>
      </c>
      <c r="L233" s="60">
        <v>0.1</v>
      </c>
      <c r="M233" s="60">
        <v>0</v>
      </c>
      <c r="N233" s="82"/>
      <c r="T233" s="155"/>
    </row>
    <row r="234" spans="1:20" ht="32.25" thickBot="1" x14ac:dyDescent="0.3">
      <c r="A234" s="187"/>
      <c r="B234" s="286"/>
      <c r="C234" s="131" t="s">
        <v>51</v>
      </c>
      <c r="D234" s="63">
        <v>0.16309012875536483</v>
      </c>
      <c r="E234" s="64">
        <v>0.17241379310344829</v>
      </c>
      <c r="F234" s="64">
        <v>0.16309012875536483</v>
      </c>
      <c r="G234" s="64">
        <v>0</v>
      </c>
      <c r="H234" s="64">
        <v>0.18181818181818182</v>
      </c>
      <c r="I234" s="64">
        <v>0</v>
      </c>
      <c r="J234" s="64">
        <v>0</v>
      </c>
      <c r="K234" s="64">
        <v>0.16666666666666669</v>
      </c>
      <c r="L234" s="64">
        <v>0.23529411764705885</v>
      </c>
      <c r="M234" s="64">
        <v>0</v>
      </c>
      <c r="N234" s="65"/>
      <c r="T234" s="155"/>
    </row>
    <row r="235" spans="1:20" x14ac:dyDescent="0.25">
      <c r="A235" s="187"/>
      <c r="B235" s="186" t="s">
        <v>187</v>
      </c>
      <c r="C235" s="130" t="s">
        <v>12</v>
      </c>
      <c r="D235" s="66">
        <v>30</v>
      </c>
      <c r="E235" s="67">
        <v>6</v>
      </c>
      <c r="F235" s="67">
        <v>33</v>
      </c>
      <c r="G235" s="67">
        <v>2</v>
      </c>
      <c r="H235" s="67">
        <v>0</v>
      </c>
      <c r="I235" s="67">
        <v>0</v>
      </c>
      <c r="J235" s="67">
        <v>0</v>
      </c>
      <c r="K235" s="67">
        <v>2</v>
      </c>
      <c r="L235" s="67">
        <v>0</v>
      </c>
      <c r="M235" s="67">
        <v>8</v>
      </c>
      <c r="N235" s="68">
        <v>44</v>
      </c>
      <c r="T235" s="155"/>
    </row>
    <row r="236" spans="1:20" ht="31.5" x14ac:dyDescent="0.25">
      <c r="A236" s="187"/>
      <c r="B236" s="188"/>
      <c r="C236" s="24" t="s">
        <v>181</v>
      </c>
      <c r="D236" s="59">
        <v>0.68181818181818188</v>
      </c>
      <c r="E236" s="60">
        <v>0.13636363636363635</v>
      </c>
      <c r="F236" s="60">
        <v>0.75</v>
      </c>
      <c r="G236" s="60">
        <v>4.5454545454545456E-2</v>
      </c>
      <c r="H236" s="60">
        <v>0</v>
      </c>
      <c r="I236" s="60">
        <v>0</v>
      </c>
      <c r="J236" s="60">
        <v>0</v>
      </c>
      <c r="K236" s="60">
        <v>4.5454545454545456E-2</v>
      </c>
      <c r="L236" s="60">
        <v>0</v>
      </c>
      <c r="M236" s="60">
        <v>0.18181818181818182</v>
      </c>
      <c r="N236" s="82"/>
      <c r="T236" s="155"/>
    </row>
    <row r="237" spans="1:20" ht="32.25" thickBot="1" x14ac:dyDescent="0.3">
      <c r="A237" s="187"/>
      <c r="B237" s="286"/>
      <c r="C237" s="131" t="s">
        <v>51</v>
      </c>
      <c r="D237" s="63">
        <v>0.12875536480686697</v>
      </c>
      <c r="E237" s="64">
        <v>0.10344827586206896</v>
      </c>
      <c r="F237" s="64">
        <v>0.14163090128755365</v>
      </c>
      <c r="G237" s="64">
        <v>0.11764705882352942</v>
      </c>
      <c r="H237" s="64">
        <v>0</v>
      </c>
      <c r="I237" s="64">
        <v>0</v>
      </c>
      <c r="J237" s="64">
        <v>0</v>
      </c>
      <c r="K237" s="64">
        <v>0.16666666666666669</v>
      </c>
      <c r="L237" s="64">
        <v>0</v>
      </c>
      <c r="M237" s="64">
        <v>0.25806451612903225</v>
      </c>
      <c r="N237" s="65"/>
      <c r="T237" s="155"/>
    </row>
    <row r="238" spans="1:20" x14ac:dyDescent="0.25">
      <c r="A238" s="187"/>
      <c r="B238" s="186" t="s">
        <v>188</v>
      </c>
      <c r="C238" s="130" t="s">
        <v>12</v>
      </c>
      <c r="D238" s="66">
        <v>10</v>
      </c>
      <c r="E238" s="67">
        <v>2</v>
      </c>
      <c r="F238" s="67">
        <v>10</v>
      </c>
      <c r="G238" s="67">
        <v>2</v>
      </c>
      <c r="H238" s="67">
        <v>0</v>
      </c>
      <c r="I238" s="67">
        <v>0</v>
      </c>
      <c r="J238" s="67">
        <v>0</v>
      </c>
      <c r="K238" s="67">
        <v>0</v>
      </c>
      <c r="L238" s="67">
        <v>0</v>
      </c>
      <c r="M238" s="67">
        <v>0</v>
      </c>
      <c r="N238" s="68">
        <v>10</v>
      </c>
      <c r="T238" s="155"/>
    </row>
    <row r="239" spans="1:20" ht="31.5" x14ac:dyDescent="0.25">
      <c r="A239" s="187"/>
      <c r="B239" s="188"/>
      <c r="C239" s="24" t="s">
        <v>181</v>
      </c>
      <c r="D239" s="59">
        <v>1</v>
      </c>
      <c r="E239" s="60">
        <v>0.2</v>
      </c>
      <c r="F239" s="60">
        <v>1</v>
      </c>
      <c r="G239" s="60">
        <v>0.2</v>
      </c>
      <c r="H239" s="60">
        <v>0</v>
      </c>
      <c r="I239" s="60">
        <v>0</v>
      </c>
      <c r="J239" s="60">
        <v>0</v>
      </c>
      <c r="K239" s="60">
        <v>0</v>
      </c>
      <c r="L239" s="60">
        <v>0</v>
      </c>
      <c r="M239" s="60">
        <v>0</v>
      </c>
      <c r="N239" s="82"/>
      <c r="T239" s="155"/>
    </row>
    <row r="240" spans="1:20" ht="32.25" thickBot="1" x14ac:dyDescent="0.3">
      <c r="A240" s="187"/>
      <c r="B240" s="286"/>
      <c r="C240" s="131" t="s">
        <v>51</v>
      </c>
      <c r="D240" s="63">
        <v>4.2918454935622317E-2</v>
      </c>
      <c r="E240" s="64">
        <v>3.4482758620689655E-2</v>
      </c>
      <c r="F240" s="64">
        <v>4.2918454935622317E-2</v>
      </c>
      <c r="G240" s="64">
        <v>0.11764705882352942</v>
      </c>
      <c r="H240" s="64">
        <v>0</v>
      </c>
      <c r="I240" s="64">
        <v>0</v>
      </c>
      <c r="J240" s="64">
        <v>0</v>
      </c>
      <c r="K240" s="64">
        <v>0</v>
      </c>
      <c r="L240" s="64">
        <v>0</v>
      </c>
      <c r="M240" s="64">
        <v>0</v>
      </c>
      <c r="N240" s="65"/>
      <c r="T240" s="155"/>
    </row>
    <row r="241" spans="1:20" x14ac:dyDescent="0.25">
      <c r="A241" s="187"/>
      <c r="B241" s="186" t="s">
        <v>189</v>
      </c>
      <c r="C241" s="130" t="s">
        <v>12</v>
      </c>
      <c r="D241" s="66">
        <v>10</v>
      </c>
      <c r="E241" s="67">
        <v>2</v>
      </c>
      <c r="F241" s="67">
        <v>10</v>
      </c>
      <c r="G241" s="67">
        <v>0</v>
      </c>
      <c r="H241" s="67">
        <v>0</v>
      </c>
      <c r="I241" s="67">
        <v>0</v>
      </c>
      <c r="J241" s="67">
        <v>0</v>
      </c>
      <c r="K241" s="67">
        <v>0</v>
      </c>
      <c r="L241" s="67">
        <v>0</v>
      </c>
      <c r="M241" s="67">
        <v>0</v>
      </c>
      <c r="N241" s="68">
        <v>10</v>
      </c>
      <c r="T241" s="155"/>
    </row>
    <row r="242" spans="1:20" ht="31.5" x14ac:dyDescent="0.25">
      <c r="A242" s="187"/>
      <c r="B242" s="188"/>
      <c r="C242" s="24" t="s">
        <v>181</v>
      </c>
      <c r="D242" s="59">
        <v>1</v>
      </c>
      <c r="E242" s="60">
        <v>0.2</v>
      </c>
      <c r="F242" s="60">
        <v>1</v>
      </c>
      <c r="G242" s="60">
        <v>0</v>
      </c>
      <c r="H242" s="60">
        <v>0</v>
      </c>
      <c r="I242" s="60">
        <v>0</v>
      </c>
      <c r="J242" s="60">
        <v>0</v>
      </c>
      <c r="K242" s="60">
        <v>0</v>
      </c>
      <c r="L242" s="60">
        <v>0</v>
      </c>
      <c r="M242" s="60">
        <v>0</v>
      </c>
      <c r="N242" s="82"/>
      <c r="T242" s="155"/>
    </row>
    <row r="243" spans="1:20" ht="32.25" thickBot="1" x14ac:dyDescent="0.3">
      <c r="A243" s="187"/>
      <c r="B243" s="286"/>
      <c r="C243" s="131" t="s">
        <v>51</v>
      </c>
      <c r="D243" s="63">
        <v>4.2918454935622317E-2</v>
      </c>
      <c r="E243" s="64">
        <v>3.4482758620689655E-2</v>
      </c>
      <c r="F243" s="64">
        <v>4.2918454935622317E-2</v>
      </c>
      <c r="G243" s="64">
        <v>0</v>
      </c>
      <c r="H243" s="64">
        <v>0</v>
      </c>
      <c r="I243" s="64">
        <v>0</v>
      </c>
      <c r="J243" s="64">
        <v>0</v>
      </c>
      <c r="K243" s="64">
        <v>0</v>
      </c>
      <c r="L243" s="64">
        <v>0</v>
      </c>
      <c r="M243" s="64">
        <v>0</v>
      </c>
      <c r="N243" s="65"/>
      <c r="T243" s="155"/>
    </row>
    <row r="244" spans="1:20" x14ac:dyDescent="0.25">
      <c r="A244" s="187"/>
      <c r="B244" s="186" t="s">
        <v>190</v>
      </c>
      <c r="C244" s="130" t="s">
        <v>12</v>
      </c>
      <c r="D244" s="66">
        <v>14</v>
      </c>
      <c r="E244" s="67">
        <v>2</v>
      </c>
      <c r="F244" s="67">
        <v>14</v>
      </c>
      <c r="G244" s="67">
        <v>0</v>
      </c>
      <c r="H244" s="67">
        <v>0</v>
      </c>
      <c r="I244" s="67">
        <v>0</v>
      </c>
      <c r="J244" s="67">
        <v>0</v>
      </c>
      <c r="K244" s="67">
        <v>0</v>
      </c>
      <c r="L244" s="67">
        <v>4</v>
      </c>
      <c r="M244" s="67">
        <v>8</v>
      </c>
      <c r="N244" s="68">
        <v>28</v>
      </c>
      <c r="T244" s="155"/>
    </row>
    <row r="245" spans="1:20" ht="31.5" x14ac:dyDescent="0.25">
      <c r="A245" s="187"/>
      <c r="B245" s="188"/>
      <c r="C245" s="24" t="s">
        <v>181</v>
      </c>
      <c r="D245" s="59">
        <v>0.5</v>
      </c>
      <c r="E245" s="60">
        <v>7.1428571428571438E-2</v>
      </c>
      <c r="F245" s="60">
        <v>0.5</v>
      </c>
      <c r="G245" s="60">
        <v>0</v>
      </c>
      <c r="H245" s="60">
        <v>0</v>
      </c>
      <c r="I245" s="60">
        <v>0</v>
      </c>
      <c r="J245" s="60">
        <v>0</v>
      </c>
      <c r="K245" s="60">
        <v>0</v>
      </c>
      <c r="L245" s="60">
        <v>0.14285714285714288</v>
      </c>
      <c r="M245" s="60">
        <v>0.28571428571428575</v>
      </c>
      <c r="N245" s="82"/>
      <c r="T245" s="155"/>
    </row>
    <row r="246" spans="1:20" ht="32.25" thickBot="1" x14ac:dyDescent="0.3">
      <c r="A246" s="187"/>
      <c r="B246" s="286"/>
      <c r="C246" s="131" t="s">
        <v>51</v>
      </c>
      <c r="D246" s="63">
        <v>6.0085836909871244E-2</v>
      </c>
      <c r="E246" s="64">
        <v>3.4482758620689655E-2</v>
      </c>
      <c r="F246" s="64">
        <v>6.0085836909871244E-2</v>
      </c>
      <c r="G246" s="64">
        <v>0</v>
      </c>
      <c r="H246" s="64">
        <v>0</v>
      </c>
      <c r="I246" s="64">
        <v>0</v>
      </c>
      <c r="J246" s="64">
        <v>0</v>
      </c>
      <c r="K246" s="64">
        <v>0</v>
      </c>
      <c r="L246" s="64">
        <v>0.23529411764705885</v>
      </c>
      <c r="M246" s="64">
        <v>0.25806451612903225</v>
      </c>
      <c r="N246" s="65"/>
      <c r="T246" s="155"/>
    </row>
    <row r="247" spans="1:20" x14ac:dyDescent="0.25">
      <c r="A247" s="187"/>
      <c r="B247" s="186" t="s">
        <v>191</v>
      </c>
      <c r="C247" s="130" t="s">
        <v>12</v>
      </c>
      <c r="D247" s="66">
        <v>15</v>
      </c>
      <c r="E247" s="67">
        <v>4</v>
      </c>
      <c r="F247" s="67">
        <v>15</v>
      </c>
      <c r="G247" s="67">
        <v>4</v>
      </c>
      <c r="H247" s="67">
        <v>2</v>
      </c>
      <c r="I247" s="67">
        <v>0</v>
      </c>
      <c r="J247" s="67">
        <v>2</v>
      </c>
      <c r="K247" s="67">
        <v>0</v>
      </c>
      <c r="L247" s="67">
        <v>0</v>
      </c>
      <c r="M247" s="67">
        <v>1</v>
      </c>
      <c r="N247" s="68">
        <v>18</v>
      </c>
      <c r="T247" s="155"/>
    </row>
    <row r="248" spans="1:20" ht="31.5" x14ac:dyDescent="0.25">
      <c r="A248" s="187"/>
      <c r="B248" s="188"/>
      <c r="C248" s="24" t="s">
        <v>181</v>
      </c>
      <c r="D248" s="59">
        <v>0.83333333333333326</v>
      </c>
      <c r="E248" s="60">
        <v>0.22222222222222221</v>
      </c>
      <c r="F248" s="60">
        <v>0.83333333333333326</v>
      </c>
      <c r="G248" s="60">
        <v>0.22222222222222221</v>
      </c>
      <c r="H248" s="60">
        <v>0.1111111111111111</v>
      </c>
      <c r="I248" s="60">
        <v>0</v>
      </c>
      <c r="J248" s="60">
        <v>0.1111111111111111</v>
      </c>
      <c r="K248" s="60">
        <v>0</v>
      </c>
      <c r="L248" s="60">
        <v>0</v>
      </c>
      <c r="M248" s="60">
        <v>5.5555555555555552E-2</v>
      </c>
      <c r="N248" s="82"/>
      <c r="T248" s="155"/>
    </row>
    <row r="249" spans="1:20" ht="32.25" thickBot="1" x14ac:dyDescent="0.3">
      <c r="A249" s="187"/>
      <c r="B249" s="286"/>
      <c r="C249" s="131" t="s">
        <v>51</v>
      </c>
      <c r="D249" s="63">
        <v>6.4377682403433487E-2</v>
      </c>
      <c r="E249" s="64">
        <v>6.8965517241379309E-2</v>
      </c>
      <c r="F249" s="64">
        <v>6.4377682403433487E-2</v>
      </c>
      <c r="G249" s="64">
        <v>0.23529411764705885</v>
      </c>
      <c r="H249" s="64">
        <v>0.18181818181818182</v>
      </c>
      <c r="I249" s="64">
        <v>0</v>
      </c>
      <c r="J249" s="64">
        <v>1</v>
      </c>
      <c r="K249" s="64">
        <v>0</v>
      </c>
      <c r="L249" s="64">
        <v>0</v>
      </c>
      <c r="M249" s="64">
        <v>3.2258064516129031E-2</v>
      </c>
      <c r="N249" s="65"/>
      <c r="T249" s="155"/>
    </row>
    <row r="250" spans="1:20" x14ac:dyDescent="0.25">
      <c r="A250" s="187"/>
      <c r="B250" s="186" t="s">
        <v>192</v>
      </c>
      <c r="C250" s="130" t="s">
        <v>12</v>
      </c>
      <c r="D250" s="66">
        <v>22</v>
      </c>
      <c r="E250" s="67">
        <v>2</v>
      </c>
      <c r="F250" s="67">
        <v>16</v>
      </c>
      <c r="G250" s="67">
        <v>0</v>
      </c>
      <c r="H250" s="67">
        <v>2</v>
      </c>
      <c r="I250" s="67">
        <v>0</v>
      </c>
      <c r="J250" s="67">
        <v>0</v>
      </c>
      <c r="K250" s="67">
        <v>2</v>
      </c>
      <c r="L250" s="67">
        <v>4</v>
      </c>
      <c r="M250" s="67">
        <v>0</v>
      </c>
      <c r="N250" s="68">
        <v>22</v>
      </c>
      <c r="T250" s="155"/>
    </row>
    <row r="251" spans="1:20" ht="31.5" x14ac:dyDescent="0.25">
      <c r="A251" s="187"/>
      <c r="B251" s="188"/>
      <c r="C251" s="24" t="s">
        <v>181</v>
      </c>
      <c r="D251" s="59">
        <v>1</v>
      </c>
      <c r="E251" s="60">
        <v>9.0909090909090912E-2</v>
      </c>
      <c r="F251" s="60">
        <v>0.72727272727272729</v>
      </c>
      <c r="G251" s="60">
        <v>0</v>
      </c>
      <c r="H251" s="60">
        <v>9.0909090909090912E-2</v>
      </c>
      <c r="I251" s="60">
        <v>0</v>
      </c>
      <c r="J251" s="60">
        <v>0</v>
      </c>
      <c r="K251" s="60">
        <v>9.0909090909090912E-2</v>
      </c>
      <c r="L251" s="60">
        <v>0.18181818181818182</v>
      </c>
      <c r="M251" s="60">
        <v>0</v>
      </c>
      <c r="N251" s="82"/>
      <c r="T251" s="155"/>
    </row>
    <row r="252" spans="1:20" ht="32.25" thickBot="1" x14ac:dyDescent="0.3">
      <c r="A252" s="187"/>
      <c r="B252" s="286"/>
      <c r="C252" s="131" t="s">
        <v>37</v>
      </c>
      <c r="D252" s="63">
        <v>9.4420600858369105E-2</v>
      </c>
      <c r="E252" s="64">
        <v>3.4482758620689655E-2</v>
      </c>
      <c r="F252" s="64">
        <v>6.8669527896995708E-2</v>
      </c>
      <c r="G252" s="64">
        <v>0</v>
      </c>
      <c r="H252" s="64">
        <v>0.18181818181818182</v>
      </c>
      <c r="I252" s="64">
        <v>0</v>
      </c>
      <c r="J252" s="64">
        <v>0</v>
      </c>
      <c r="K252" s="64">
        <v>0.16666666666666669</v>
      </c>
      <c r="L252" s="64">
        <v>0.23529411764705885</v>
      </c>
      <c r="M252" s="64">
        <v>0</v>
      </c>
      <c r="N252" s="65"/>
      <c r="T252" s="155"/>
    </row>
    <row r="253" spans="1:20" x14ac:dyDescent="0.25">
      <c r="A253" s="187"/>
      <c r="B253" s="186" t="s">
        <v>193</v>
      </c>
      <c r="C253" s="130" t="s">
        <v>12</v>
      </c>
      <c r="D253" s="66">
        <v>13</v>
      </c>
      <c r="E253" s="67">
        <v>8</v>
      </c>
      <c r="F253" s="67">
        <v>15</v>
      </c>
      <c r="G253" s="67">
        <v>1</v>
      </c>
      <c r="H253" s="67">
        <v>1</v>
      </c>
      <c r="I253" s="67">
        <v>2</v>
      </c>
      <c r="J253" s="67">
        <v>0</v>
      </c>
      <c r="K253" s="67">
        <v>2</v>
      </c>
      <c r="L253" s="67">
        <v>1</v>
      </c>
      <c r="M253" s="67">
        <v>1</v>
      </c>
      <c r="N253" s="68">
        <v>18</v>
      </c>
      <c r="T253" s="155"/>
    </row>
    <row r="254" spans="1:20" ht="31.5" x14ac:dyDescent="0.25">
      <c r="A254" s="187"/>
      <c r="B254" s="188"/>
      <c r="C254" s="24" t="s">
        <v>181</v>
      </c>
      <c r="D254" s="59">
        <v>0.72222222222222232</v>
      </c>
      <c r="E254" s="60">
        <v>0.44444444444444442</v>
      </c>
      <c r="F254" s="60">
        <v>0.83333333333333326</v>
      </c>
      <c r="G254" s="60">
        <v>5.5555555555555552E-2</v>
      </c>
      <c r="H254" s="60">
        <v>5.5555555555555552E-2</v>
      </c>
      <c r="I254" s="60">
        <v>0.1111111111111111</v>
      </c>
      <c r="J254" s="60">
        <v>0</v>
      </c>
      <c r="K254" s="60">
        <v>0.1111111111111111</v>
      </c>
      <c r="L254" s="60">
        <v>5.5555555555555552E-2</v>
      </c>
      <c r="M254" s="60">
        <v>5.5555555555555552E-2</v>
      </c>
      <c r="N254" s="82"/>
      <c r="T254" s="155"/>
    </row>
    <row r="255" spans="1:20" ht="32.25" thickBot="1" x14ac:dyDescent="0.3">
      <c r="A255" s="187"/>
      <c r="B255" s="286"/>
      <c r="C255" s="131" t="s">
        <v>51</v>
      </c>
      <c r="D255" s="63">
        <v>5.5793991416309009E-2</v>
      </c>
      <c r="E255" s="64">
        <v>0.13793103448275862</v>
      </c>
      <c r="F255" s="64">
        <v>6.4377682403433487E-2</v>
      </c>
      <c r="G255" s="64">
        <v>5.8823529411764712E-2</v>
      </c>
      <c r="H255" s="64">
        <v>9.0909090909090912E-2</v>
      </c>
      <c r="I255" s="64">
        <v>1</v>
      </c>
      <c r="J255" s="64">
        <v>0</v>
      </c>
      <c r="K255" s="64">
        <v>0.16666666666666669</v>
      </c>
      <c r="L255" s="64">
        <v>5.8823529411764712E-2</v>
      </c>
      <c r="M255" s="64">
        <v>3.2258064516129031E-2</v>
      </c>
      <c r="N255" s="65"/>
      <c r="T255" s="155"/>
    </row>
    <row r="256" spans="1:20" x14ac:dyDescent="0.25">
      <c r="A256" s="187"/>
      <c r="B256" s="186" t="s">
        <v>194</v>
      </c>
      <c r="C256" s="130" t="s">
        <v>12</v>
      </c>
      <c r="D256" s="66">
        <v>4</v>
      </c>
      <c r="E256" s="67">
        <v>4</v>
      </c>
      <c r="F256" s="67">
        <v>2</v>
      </c>
      <c r="G256" s="67">
        <v>2</v>
      </c>
      <c r="H256" s="67">
        <v>2</v>
      </c>
      <c r="I256" s="67">
        <v>0</v>
      </c>
      <c r="J256" s="67">
        <v>0</v>
      </c>
      <c r="K256" s="67">
        <v>0</v>
      </c>
      <c r="L256" s="67">
        <v>2</v>
      </c>
      <c r="M256" s="67">
        <v>0</v>
      </c>
      <c r="N256" s="68">
        <v>6</v>
      </c>
      <c r="T256" s="155"/>
    </row>
    <row r="257" spans="1:20" ht="31.5" x14ac:dyDescent="0.25">
      <c r="A257" s="187"/>
      <c r="B257" s="188"/>
      <c r="C257" s="24" t="s">
        <v>181</v>
      </c>
      <c r="D257" s="59">
        <v>0.66666666666666674</v>
      </c>
      <c r="E257" s="60">
        <v>0.66666666666666674</v>
      </c>
      <c r="F257" s="60">
        <v>0.33333333333333337</v>
      </c>
      <c r="G257" s="60">
        <v>0.33333333333333337</v>
      </c>
      <c r="H257" s="60">
        <v>0.33333333333333337</v>
      </c>
      <c r="I257" s="60">
        <v>0</v>
      </c>
      <c r="J257" s="60">
        <v>0</v>
      </c>
      <c r="K257" s="60">
        <v>0</v>
      </c>
      <c r="L257" s="60">
        <v>0.33333333333333337</v>
      </c>
      <c r="M257" s="60">
        <v>0</v>
      </c>
      <c r="N257" s="82"/>
      <c r="T257" s="155"/>
    </row>
    <row r="258" spans="1:20" ht="32.25" thickBot="1" x14ac:dyDescent="0.3">
      <c r="A258" s="187"/>
      <c r="B258" s="286"/>
      <c r="C258" s="131" t="s">
        <v>51</v>
      </c>
      <c r="D258" s="63">
        <v>1.7167381974248927E-2</v>
      </c>
      <c r="E258" s="64">
        <v>6.8965517241379309E-2</v>
      </c>
      <c r="F258" s="133">
        <v>8.5836909871244635E-3</v>
      </c>
      <c r="G258" s="64">
        <v>0.11764705882352942</v>
      </c>
      <c r="H258" s="64">
        <v>0.18181818181818182</v>
      </c>
      <c r="I258" s="64">
        <v>0</v>
      </c>
      <c r="J258" s="64">
        <v>0</v>
      </c>
      <c r="K258" s="64">
        <v>0</v>
      </c>
      <c r="L258" s="64">
        <v>0.11764705882352942</v>
      </c>
      <c r="M258" s="64">
        <v>0</v>
      </c>
      <c r="N258" s="65"/>
    </row>
    <row r="259" spans="1:20" x14ac:dyDescent="0.25">
      <c r="A259" s="187"/>
      <c r="B259" s="186" t="s">
        <v>195</v>
      </c>
      <c r="C259" s="130" t="s">
        <v>12</v>
      </c>
      <c r="D259" s="66">
        <v>8</v>
      </c>
      <c r="E259" s="67">
        <v>2</v>
      </c>
      <c r="F259" s="67">
        <v>12</v>
      </c>
      <c r="G259" s="67">
        <v>0</v>
      </c>
      <c r="H259" s="67">
        <v>0</v>
      </c>
      <c r="I259" s="67">
        <v>0</v>
      </c>
      <c r="J259" s="67">
        <v>0</v>
      </c>
      <c r="K259" s="67">
        <v>2</v>
      </c>
      <c r="L259" s="67">
        <v>0</v>
      </c>
      <c r="M259" s="67">
        <v>2</v>
      </c>
      <c r="N259" s="68">
        <v>14</v>
      </c>
    </row>
    <row r="260" spans="1:20" ht="31.5" x14ac:dyDescent="0.25">
      <c r="A260" s="187"/>
      <c r="B260" s="188"/>
      <c r="C260" s="24" t="s">
        <v>181</v>
      </c>
      <c r="D260" s="59">
        <v>0.57142857142857151</v>
      </c>
      <c r="E260" s="60">
        <v>0.14285714285714288</v>
      </c>
      <c r="F260" s="60">
        <v>0.8571428571428571</v>
      </c>
      <c r="G260" s="60">
        <v>0</v>
      </c>
      <c r="H260" s="60">
        <v>0</v>
      </c>
      <c r="I260" s="60">
        <v>0</v>
      </c>
      <c r="J260" s="60">
        <v>0</v>
      </c>
      <c r="K260" s="60">
        <v>0.14285714285714288</v>
      </c>
      <c r="L260" s="60">
        <v>0</v>
      </c>
      <c r="M260" s="60">
        <v>0.14285714285714288</v>
      </c>
      <c r="N260" s="82"/>
    </row>
    <row r="261" spans="1:20" ht="32.25" thickBot="1" x14ac:dyDescent="0.3">
      <c r="A261" s="187"/>
      <c r="B261" s="286"/>
      <c r="C261" s="131" t="s">
        <v>51</v>
      </c>
      <c r="D261" s="63">
        <v>3.4334763948497854E-2</v>
      </c>
      <c r="E261" s="64">
        <v>3.4482758620689655E-2</v>
      </c>
      <c r="F261" s="64">
        <v>5.1502145922746781E-2</v>
      </c>
      <c r="G261" s="64">
        <v>0</v>
      </c>
      <c r="H261" s="64">
        <v>0</v>
      </c>
      <c r="I261" s="64">
        <v>0</v>
      </c>
      <c r="J261" s="64">
        <v>0</v>
      </c>
      <c r="K261" s="64">
        <v>0.16666666666666669</v>
      </c>
      <c r="L261" s="64">
        <v>0</v>
      </c>
      <c r="M261" s="64">
        <v>6.4516129032258063E-2</v>
      </c>
      <c r="N261" s="65"/>
    </row>
    <row r="262" spans="1:20" x14ac:dyDescent="0.25">
      <c r="A262" s="187"/>
      <c r="B262" s="186" t="s">
        <v>196</v>
      </c>
      <c r="C262" s="130" t="s">
        <v>12</v>
      </c>
      <c r="D262" s="66">
        <v>6</v>
      </c>
      <c r="E262" s="67">
        <v>2</v>
      </c>
      <c r="F262" s="67">
        <v>4</v>
      </c>
      <c r="G262" s="67">
        <v>0</v>
      </c>
      <c r="H262" s="67">
        <v>0</v>
      </c>
      <c r="I262" s="67">
        <v>0</v>
      </c>
      <c r="J262" s="67">
        <v>0</v>
      </c>
      <c r="K262" s="67">
        <v>0</v>
      </c>
      <c r="L262" s="67">
        <v>0</v>
      </c>
      <c r="M262" s="67">
        <v>0</v>
      </c>
      <c r="N262" s="68">
        <v>6</v>
      </c>
    </row>
    <row r="263" spans="1:20" ht="31.5" x14ac:dyDescent="0.25">
      <c r="A263" s="187"/>
      <c r="B263" s="188"/>
      <c r="C263" s="24" t="s">
        <v>181</v>
      </c>
      <c r="D263" s="59">
        <v>1</v>
      </c>
      <c r="E263" s="60">
        <v>0.33333333333333337</v>
      </c>
      <c r="F263" s="60">
        <v>0.66666666666666674</v>
      </c>
      <c r="G263" s="60">
        <v>0</v>
      </c>
      <c r="H263" s="60">
        <v>0</v>
      </c>
      <c r="I263" s="60">
        <v>0</v>
      </c>
      <c r="J263" s="60">
        <v>0</v>
      </c>
      <c r="K263" s="60">
        <v>0</v>
      </c>
      <c r="L263" s="60">
        <v>0</v>
      </c>
      <c r="M263" s="60">
        <v>0</v>
      </c>
      <c r="N263" s="82"/>
    </row>
    <row r="264" spans="1:20" ht="31.5" x14ac:dyDescent="0.25">
      <c r="A264" s="211"/>
      <c r="B264" s="286"/>
      <c r="C264" s="131" t="s">
        <v>51</v>
      </c>
      <c r="D264" s="63">
        <v>2.575107296137339E-2</v>
      </c>
      <c r="E264" s="64">
        <v>3.4482758620689655E-2</v>
      </c>
      <c r="F264" s="64">
        <v>1.7167381974248927E-2</v>
      </c>
      <c r="G264" s="64">
        <v>0</v>
      </c>
      <c r="H264" s="64">
        <v>0</v>
      </c>
      <c r="I264" s="64">
        <v>0</v>
      </c>
      <c r="J264" s="64">
        <v>0</v>
      </c>
      <c r="K264" s="64">
        <v>0</v>
      </c>
      <c r="L264" s="64">
        <v>0</v>
      </c>
      <c r="M264" s="64">
        <v>0</v>
      </c>
      <c r="N264" s="65"/>
    </row>
    <row r="265" spans="1:20" ht="16.5" thickBot="1" x14ac:dyDescent="0.3">
      <c r="A265" s="185" t="s">
        <v>3</v>
      </c>
      <c r="B265" s="186"/>
      <c r="C265" s="138" t="s">
        <v>12</v>
      </c>
      <c r="D265" s="66">
        <v>233</v>
      </c>
      <c r="E265" s="67">
        <v>58</v>
      </c>
      <c r="F265" s="67">
        <v>233</v>
      </c>
      <c r="G265" s="67">
        <v>17</v>
      </c>
      <c r="H265" s="67">
        <v>11</v>
      </c>
      <c r="I265" s="67">
        <v>2</v>
      </c>
      <c r="J265" s="67">
        <v>2</v>
      </c>
      <c r="K265" s="67">
        <v>12</v>
      </c>
      <c r="L265" s="67">
        <v>17</v>
      </c>
      <c r="M265" s="67">
        <v>31</v>
      </c>
      <c r="N265" s="68">
        <v>300</v>
      </c>
    </row>
    <row r="266" spans="1:20" ht="16.5" thickBot="1" x14ac:dyDescent="0.3">
      <c r="A266" s="292" t="s">
        <v>310</v>
      </c>
      <c r="B266" s="293"/>
      <c r="C266" s="293"/>
      <c r="D266" s="293"/>
      <c r="E266" s="293"/>
      <c r="F266" s="293"/>
      <c r="G266" s="293"/>
      <c r="H266" s="293"/>
      <c r="I266" s="293"/>
      <c r="J266" s="293"/>
      <c r="K266" s="293"/>
      <c r="L266" s="293"/>
      <c r="M266" s="293"/>
      <c r="N266" s="294"/>
    </row>
    <row r="267" spans="1:20" x14ac:dyDescent="0.25">
      <c r="A267" s="55" t="s">
        <v>38</v>
      </c>
    </row>
    <row r="268" spans="1:20" x14ac:dyDescent="0.25">
      <c r="A268" s="55" t="s">
        <v>39</v>
      </c>
    </row>
    <row r="271" spans="1:20" x14ac:dyDescent="0.25">
      <c r="A271" s="2" t="s">
        <v>364</v>
      </c>
    </row>
    <row r="273" spans="1:12" ht="15" customHeight="1" thickBot="1" x14ac:dyDescent="0.3">
      <c r="A273" s="218" t="s">
        <v>201</v>
      </c>
      <c r="B273" s="218"/>
      <c r="C273" s="218"/>
      <c r="D273" s="218"/>
      <c r="E273" s="218"/>
      <c r="F273" s="218"/>
      <c r="G273" s="218"/>
      <c r="H273" s="218"/>
      <c r="I273" s="218"/>
      <c r="J273" s="218"/>
      <c r="K273" s="218"/>
      <c r="L273" s="218"/>
    </row>
    <row r="274" spans="1:12" ht="17.25" thickTop="1" thickBot="1" x14ac:dyDescent="0.3">
      <c r="A274" s="222" t="s">
        <v>1</v>
      </c>
      <c r="B274" s="223"/>
      <c r="C274" s="224"/>
      <c r="D274" s="240" t="s">
        <v>232</v>
      </c>
      <c r="E274" s="241"/>
      <c r="F274" s="241"/>
      <c r="G274" s="241"/>
      <c r="H274" s="241"/>
      <c r="I274" s="241"/>
      <c r="J274" s="241"/>
      <c r="K274" s="241"/>
      <c r="L274" s="245" t="s">
        <v>3</v>
      </c>
    </row>
    <row r="275" spans="1:12" ht="111" thickBot="1" x14ac:dyDescent="0.3">
      <c r="A275" s="225"/>
      <c r="B275" s="226"/>
      <c r="C275" s="227"/>
      <c r="D275" s="71" t="s">
        <v>54</v>
      </c>
      <c r="E275" s="71" t="s">
        <v>55</v>
      </c>
      <c r="F275" s="71" t="s">
        <v>56</v>
      </c>
      <c r="G275" s="71" t="s">
        <v>57</v>
      </c>
      <c r="H275" s="71" t="s">
        <v>58</v>
      </c>
      <c r="I275" s="71" t="s">
        <v>59</v>
      </c>
      <c r="J275" s="71" t="s">
        <v>60</v>
      </c>
      <c r="K275" s="72" t="s">
        <v>61</v>
      </c>
      <c r="L275" s="246"/>
    </row>
    <row r="276" spans="1:12" ht="16.5" thickTop="1" x14ac:dyDescent="0.25">
      <c r="A276" s="210" t="s">
        <v>199</v>
      </c>
      <c r="B276" s="287" t="s">
        <v>180</v>
      </c>
      <c r="C276" s="130" t="s">
        <v>12</v>
      </c>
      <c r="D276" s="56">
        <v>16</v>
      </c>
      <c r="E276" s="57">
        <v>0</v>
      </c>
      <c r="F276" s="57">
        <v>6</v>
      </c>
      <c r="G276" s="57">
        <v>0</v>
      </c>
      <c r="H276" s="57">
        <v>0</v>
      </c>
      <c r="I276" s="57">
        <v>0</v>
      </c>
      <c r="J276" s="57">
        <v>0</v>
      </c>
      <c r="K276" s="57">
        <v>2</v>
      </c>
      <c r="L276" s="58">
        <v>18</v>
      </c>
    </row>
    <row r="277" spans="1:12" ht="31.5" x14ac:dyDescent="0.25">
      <c r="A277" s="187"/>
      <c r="B277" s="188"/>
      <c r="C277" s="24" t="s">
        <v>181</v>
      </c>
      <c r="D277" s="59">
        <v>0.88888888888888884</v>
      </c>
      <c r="E277" s="60">
        <v>0</v>
      </c>
      <c r="F277" s="60">
        <v>0.33333333333333337</v>
      </c>
      <c r="G277" s="60">
        <v>0</v>
      </c>
      <c r="H277" s="60">
        <v>0</v>
      </c>
      <c r="I277" s="60">
        <v>0</v>
      </c>
      <c r="J277" s="60">
        <v>0</v>
      </c>
      <c r="K277" s="60">
        <v>0.1111111111111111</v>
      </c>
      <c r="L277" s="82"/>
    </row>
    <row r="278" spans="1:12" ht="32.25" thickBot="1" x14ac:dyDescent="0.3">
      <c r="A278" s="187"/>
      <c r="B278" s="286"/>
      <c r="C278" s="131" t="s">
        <v>62</v>
      </c>
      <c r="D278" s="63">
        <v>8.4656084656084651E-2</v>
      </c>
      <c r="E278" s="64">
        <v>0</v>
      </c>
      <c r="F278" s="64">
        <v>4.5801526717557245E-2</v>
      </c>
      <c r="G278" s="64">
        <v>0</v>
      </c>
      <c r="H278" s="64">
        <v>0</v>
      </c>
      <c r="I278" s="64">
        <v>0</v>
      </c>
      <c r="J278" s="64">
        <v>0</v>
      </c>
      <c r="K278" s="64">
        <v>3.0769230769230771E-2</v>
      </c>
      <c r="L278" s="65"/>
    </row>
    <row r="279" spans="1:12" x14ac:dyDescent="0.25">
      <c r="A279" s="187"/>
      <c r="B279" s="186" t="s">
        <v>182</v>
      </c>
      <c r="C279" s="130" t="s">
        <v>12</v>
      </c>
      <c r="D279" s="66">
        <v>6</v>
      </c>
      <c r="E279" s="67">
        <v>0</v>
      </c>
      <c r="F279" s="67">
        <v>6</v>
      </c>
      <c r="G279" s="67">
        <v>2</v>
      </c>
      <c r="H279" s="67">
        <v>0</v>
      </c>
      <c r="I279" s="67">
        <v>0</v>
      </c>
      <c r="J279" s="67">
        <v>0</v>
      </c>
      <c r="K279" s="67">
        <v>2</v>
      </c>
      <c r="L279" s="68">
        <v>10</v>
      </c>
    </row>
    <row r="280" spans="1:12" ht="31.5" x14ac:dyDescent="0.25">
      <c r="A280" s="187"/>
      <c r="B280" s="188"/>
      <c r="C280" s="24" t="s">
        <v>181</v>
      </c>
      <c r="D280" s="59">
        <v>0.6</v>
      </c>
      <c r="E280" s="60">
        <v>0</v>
      </c>
      <c r="F280" s="60">
        <v>0.6</v>
      </c>
      <c r="G280" s="60">
        <v>0.2</v>
      </c>
      <c r="H280" s="60">
        <v>0</v>
      </c>
      <c r="I280" s="60">
        <v>0</v>
      </c>
      <c r="J280" s="60">
        <v>0</v>
      </c>
      <c r="K280" s="60">
        <v>0.2</v>
      </c>
      <c r="L280" s="82"/>
    </row>
    <row r="281" spans="1:12" ht="32.25" thickBot="1" x14ac:dyDescent="0.3">
      <c r="A281" s="187"/>
      <c r="B281" s="286"/>
      <c r="C281" s="131" t="s">
        <v>62</v>
      </c>
      <c r="D281" s="63">
        <v>3.1746031746031744E-2</v>
      </c>
      <c r="E281" s="64">
        <v>0</v>
      </c>
      <c r="F281" s="64">
        <v>4.5801526717557245E-2</v>
      </c>
      <c r="G281" s="64">
        <v>0.33333333333333337</v>
      </c>
      <c r="H281" s="64">
        <v>0</v>
      </c>
      <c r="I281" s="64">
        <v>0</v>
      </c>
      <c r="J281" s="64">
        <v>0</v>
      </c>
      <c r="K281" s="64">
        <v>3.0769230769230771E-2</v>
      </c>
      <c r="L281" s="65"/>
    </row>
    <row r="282" spans="1:12" x14ac:dyDescent="0.25">
      <c r="A282" s="187"/>
      <c r="B282" s="186" t="s">
        <v>183</v>
      </c>
      <c r="C282" s="130" t="s">
        <v>12</v>
      </c>
      <c r="D282" s="66">
        <v>16</v>
      </c>
      <c r="E282" s="67">
        <v>2</v>
      </c>
      <c r="F282" s="67">
        <v>14</v>
      </c>
      <c r="G282" s="67">
        <v>0</v>
      </c>
      <c r="H282" s="67">
        <v>0</v>
      </c>
      <c r="I282" s="67">
        <v>4</v>
      </c>
      <c r="J282" s="67">
        <v>0</v>
      </c>
      <c r="K282" s="67">
        <v>0</v>
      </c>
      <c r="L282" s="68">
        <v>18</v>
      </c>
    </row>
    <row r="283" spans="1:12" ht="31.5" x14ac:dyDescent="0.25">
      <c r="A283" s="187"/>
      <c r="B283" s="188"/>
      <c r="C283" s="24" t="s">
        <v>181</v>
      </c>
      <c r="D283" s="59">
        <v>0.88888888888888884</v>
      </c>
      <c r="E283" s="60">
        <v>0.1111111111111111</v>
      </c>
      <c r="F283" s="60">
        <v>0.77777777777777768</v>
      </c>
      <c r="G283" s="60">
        <v>0</v>
      </c>
      <c r="H283" s="60">
        <v>0</v>
      </c>
      <c r="I283" s="60">
        <v>0.22222222222222221</v>
      </c>
      <c r="J283" s="60">
        <v>0</v>
      </c>
      <c r="K283" s="60">
        <v>0</v>
      </c>
      <c r="L283" s="82"/>
    </row>
    <row r="284" spans="1:12" ht="32.25" thickBot="1" x14ac:dyDescent="0.3">
      <c r="A284" s="187"/>
      <c r="B284" s="286"/>
      <c r="C284" s="131" t="s">
        <v>62</v>
      </c>
      <c r="D284" s="63">
        <v>8.4656084656084651E-2</v>
      </c>
      <c r="E284" s="64">
        <v>5.1282051282051287E-2</v>
      </c>
      <c r="F284" s="64">
        <v>0.10687022900763359</v>
      </c>
      <c r="G284" s="64">
        <v>0</v>
      </c>
      <c r="H284" s="64">
        <v>0</v>
      </c>
      <c r="I284" s="64">
        <v>0.33333333333333337</v>
      </c>
      <c r="J284" s="64">
        <v>0</v>
      </c>
      <c r="K284" s="64">
        <v>0</v>
      </c>
      <c r="L284" s="65"/>
    </row>
    <row r="285" spans="1:12" x14ac:dyDescent="0.25">
      <c r="A285" s="187"/>
      <c r="B285" s="186" t="s">
        <v>184</v>
      </c>
      <c r="C285" s="130" t="s">
        <v>12</v>
      </c>
      <c r="D285" s="66">
        <v>4</v>
      </c>
      <c r="E285" s="67">
        <v>0</v>
      </c>
      <c r="F285" s="67">
        <v>0</v>
      </c>
      <c r="G285" s="67">
        <v>0</v>
      </c>
      <c r="H285" s="67">
        <v>0</v>
      </c>
      <c r="I285" s="67">
        <v>0</v>
      </c>
      <c r="J285" s="67">
        <v>0</v>
      </c>
      <c r="K285" s="67">
        <v>0</v>
      </c>
      <c r="L285" s="68">
        <v>4</v>
      </c>
    </row>
    <row r="286" spans="1:12" ht="31.5" x14ac:dyDescent="0.25">
      <c r="A286" s="187"/>
      <c r="B286" s="188"/>
      <c r="C286" s="24" t="s">
        <v>181</v>
      </c>
      <c r="D286" s="59">
        <v>1</v>
      </c>
      <c r="E286" s="60">
        <v>0</v>
      </c>
      <c r="F286" s="60">
        <v>0</v>
      </c>
      <c r="G286" s="60">
        <v>0</v>
      </c>
      <c r="H286" s="60">
        <v>0</v>
      </c>
      <c r="I286" s="60">
        <v>0</v>
      </c>
      <c r="J286" s="60">
        <v>0</v>
      </c>
      <c r="K286" s="60">
        <v>0</v>
      </c>
      <c r="L286" s="82"/>
    </row>
    <row r="287" spans="1:12" ht="32.25" thickBot="1" x14ac:dyDescent="0.3">
      <c r="A287" s="187"/>
      <c r="B287" s="286"/>
      <c r="C287" s="131" t="s">
        <v>62</v>
      </c>
      <c r="D287" s="63">
        <v>2.1164021164021163E-2</v>
      </c>
      <c r="E287" s="64">
        <v>0</v>
      </c>
      <c r="F287" s="64">
        <v>0</v>
      </c>
      <c r="G287" s="64">
        <v>0</v>
      </c>
      <c r="H287" s="64">
        <v>0</v>
      </c>
      <c r="I287" s="64">
        <v>0</v>
      </c>
      <c r="J287" s="64">
        <v>0</v>
      </c>
      <c r="K287" s="64">
        <v>0</v>
      </c>
      <c r="L287" s="65"/>
    </row>
    <row r="288" spans="1:12" x14ac:dyDescent="0.25">
      <c r="A288" s="187"/>
      <c r="B288" s="186" t="s">
        <v>185</v>
      </c>
      <c r="C288" s="130" t="s">
        <v>12</v>
      </c>
      <c r="D288" s="66">
        <v>15</v>
      </c>
      <c r="E288" s="67">
        <v>3</v>
      </c>
      <c r="F288" s="67">
        <v>12</v>
      </c>
      <c r="G288" s="67">
        <v>0</v>
      </c>
      <c r="H288" s="67">
        <v>0</v>
      </c>
      <c r="I288" s="67">
        <v>0</v>
      </c>
      <c r="J288" s="67">
        <v>0</v>
      </c>
      <c r="K288" s="67">
        <v>11</v>
      </c>
      <c r="L288" s="68">
        <v>34</v>
      </c>
    </row>
    <row r="289" spans="1:12" ht="31.5" x14ac:dyDescent="0.25">
      <c r="A289" s="187"/>
      <c r="B289" s="188"/>
      <c r="C289" s="24" t="s">
        <v>181</v>
      </c>
      <c r="D289" s="59">
        <v>0.44117647058823528</v>
      </c>
      <c r="E289" s="60">
        <v>8.8235294117647065E-2</v>
      </c>
      <c r="F289" s="60">
        <v>0.35294117647058826</v>
      </c>
      <c r="G289" s="60">
        <v>0</v>
      </c>
      <c r="H289" s="60">
        <v>0</v>
      </c>
      <c r="I289" s="60">
        <v>0</v>
      </c>
      <c r="J289" s="60">
        <v>0</v>
      </c>
      <c r="K289" s="60">
        <v>0.32352941176470584</v>
      </c>
      <c r="L289" s="82"/>
    </row>
    <row r="290" spans="1:12" ht="32.25" thickBot="1" x14ac:dyDescent="0.3">
      <c r="A290" s="187"/>
      <c r="B290" s="286"/>
      <c r="C290" s="131" t="s">
        <v>62</v>
      </c>
      <c r="D290" s="63">
        <v>7.9365079365079361E-2</v>
      </c>
      <c r="E290" s="64">
        <v>7.6923076923076927E-2</v>
      </c>
      <c r="F290" s="64">
        <v>9.160305343511449E-2</v>
      </c>
      <c r="G290" s="64">
        <v>0</v>
      </c>
      <c r="H290" s="64">
        <v>0</v>
      </c>
      <c r="I290" s="64">
        <v>0</v>
      </c>
      <c r="J290" s="64">
        <v>0</v>
      </c>
      <c r="K290" s="64">
        <v>0.16923076923076924</v>
      </c>
      <c r="L290" s="65"/>
    </row>
    <row r="291" spans="1:12" x14ac:dyDescent="0.25">
      <c r="A291" s="187"/>
      <c r="B291" s="186" t="s">
        <v>186</v>
      </c>
      <c r="C291" s="130" t="s">
        <v>12</v>
      </c>
      <c r="D291" s="66">
        <v>20</v>
      </c>
      <c r="E291" s="67">
        <v>8</v>
      </c>
      <c r="F291" s="67">
        <v>8</v>
      </c>
      <c r="G291" s="67">
        <v>0</v>
      </c>
      <c r="H291" s="67">
        <v>2</v>
      </c>
      <c r="I291" s="67">
        <v>2</v>
      </c>
      <c r="J291" s="67">
        <v>0</v>
      </c>
      <c r="K291" s="67">
        <v>14</v>
      </c>
      <c r="L291" s="68">
        <v>40</v>
      </c>
    </row>
    <row r="292" spans="1:12" ht="31.5" x14ac:dyDescent="0.25">
      <c r="A292" s="187"/>
      <c r="B292" s="188"/>
      <c r="C292" s="24" t="s">
        <v>181</v>
      </c>
      <c r="D292" s="59">
        <v>0.5</v>
      </c>
      <c r="E292" s="60">
        <v>0.2</v>
      </c>
      <c r="F292" s="60">
        <v>0.2</v>
      </c>
      <c r="G292" s="60">
        <v>0</v>
      </c>
      <c r="H292" s="60">
        <v>0.05</v>
      </c>
      <c r="I292" s="60">
        <v>0.05</v>
      </c>
      <c r="J292" s="60">
        <v>0</v>
      </c>
      <c r="K292" s="60">
        <v>0.35</v>
      </c>
      <c r="L292" s="82"/>
    </row>
    <row r="293" spans="1:12" ht="32.25" thickBot="1" x14ac:dyDescent="0.3">
      <c r="A293" s="187"/>
      <c r="B293" s="286"/>
      <c r="C293" s="131" t="s">
        <v>62</v>
      </c>
      <c r="D293" s="63">
        <v>0.10582010582010583</v>
      </c>
      <c r="E293" s="64">
        <v>0.20512820512820515</v>
      </c>
      <c r="F293" s="64">
        <v>6.106870229007634E-2</v>
      </c>
      <c r="G293" s="64">
        <v>0</v>
      </c>
      <c r="H293" s="64">
        <v>0.2</v>
      </c>
      <c r="I293" s="64">
        <v>0.16666666666666669</v>
      </c>
      <c r="J293" s="64">
        <v>0</v>
      </c>
      <c r="K293" s="64">
        <v>0.2153846153846154</v>
      </c>
      <c r="L293" s="65"/>
    </row>
    <row r="294" spans="1:12" x14ac:dyDescent="0.25">
      <c r="A294" s="187"/>
      <c r="B294" s="186" t="s">
        <v>187</v>
      </c>
      <c r="C294" s="130" t="s">
        <v>12</v>
      </c>
      <c r="D294" s="66">
        <v>27</v>
      </c>
      <c r="E294" s="67">
        <v>6</v>
      </c>
      <c r="F294" s="67">
        <v>16</v>
      </c>
      <c r="G294" s="67">
        <v>2</v>
      </c>
      <c r="H294" s="67">
        <v>2</v>
      </c>
      <c r="I294" s="67">
        <v>2</v>
      </c>
      <c r="J294" s="67">
        <v>2</v>
      </c>
      <c r="K294" s="67">
        <v>13</v>
      </c>
      <c r="L294" s="68">
        <v>44</v>
      </c>
    </row>
    <row r="295" spans="1:12" ht="31.5" x14ac:dyDescent="0.25">
      <c r="A295" s="187"/>
      <c r="B295" s="188"/>
      <c r="C295" s="24" t="s">
        <v>181</v>
      </c>
      <c r="D295" s="59">
        <v>0.61363636363636365</v>
      </c>
      <c r="E295" s="60">
        <v>0.13636363636363635</v>
      </c>
      <c r="F295" s="60">
        <v>0.36363636363636365</v>
      </c>
      <c r="G295" s="60">
        <v>4.5454545454545456E-2</v>
      </c>
      <c r="H295" s="60">
        <v>4.5454545454545456E-2</v>
      </c>
      <c r="I295" s="60">
        <v>4.5454545454545456E-2</v>
      </c>
      <c r="J295" s="60">
        <v>4.5454545454545456E-2</v>
      </c>
      <c r="K295" s="60">
        <v>0.29545454545454547</v>
      </c>
      <c r="L295" s="82"/>
    </row>
    <row r="296" spans="1:12" ht="32.25" thickBot="1" x14ac:dyDescent="0.3">
      <c r="A296" s="187"/>
      <c r="B296" s="286"/>
      <c r="C296" s="131" t="s">
        <v>62</v>
      </c>
      <c r="D296" s="63">
        <v>0.14285714285714288</v>
      </c>
      <c r="E296" s="64">
        <v>0.15384615384615385</v>
      </c>
      <c r="F296" s="64">
        <v>0.12213740458015268</v>
      </c>
      <c r="G296" s="64">
        <v>0.33333333333333337</v>
      </c>
      <c r="H296" s="64">
        <v>0.2</v>
      </c>
      <c r="I296" s="64">
        <v>0.16666666666666669</v>
      </c>
      <c r="J296" s="64">
        <v>0.33333333333333337</v>
      </c>
      <c r="K296" s="64">
        <v>0.2</v>
      </c>
      <c r="L296" s="65"/>
    </row>
    <row r="297" spans="1:12" x14ac:dyDescent="0.25">
      <c r="A297" s="187"/>
      <c r="B297" s="186" t="s">
        <v>188</v>
      </c>
      <c r="C297" s="130" t="s">
        <v>12</v>
      </c>
      <c r="D297" s="66">
        <v>6</v>
      </c>
      <c r="E297" s="67">
        <v>2</v>
      </c>
      <c r="F297" s="67">
        <v>8</v>
      </c>
      <c r="G297" s="67">
        <v>0</v>
      </c>
      <c r="H297" s="67">
        <v>2</v>
      </c>
      <c r="I297" s="67">
        <v>0</v>
      </c>
      <c r="J297" s="67">
        <v>0</v>
      </c>
      <c r="K297" s="67">
        <v>0</v>
      </c>
      <c r="L297" s="68">
        <v>10</v>
      </c>
    </row>
    <row r="298" spans="1:12" ht="31.5" x14ac:dyDescent="0.25">
      <c r="A298" s="187"/>
      <c r="B298" s="188"/>
      <c r="C298" s="24" t="s">
        <v>181</v>
      </c>
      <c r="D298" s="59">
        <v>0.6</v>
      </c>
      <c r="E298" s="60">
        <v>0.2</v>
      </c>
      <c r="F298" s="60">
        <v>0.8</v>
      </c>
      <c r="G298" s="60">
        <v>0</v>
      </c>
      <c r="H298" s="60">
        <v>0.2</v>
      </c>
      <c r="I298" s="60">
        <v>0</v>
      </c>
      <c r="J298" s="60">
        <v>0</v>
      </c>
      <c r="K298" s="60">
        <v>0</v>
      </c>
      <c r="L298" s="82"/>
    </row>
    <row r="299" spans="1:12" ht="32.25" thickBot="1" x14ac:dyDescent="0.3">
      <c r="A299" s="187"/>
      <c r="B299" s="286"/>
      <c r="C299" s="131" t="s">
        <v>62</v>
      </c>
      <c r="D299" s="63">
        <v>3.1746031746031744E-2</v>
      </c>
      <c r="E299" s="64">
        <v>5.1282051282051287E-2</v>
      </c>
      <c r="F299" s="64">
        <v>6.106870229007634E-2</v>
      </c>
      <c r="G299" s="64">
        <v>0</v>
      </c>
      <c r="H299" s="64">
        <v>0.2</v>
      </c>
      <c r="I299" s="64">
        <v>0</v>
      </c>
      <c r="J299" s="64">
        <v>0</v>
      </c>
      <c r="K299" s="64">
        <v>0</v>
      </c>
      <c r="L299" s="65"/>
    </row>
    <row r="300" spans="1:12" x14ac:dyDescent="0.25">
      <c r="A300" s="187"/>
      <c r="B300" s="186" t="s">
        <v>189</v>
      </c>
      <c r="C300" s="130" t="s">
        <v>12</v>
      </c>
      <c r="D300" s="66">
        <v>8</v>
      </c>
      <c r="E300" s="67">
        <v>2</v>
      </c>
      <c r="F300" s="67">
        <v>4</v>
      </c>
      <c r="G300" s="67">
        <v>0</v>
      </c>
      <c r="H300" s="67">
        <v>0</v>
      </c>
      <c r="I300" s="67">
        <v>0</v>
      </c>
      <c r="J300" s="67">
        <v>0</v>
      </c>
      <c r="K300" s="67">
        <v>2</v>
      </c>
      <c r="L300" s="68">
        <v>10</v>
      </c>
    </row>
    <row r="301" spans="1:12" ht="31.5" x14ac:dyDescent="0.25">
      <c r="A301" s="187"/>
      <c r="B301" s="188"/>
      <c r="C301" s="24" t="s">
        <v>181</v>
      </c>
      <c r="D301" s="59">
        <v>0.8</v>
      </c>
      <c r="E301" s="60">
        <v>0.2</v>
      </c>
      <c r="F301" s="60">
        <v>0.4</v>
      </c>
      <c r="G301" s="60">
        <v>0</v>
      </c>
      <c r="H301" s="60">
        <v>0</v>
      </c>
      <c r="I301" s="60">
        <v>0</v>
      </c>
      <c r="J301" s="60">
        <v>0</v>
      </c>
      <c r="K301" s="60">
        <v>0.2</v>
      </c>
      <c r="L301" s="82"/>
    </row>
    <row r="302" spans="1:12" ht="32.25" thickBot="1" x14ac:dyDescent="0.3">
      <c r="A302" s="187"/>
      <c r="B302" s="286"/>
      <c r="C302" s="131" t="s">
        <v>62</v>
      </c>
      <c r="D302" s="63">
        <v>4.2328042328042326E-2</v>
      </c>
      <c r="E302" s="64">
        <v>5.1282051282051287E-2</v>
      </c>
      <c r="F302" s="64">
        <v>3.053435114503817E-2</v>
      </c>
      <c r="G302" s="64">
        <v>0</v>
      </c>
      <c r="H302" s="64">
        <v>0</v>
      </c>
      <c r="I302" s="64">
        <v>0</v>
      </c>
      <c r="J302" s="64">
        <v>0</v>
      </c>
      <c r="K302" s="64">
        <v>3.0769230769230771E-2</v>
      </c>
      <c r="L302" s="65"/>
    </row>
    <row r="303" spans="1:12" x14ac:dyDescent="0.25">
      <c r="A303" s="187"/>
      <c r="B303" s="186" t="s">
        <v>190</v>
      </c>
      <c r="C303" s="130" t="s">
        <v>12</v>
      </c>
      <c r="D303" s="66">
        <v>10</v>
      </c>
      <c r="E303" s="67">
        <v>0</v>
      </c>
      <c r="F303" s="67">
        <v>12</v>
      </c>
      <c r="G303" s="67">
        <v>0</v>
      </c>
      <c r="H303" s="67">
        <v>2</v>
      </c>
      <c r="I303" s="67">
        <v>2</v>
      </c>
      <c r="J303" s="67">
        <v>0</v>
      </c>
      <c r="K303" s="67">
        <v>12</v>
      </c>
      <c r="L303" s="68">
        <v>28</v>
      </c>
    </row>
    <row r="304" spans="1:12" ht="31.5" x14ac:dyDescent="0.25">
      <c r="A304" s="187"/>
      <c r="B304" s="188"/>
      <c r="C304" s="24" t="s">
        <v>181</v>
      </c>
      <c r="D304" s="59">
        <v>0.35714285714285715</v>
      </c>
      <c r="E304" s="60">
        <v>0</v>
      </c>
      <c r="F304" s="60">
        <v>0.42857142857142855</v>
      </c>
      <c r="G304" s="60">
        <v>0</v>
      </c>
      <c r="H304" s="60">
        <v>7.1428571428571438E-2</v>
      </c>
      <c r="I304" s="60">
        <v>7.1428571428571438E-2</v>
      </c>
      <c r="J304" s="60">
        <v>0</v>
      </c>
      <c r="K304" s="60">
        <v>0.42857142857142855</v>
      </c>
      <c r="L304" s="82"/>
    </row>
    <row r="305" spans="1:12" ht="32.25" thickBot="1" x14ac:dyDescent="0.3">
      <c r="A305" s="187"/>
      <c r="B305" s="286"/>
      <c r="C305" s="131" t="s">
        <v>62</v>
      </c>
      <c r="D305" s="63">
        <v>5.2910052910052914E-2</v>
      </c>
      <c r="E305" s="64">
        <v>0</v>
      </c>
      <c r="F305" s="64">
        <v>9.160305343511449E-2</v>
      </c>
      <c r="G305" s="64">
        <v>0</v>
      </c>
      <c r="H305" s="64">
        <v>0.2</v>
      </c>
      <c r="I305" s="64">
        <v>0.16666666666666669</v>
      </c>
      <c r="J305" s="64">
        <v>0</v>
      </c>
      <c r="K305" s="64">
        <v>0.1846153846153846</v>
      </c>
      <c r="L305" s="65"/>
    </row>
    <row r="306" spans="1:12" x14ac:dyDescent="0.25">
      <c r="A306" s="187"/>
      <c r="B306" s="186" t="s">
        <v>191</v>
      </c>
      <c r="C306" s="130" t="s">
        <v>12</v>
      </c>
      <c r="D306" s="66">
        <v>15</v>
      </c>
      <c r="E306" s="67">
        <v>2</v>
      </c>
      <c r="F306" s="67">
        <v>17</v>
      </c>
      <c r="G306" s="67">
        <v>2</v>
      </c>
      <c r="H306" s="67">
        <v>0</v>
      </c>
      <c r="I306" s="67">
        <v>0</v>
      </c>
      <c r="J306" s="67">
        <v>0</v>
      </c>
      <c r="K306" s="67">
        <v>1</v>
      </c>
      <c r="L306" s="68">
        <v>18</v>
      </c>
    </row>
    <row r="307" spans="1:12" ht="31.5" x14ac:dyDescent="0.25">
      <c r="A307" s="187"/>
      <c r="B307" s="188"/>
      <c r="C307" s="24" t="s">
        <v>181</v>
      </c>
      <c r="D307" s="59">
        <v>0.83333333333333326</v>
      </c>
      <c r="E307" s="60">
        <v>0.1111111111111111</v>
      </c>
      <c r="F307" s="60">
        <v>0.94444444444444442</v>
      </c>
      <c r="G307" s="60">
        <v>0.1111111111111111</v>
      </c>
      <c r="H307" s="60">
        <v>0</v>
      </c>
      <c r="I307" s="60">
        <v>0</v>
      </c>
      <c r="J307" s="60">
        <v>0</v>
      </c>
      <c r="K307" s="60">
        <v>5.5555555555555552E-2</v>
      </c>
      <c r="L307" s="82"/>
    </row>
    <row r="308" spans="1:12" ht="32.25" thickBot="1" x14ac:dyDescent="0.3">
      <c r="A308" s="187"/>
      <c r="B308" s="286"/>
      <c r="C308" s="131" t="s">
        <v>62</v>
      </c>
      <c r="D308" s="63">
        <v>7.9365079365079361E-2</v>
      </c>
      <c r="E308" s="64">
        <v>5.1282051282051287E-2</v>
      </c>
      <c r="F308" s="64">
        <v>0.12977099236641221</v>
      </c>
      <c r="G308" s="64">
        <v>0.33333333333333337</v>
      </c>
      <c r="H308" s="64">
        <v>0</v>
      </c>
      <c r="I308" s="64">
        <v>0</v>
      </c>
      <c r="J308" s="64">
        <v>0</v>
      </c>
      <c r="K308" s="64">
        <v>1.5384615384615385E-2</v>
      </c>
      <c r="L308" s="65"/>
    </row>
    <row r="309" spans="1:12" x14ac:dyDescent="0.25">
      <c r="A309" s="187"/>
      <c r="B309" s="186" t="s">
        <v>192</v>
      </c>
      <c r="C309" s="130" t="s">
        <v>12</v>
      </c>
      <c r="D309" s="66">
        <v>18</v>
      </c>
      <c r="E309" s="67">
        <v>2</v>
      </c>
      <c r="F309" s="67">
        <v>10</v>
      </c>
      <c r="G309" s="67">
        <v>0</v>
      </c>
      <c r="H309" s="67">
        <v>2</v>
      </c>
      <c r="I309" s="67">
        <v>2</v>
      </c>
      <c r="J309" s="67">
        <v>0</v>
      </c>
      <c r="K309" s="67">
        <v>2</v>
      </c>
      <c r="L309" s="68">
        <v>22</v>
      </c>
    </row>
    <row r="310" spans="1:12" ht="31.5" x14ac:dyDescent="0.25">
      <c r="A310" s="187"/>
      <c r="B310" s="188"/>
      <c r="C310" s="24" t="s">
        <v>181</v>
      </c>
      <c r="D310" s="59">
        <v>0.81818181818181812</v>
      </c>
      <c r="E310" s="60">
        <v>9.0909090909090912E-2</v>
      </c>
      <c r="F310" s="60">
        <v>0.45454545454545453</v>
      </c>
      <c r="G310" s="60">
        <v>0</v>
      </c>
      <c r="H310" s="60">
        <v>9.0909090909090912E-2</v>
      </c>
      <c r="I310" s="60">
        <v>9.0909090909090912E-2</v>
      </c>
      <c r="J310" s="60">
        <v>0</v>
      </c>
      <c r="K310" s="60">
        <v>9.0909090909090912E-2</v>
      </c>
      <c r="L310" s="82"/>
    </row>
    <row r="311" spans="1:12" ht="32.25" thickBot="1" x14ac:dyDescent="0.3">
      <c r="A311" s="187"/>
      <c r="B311" s="286"/>
      <c r="C311" s="131" t="s">
        <v>62</v>
      </c>
      <c r="D311" s="63">
        <v>9.5238095238095233E-2</v>
      </c>
      <c r="E311" s="64">
        <v>5.1282051282051287E-2</v>
      </c>
      <c r="F311" s="64">
        <v>7.6335877862595422E-2</v>
      </c>
      <c r="G311" s="64">
        <v>0</v>
      </c>
      <c r="H311" s="64">
        <v>0.2</v>
      </c>
      <c r="I311" s="64">
        <v>0.16666666666666669</v>
      </c>
      <c r="J311" s="64">
        <v>0</v>
      </c>
      <c r="K311" s="64">
        <v>3.0769230769230771E-2</v>
      </c>
      <c r="L311" s="65"/>
    </row>
    <row r="312" spans="1:12" x14ac:dyDescent="0.25">
      <c r="A312" s="187"/>
      <c r="B312" s="186" t="s">
        <v>193</v>
      </c>
      <c r="C312" s="130" t="s">
        <v>12</v>
      </c>
      <c r="D312" s="66">
        <v>12</v>
      </c>
      <c r="E312" s="67">
        <v>4</v>
      </c>
      <c r="F312" s="67">
        <v>10</v>
      </c>
      <c r="G312" s="67">
        <v>0</v>
      </c>
      <c r="H312" s="67">
        <v>0</v>
      </c>
      <c r="I312" s="67">
        <v>0</v>
      </c>
      <c r="J312" s="67">
        <v>0</v>
      </c>
      <c r="K312" s="67">
        <v>2</v>
      </c>
      <c r="L312" s="68">
        <v>18</v>
      </c>
    </row>
    <row r="313" spans="1:12" ht="31.5" x14ac:dyDescent="0.25">
      <c r="A313" s="187"/>
      <c r="B313" s="188"/>
      <c r="C313" s="24" t="s">
        <v>181</v>
      </c>
      <c r="D313" s="59">
        <v>0.66666666666666674</v>
      </c>
      <c r="E313" s="60">
        <v>0.22222222222222221</v>
      </c>
      <c r="F313" s="60">
        <v>0.55555555555555558</v>
      </c>
      <c r="G313" s="60">
        <v>0</v>
      </c>
      <c r="H313" s="60">
        <v>0</v>
      </c>
      <c r="I313" s="60">
        <v>0</v>
      </c>
      <c r="J313" s="60">
        <v>0</v>
      </c>
      <c r="K313" s="60">
        <v>0.1111111111111111</v>
      </c>
      <c r="L313" s="82"/>
    </row>
    <row r="314" spans="1:12" ht="32.25" thickBot="1" x14ac:dyDescent="0.3">
      <c r="A314" s="187"/>
      <c r="B314" s="286"/>
      <c r="C314" s="131" t="s">
        <v>62</v>
      </c>
      <c r="D314" s="63">
        <v>6.3492063492063489E-2</v>
      </c>
      <c r="E314" s="64">
        <v>0.10256410256410257</v>
      </c>
      <c r="F314" s="64">
        <v>7.6335877862595422E-2</v>
      </c>
      <c r="G314" s="64">
        <v>0</v>
      </c>
      <c r="H314" s="64">
        <v>0</v>
      </c>
      <c r="I314" s="64">
        <v>0</v>
      </c>
      <c r="J314" s="64">
        <v>0</v>
      </c>
      <c r="K314" s="64">
        <v>3.0769230769230771E-2</v>
      </c>
      <c r="L314" s="65"/>
    </row>
    <row r="315" spans="1:12" x14ac:dyDescent="0.25">
      <c r="A315" s="187"/>
      <c r="B315" s="186" t="s">
        <v>194</v>
      </c>
      <c r="C315" s="130" t="s">
        <v>12</v>
      </c>
      <c r="D315" s="66">
        <v>2</v>
      </c>
      <c r="E315" s="67">
        <v>4</v>
      </c>
      <c r="F315" s="67">
        <v>4</v>
      </c>
      <c r="G315" s="67">
        <v>0</v>
      </c>
      <c r="H315" s="67">
        <v>0</v>
      </c>
      <c r="I315" s="67">
        <v>0</v>
      </c>
      <c r="J315" s="67">
        <v>2</v>
      </c>
      <c r="K315" s="67">
        <v>0</v>
      </c>
      <c r="L315" s="68">
        <v>6</v>
      </c>
    </row>
    <row r="316" spans="1:12" ht="31.5" x14ac:dyDescent="0.25">
      <c r="A316" s="187"/>
      <c r="B316" s="188"/>
      <c r="C316" s="24" t="s">
        <v>181</v>
      </c>
      <c r="D316" s="59">
        <v>0.33333333333333337</v>
      </c>
      <c r="E316" s="60">
        <v>0.66666666666666674</v>
      </c>
      <c r="F316" s="60">
        <v>0.66666666666666674</v>
      </c>
      <c r="G316" s="60">
        <v>0</v>
      </c>
      <c r="H316" s="60">
        <v>0</v>
      </c>
      <c r="I316" s="60">
        <v>0</v>
      </c>
      <c r="J316" s="60">
        <v>0.33333333333333337</v>
      </c>
      <c r="K316" s="60">
        <v>0</v>
      </c>
      <c r="L316" s="82"/>
    </row>
    <row r="317" spans="1:12" ht="32.25" thickBot="1" x14ac:dyDescent="0.3">
      <c r="A317" s="187"/>
      <c r="B317" s="286"/>
      <c r="C317" s="131" t="s">
        <v>62</v>
      </c>
      <c r="D317" s="63">
        <v>1.0582010582010581E-2</v>
      </c>
      <c r="E317" s="64">
        <v>0.10256410256410257</v>
      </c>
      <c r="F317" s="64">
        <v>3.053435114503817E-2</v>
      </c>
      <c r="G317" s="64">
        <v>0</v>
      </c>
      <c r="H317" s="64">
        <v>0</v>
      </c>
      <c r="I317" s="64">
        <v>0</v>
      </c>
      <c r="J317" s="64">
        <v>0.33333333333333337</v>
      </c>
      <c r="K317" s="64">
        <v>0</v>
      </c>
      <c r="L317" s="65"/>
    </row>
    <row r="318" spans="1:12" x14ac:dyDescent="0.25">
      <c r="A318" s="187"/>
      <c r="B318" s="186" t="s">
        <v>195</v>
      </c>
      <c r="C318" s="130" t="s">
        <v>12</v>
      </c>
      <c r="D318" s="66">
        <v>8</v>
      </c>
      <c r="E318" s="67">
        <v>2</v>
      </c>
      <c r="F318" s="67">
        <v>4</v>
      </c>
      <c r="G318" s="67">
        <v>0</v>
      </c>
      <c r="H318" s="67">
        <v>0</v>
      </c>
      <c r="I318" s="67">
        <v>0</v>
      </c>
      <c r="J318" s="67">
        <v>2</v>
      </c>
      <c r="K318" s="67">
        <v>4</v>
      </c>
      <c r="L318" s="68">
        <v>14</v>
      </c>
    </row>
    <row r="319" spans="1:12" ht="31.5" x14ac:dyDescent="0.25">
      <c r="A319" s="187"/>
      <c r="B319" s="188"/>
      <c r="C319" s="24" t="s">
        <v>181</v>
      </c>
      <c r="D319" s="59">
        <v>0.57142857142857151</v>
      </c>
      <c r="E319" s="60">
        <v>0.14285714285714288</v>
      </c>
      <c r="F319" s="60">
        <v>0.28571428571428575</v>
      </c>
      <c r="G319" s="60">
        <v>0</v>
      </c>
      <c r="H319" s="60">
        <v>0</v>
      </c>
      <c r="I319" s="60">
        <v>0</v>
      </c>
      <c r="J319" s="60">
        <v>0.14285714285714288</v>
      </c>
      <c r="K319" s="60">
        <v>0.28571428571428575</v>
      </c>
      <c r="L319" s="82"/>
    </row>
    <row r="320" spans="1:12" ht="32.25" thickBot="1" x14ac:dyDescent="0.3">
      <c r="A320" s="187"/>
      <c r="B320" s="286"/>
      <c r="C320" s="131" t="s">
        <v>62</v>
      </c>
      <c r="D320" s="63">
        <v>4.2328042328042326E-2</v>
      </c>
      <c r="E320" s="64">
        <v>5.1282051282051287E-2</v>
      </c>
      <c r="F320" s="64">
        <v>3.053435114503817E-2</v>
      </c>
      <c r="G320" s="64">
        <v>0</v>
      </c>
      <c r="H320" s="64">
        <v>0</v>
      </c>
      <c r="I320" s="64">
        <v>0</v>
      </c>
      <c r="J320" s="64">
        <v>0.33333333333333337</v>
      </c>
      <c r="K320" s="64">
        <v>6.1538461538461542E-2</v>
      </c>
      <c r="L320" s="65"/>
    </row>
    <row r="321" spans="1:23" x14ac:dyDescent="0.25">
      <c r="A321" s="187"/>
      <c r="B321" s="186" t="s">
        <v>196</v>
      </c>
      <c r="C321" s="130" t="s">
        <v>12</v>
      </c>
      <c r="D321" s="66">
        <v>6</v>
      </c>
      <c r="E321" s="67">
        <v>2</v>
      </c>
      <c r="F321" s="67">
        <v>0</v>
      </c>
      <c r="G321" s="67">
        <v>0</v>
      </c>
      <c r="H321" s="67">
        <v>0</v>
      </c>
      <c r="I321" s="67">
        <v>0</v>
      </c>
      <c r="J321" s="67">
        <v>0</v>
      </c>
      <c r="K321" s="67">
        <v>0</v>
      </c>
      <c r="L321" s="68">
        <v>6</v>
      </c>
    </row>
    <row r="322" spans="1:23" ht="31.5" x14ac:dyDescent="0.25">
      <c r="A322" s="187"/>
      <c r="B322" s="188"/>
      <c r="C322" s="24" t="s">
        <v>181</v>
      </c>
      <c r="D322" s="59">
        <v>1</v>
      </c>
      <c r="E322" s="60">
        <v>0.33333333333333337</v>
      </c>
      <c r="F322" s="60">
        <v>0</v>
      </c>
      <c r="G322" s="60">
        <v>0</v>
      </c>
      <c r="H322" s="60">
        <v>0</v>
      </c>
      <c r="I322" s="60">
        <v>0</v>
      </c>
      <c r="J322" s="60">
        <v>0</v>
      </c>
      <c r="K322" s="60">
        <v>0</v>
      </c>
      <c r="L322" s="82"/>
    </row>
    <row r="323" spans="1:23" ht="31.5" x14ac:dyDescent="0.25">
      <c r="A323" s="211"/>
      <c r="B323" s="286"/>
      <c r="C323" s="131" t="s">
        <v>62</v>
      </c>
      <c r="D323" s="63">
        <v>3.1746031746031744E-2</v>
      </c>
      <c r="E323" s="64">
        <v>5.1282051282051287E-2</v>
      </c>
      <c r="F323" s="64">
        <v>0</v>
      </c>
      <c r="G323" s="64">
        <v>0</v>
      </c>
      <c r="H323" s="64">
        <v>0</v>
      </c>
      <c r="I323" s="64">
        <v>0</v>
      </c>
      <c r="J323" s="64">
        <v>0</v>
      </c>
      <c r="K323" s="64">
        <v>0</v>
      </c>
      <c r="L323" s="65"/>
    </row>
    <row r="324" spans="1:23" ht="16.5" thickBot="1" x14ac:dyDescent="0.3">
      <c r="A324" s="185" t="s">
        <v>3</v>
      </c>
      <c r="B324" s="186"/>
      <c r="C324" s="138" t="s">
        <v>12</v>
      </c>
      <c r="D324" s="66">
        <v>189</v>
      </c>
      <c r="E324" s="67">
        <v>39</v>
      </c>
      <c r="F324" s="67">
        <v>131</v>
      </c>
      <c r="G324" s="67">
        <v>6</v>
      </c>
      <c r="H324" s="67">
        <v>10</v>
      </c>
      <c r="I324" s="67">
        <v>12</v>
      </c>
      <c r="J324" s="67">
        <v>6</v>
      </c>
      <c r="K324" s="67">
        <v>65</v>
      </c>
      <c r="L324" s="68">
        <v>300</v>
      </c>
    </row>
    <row r="325" spans="1:23" ht="16.5" thickBot="1" x14ac:dyDescent="0.3">
      <c r="A325" s="292" t="s">
        <v>311</v>
      </c>
      <c r="B325" s="293"/>
      <c r="C325" s="293"/>
      <c r="D325" s="293"/>
      <c r="E325" s="293"/>
      <c r="F325" s="293"/>
      <c r="G325" s="293"/>
      <c r="H325" s="293"/>
      <c r="I325" s="293"/>
      <c r="J325" s="293"/>
      <c r="K325" s="293"/>
      <c r="L325" s="294"/>
    </row>
    <row r="326" spans="1:23" x14ac:dyDescent="0.25">
      <c r="A326" s="55" t="s">
        <v>38</v>
      </c>
    </row>
    <row r="327" spans="1:23" x14ac:dyDescent="0.25">
      <c r="A327" s="55" t="s">
        <v>39</v>
      </c>
    </row>
    <row r="330" spans="1:23" x14ac:dyDescent="0.25">
      <c r="A330" s="2" t="s">
        <v>273</v>
      </c>
    </row>
    <row r="332" spans="1:23" ht="15" customHeight="1" thickBot="1" x14ac:dyDescent="0.3">
      <c r="A332" s="234" t="s">
        <v>202</v>
      </c>
      <c r="B332" s="234"/>
      <c r="C332" s="234"/>
      <c r="D332" s="234"/>
      <c r="E332" s="234"/>
      <c r="F332" s="234"/>
      <c r="G332" s="234"/>
      <c r="H332" s="234"/>
      <c r="I332" s="234"/>
      <c r="J332" s="234"/>
      <c r="K332" s="234"/>
      <c r="L332" s="234"/>
      <c r="M332" s="234"/>
      <c r="N332" s="234"/>
      <c r="O332" s="234"/>
      <c r="P332" s="234"/>
      <c r="Q332" s="234"/>
      <c r="R332" s="234"/>
      <c r="S332" s="234"/>
      <c r="T332" s="234"/>
      <c r="U332" s="234"/>
      <c r="V332" s="234"/>
      <c r="W332" s="234"/>
    </row>
    <row r="333" spans="1:23" ht="17.25" thickTop="1" thickBot="1" x14ac:dyDescent="0.3">
      <c r="A333" s="222" t="s">
        <v>1</v>
      </c>
      <c r="B333" s="223"/>
      <c r="C333" s="224"/>
      <c r="D333" s="240" t="s">
        <v>233</v>
      </c>
      <c r="E333" s="241"/>
      <c r="F333" s="241"/>
      <c r="G333" s="241"/>
      <c r="H333" s="241"/>
      <c r="I333" s="241"/>
      <c r="J333" s="241"/>
      <c r="K333" s="241"/>
      <c r="L333" s="241"/>
      <c r="M333" s="241"/>
      <c r="N333" s="241"/>
      <c r="O333" s="241"/>
      <c r="P333" s="241"/>
      <c r="Q333" s="241"/>
      <c r="R333" s="241"/>
      <c r="S333" s="241"/>
      <c r="T333" s="241"/>
      <c r="U333" s="241"/>
      <c r="V333" s="242"/>
      <c r="W333" s="243" t="s">
        <v>3</v>
      </c>
    </row>
    <row r="334" spans="1:23" ht="111" thickBot="1" x14ac:dyDescent="0.3">
      <c r="A334" s="225"/>
      <c r="B334" s="226"/>
      <c r="C334" s="227"/>
      <c r="D334" s="48" t="s">
        <v>64</v>
      </c>
      <c r="E334" s="48" t="s">
        <v>65</v>
      </c>
      <c r="F334" s="48" t="s">
        <v>66</v>
      </c>
      <c r="G334" s="48" t="s">
        <v>67</v>
      </c>
      <c r="H334" s="48" t="s">
        <v>68</v>
      </c>
      <c r="I334" s="48" t="s">
        <v>69</v>
      </c>
      <c r="J334" s="48" t="s">
        <v>70</v>
      </c>
      <c r="K334" s="48" t="s">
        <v>71</v>
      </c>
      <c r="L334" s="48" t="s">
        <v>72</v>
      </c>
      <c r="M334" s="48" t="s">
        <v>73</v>
      </c>
      <c r="N334" s="48" t="s">
        <v>367</v>
      </c>
      <c r="O334" s="48" t="s">
        <v>74</v>
      </c>
      <c r="P334" s="48" t="s">
        <v>75</v>
      </c>
      <c r="Q334" s="48" t="s">
        <v>76</v>
      </c>
      <c r="R334" s="48" t="s">
        <v>77</v>
      </c>
      <c r="S334" s="48" t="s">
        <v>78</v>
      </c>
      <c r="T334" s="48" t="s">
        <v>79</v>
      </c>
      <c r="U334" s="48" t="s">
        <v>80</v>
      </c>
      <c r="V334" s="48" t="s">
        <v>81</v>
      </c>
      <c r="W334" s="244"/>
    </row>
    <row r="335" spans="1:23" ht="16.5" thickTop="1" x14ac:dyDescent="0.25">
      <c r="A335" s="210" t="s">
        <v>199</v>
      </c>
      <c r="B335" s="287" t="s">
        <v>180</v>
      </c>
      <c r="C335" s="130" t="s">
        <v>12</v>
      </c>
      <c r="D335" s="56">
        <v>12</v>
      </c>
      <c r="E335" s="57">
        <v>0</v>
      </c>
      <c r="F335" s="57">
        <v>0</v>
      </c>
      <c r="G335" s="57">
        <v>5</v>
      </c>
      <c r="H335" s="57">
        <v>2</v>
      </c>
      <c r="I335" s="57">
        <v>0</v>
      </c>
      <c r="J335" s="57">
        <v>2</v>
      </c>
      <c r="K335" s="57">
        <v>3</v>
      </c>
      <c r="L335" s="57">
        <v>0</v>
      </c>
      <c r="M335" s="57">
        <v>4</v>
      </c>
      <c r="N335" s="57">
        <v>3</v>
      </c>
      <c r="O335" s="57">
        <v>0</v>
      </c>
      <c r="P335" s="57">
        <v>0</v>
      </c>
      <c r="Q335" s="57">
        <v>5</v>
      </c>
      <c r="R335" s="57">
        <v>1</v>
      </c>
      <c r="S335" s="57">
        <v>4</v>
      </c>
      <c r="T335" s="57">
        <v>0</v>
      </c>
      <c r="U335" s="57">
        <v>0</v>
      </c>
      <c r="V335" s="57">
        <v>6</v>
      </c>
      <c r="W335" s="58">
        <v>18</v>
      </c>
    </row>
    <row r="336" spans="1:23" ht="31.5" x14ac:dyDescent="0.25">
      <c r="A336" s="187"/>
      <c r="B336" s="188"/>
      <c r="C336" s="24" t="s">
        <v>181</v>
      </c>
      <c r="D336" s="59">
        <v>0.66666666666666674</v>
      </c>
      <c r="E336" s="60">
        <v>0</v>
      </c>
      <c r="F336" s="60">
        <v>0</v>
      </c>
      <c r="G336" s="60">
        <v>0.27777777777777779</v>
      </c>
      <c r="H336" s="60">
        <v>0.1111111111111111</v>
      </c>
      <c r="I336" s="60">
        <v>0</v>
      </c>
      <c r="J336" s="60">
        <v>0.1111111111111111</v>
      </c>
      <c r="K336" s="60">
        <v>0.16666666666666669</v>
      </c>
      <c r="L336" s="60">
        <v>0</v>
      </c>
      <c r="M336" s="60">
        <v>0.22222222222222221</v>
      </c>
      <c r="N336" s="60">
        <v>0.16666666666666669</v>
      </c>
      <c r="O336" s="60">
        <v>0</v>
      </c>
      <c r="P336" s="60">
        <v>0</v>
      </c>
      <c r="Q336" s="60">
        <v>0.27777777777777779</v>
      </c>
      <c r="R336" s="60">
        <v>5.5555555555555552E-2</v>
      </c>
      <c r="S336" s="60">
        <v>0.22222222222222221</v>
      </c>
      <c r="T336" s="60">
        <v>0</v>
      </c>
      <c r="U336" s="60">
        <v>0</v>
      </c>
      <c r="V336" s="60">
        <v>0.33333333333333337</v>
      </c>
      <c r="W336" s="82"/>
    </row>
    <row r="337" spans="1:23" ht="32.25" thickBot="1" x14ac:dyDescent="0.3">
      <c r="A337" s="187"/>
      <c r="B337" s="286"/>
      <c r="C337" s="131" t="s">
        <v>82</v>
      </c>
      <c r="D337" s="63">
        <v>8.2191780821917818E-2</v>
      </c>
      <c r="E337" s="64">
        <v>0</v>
      </c>
      <c r="F337" s="64">
        <v>0</v>
      </c>
      <c r="G337" s="64">
        <v>0.12195121951219512</v>
      </c>
      <c r="H337" s="64">
        <v>0.15384615384615385</v>
      </c>
      <c r="I337" s="64">
        <v>0</v>
      </c>
      <c r="J337" s="64">
        <v>2.0618556701030924E-2</v>
      </c>
      <c r="K337" s="64">
        <v>3.2967032967032968E-2</v>
      </c>
      <c r="L337" s="64">
        <v>0</v>
      </c>
      <c r="M337" s="64">
        <v>9.5238095238095233E-2</v>
      </c>
      <c r="N337" s="64">
        <v>0.10344827586206896</v>
      </c>
      <c r="O337" s="64">
        <v>0</v>
      </c>
      <c r="P337" s="64">
        <v>0</v>
      </c>
      <c r="Q337" s="64">
        <v>8.3333333333333343E-2</v>
      </c>
      <c r="R337" s="64">
        <v>1.7543859649122806E-2</v>
      </c>
      <c r="S337" s="64">
        <v>0.22222222222222221</v>
      </c>
      <c r="T337" s="64">
        <v>0</v>
      </c>
      <c r="U337" s="64">
        <v>0</v>
      </c>
      <c r="V337" s="64">
        <v>7.792207792207792E-2</v>
      </c>
      <c r="W337" s="65"/>
    </row>
    <row r="338" spans="1:23" x14ac:dyDescent="0.25">
      <c r="A338" s="187"/>
      <c r="B338" s="186" t="s">
        <v>182</v>
      </c>
      <c r="C338" s="130" t="s">
        <v>12</v>
      </c>
      <c r="D338" s="66">
        <v>5</v>
      </c>
      <c r="E338" s="67">
        <v>0</v>
      </c>
      <c r="F338" s="67">
        <v>0</v>
      </c>
      <c r="G338" s="67">
        <v>1</v>
      </c>
      <c r="H338" s="67">
        <v>0</v>
      </c>
      <c r="I338" s="67">
        <v>0</v>
      </c>
      <c r="J338" s="67">
        <v>1</v>
      </c>
      <c r="K338" s="67">
        <v>0</v>
      </c>
      <c r="L338" s="67">
        <v>0</v>
      </c>
      <c r="M338" s="67">
        <v>4</v>
      </c>
      <c r="N338" s="67">
        <v>0</v>
      </c>
      <c r="O338" s="67">
        <v>0</v>
      </c>
      <c r="P338" s="67">
        <v>0</v>
      </c>
      <c r="Q338" s="67">
        <v>2</v>
      </c>
      <c r="R338" s="67">
        <v>4</v>
      </c>
      <c r="S338" s="67">
        <v>0</v>
      </c>
      <c r="T338" s="67">
        <v>0</v>
      </c>
      <c r="U338" s="67">
        <v>1</v>
      </c>
      <c r="V338" s="67">
        <v>2</v>
      </c>
      <c r="W338" s="68">
        <v>10</v>
      </c>
    </row>
    <row r="339" spans="1:23" ht="31.5" x14ac:dyDescent="0.25">
      <c r="A339" s="187"/>
      <c r="B339" s="188"/>
      <c r="C339" s="24" t="s">
        <v>181</v>
      </c>
      <c r="D339" s="59">
        <v>0.5</v>
      </c>
      <c r="E339" s="60">
        <v>0</v>
      </c>
      <c r="F339" s="60">
        <v>0</v>
      </c>
      <c r="G339" s="60">
        <v>0.1</v>
      </c>
      <c r="H339" s="60">
        <v>0</v>
      </c>
      <c r="I339" s="60">
        <v>0</v>
      </c>
      <c r="J339" s="60">
        <v>0.1</v>
      </c>
      <c r="K339" s="60">
        <v>0</v>
      </c>
      <c r="L339" s="60">
        <v>0</v>
      </c>
      <c r="M339" s="60">
        <v>0.4</v>
      </c>
      <c r="N339" s="60">
        <v>0</v>
      </c>
      <c r="O339" s="60">
        <v>0</v>
      </c>
      <c r="P339" s="60">
        <v>0</v>
      </c>
      <c r="Q339" s="60">
        <v>0.2</v>
      </c>
      <c r="R339" s="60">
        <v>0.4</v>
      </c>
      <c r="S339" s="60">
        <v>0</v>
      </c>
      <c r="T339" s="60">
        <v>0</v>
      </c>
      <c r="U339" s="60">
        <v>0.1</v>
      </c>
      <c r="V339" s="60">
        <v>0.2</v>
      </c>
      <c r="W339" s="82"/>
    </row>
    <row r="340" spans="1:23" ht="32.25" thickBot="1" x14ac:dyDescent="0.3">
      <c r="A340" s="187"/>
      <c r="B340" s="286"/>
      <c r="C340" s="131" t="s">
        <v>82</v>
      </c>
      <c r="D340" s="63">
        <v>3.4246575342465752E-2</v>
      </c>
      <c r="E340" s="64">
        <v>0</v>
      </c>
      <c r="F340" s="64">
        <v>0</v>
      </c>
      <c r="G340" s="64">
        <v>2.4390243902439025E-2</v>
      </c>
      <c r="H340" s="64">
        <v>0</v>
      </c>
      <c r="I340" s="64">
        <v>0</v>
      </c>
      <c r="J340" s="64">
        <v>1.0309278350515462E-2</v>
      </c>
      <c r="K340" s="64">
        <v>0</v>
      </c>
      <c r="L340" s="64">
        <v>0</v>
      </c>
      <c r="M340" s="64">
        <v>9.5238095238095233E-2</v>
      </c>
      <c r="N340" s="64">
        <v>0</v>
      </c>
      <c r="O340" s="64">
        <v>0</v>
      </c>
      <c r="P340" s="64">
        <v>0</v>
      </c>
      <c r="Q340" s="64">
        <v>3.3333333333333333E-2</v>
      </c>
      <c r="R340" s="64">
        <v>7.0175438596491224E-2</v>
      </c>
      <c r="S340" s="64">
        <v>0</v>
      </c>
      <c r="T340" s="64">
        <v>0</v>
      </c>
      <c r="U340" s="64">
        <v>6.25E-2</v>
      </c>
      <c r="V340" s="64">
        <v>2.5974025974025972E-2</v>
      </c>
      <c r="W340" s="65"/>
    </row>
    <row r="341" spans="1:23" x14ac:dyDescent="0.25">
      <c r="A341" s="187"/>
      <c r="B341" s="186" t="s">
        <v>183</v>
      </c>
      <c r="C341" s="130" t="s">
        <v>12</v>
      </c>
      <c r="D341" s="66">
        <v>8</v>
      </c>
      <c r="E341" s="67">
        <v>2</v>
      </c>
      <c r="F341" s="67">
        <v>0</v>
      </c>
      <c r="G341" s="67">
        <v>2</v>
      </c>
      <c r="H341" s="67">
        <v>1</v>
      </c>
      <c r="I341" s="67">
        <v>0</v>
      </c>
      <c r="J341" s="67">
        <v>9</v>
      </c>
      <c r="K341" s="67">
        <v>6</v>
      </c>
      <c r="L341" s="67">
        <v>2</v>
      </c>
      <c r="M341" s="67">
        <v>4</v>
      </c>
      <c r="N341" s="67">
        <v>1</v>
      </c>
      <c r="O341" s="67">
        <v>0</v>
      </c>
      <c r="P341" s="67">
        <v>0</v>
      </c>
      <c r="Q341" s="67">
        <v>2</v>
      </c>
      <c r="R341" s="67">
        <v>2</v>
      </c>
      <c r="S341" s="67">
        <v>2</v>
      </c>
      <c r="T341" s="67">
        <v>0</v>
      </c>
      <c r="U341" s="67">
        <v>0</v>
      </c>
      <c r="V341" s="67">
        <v>1</v>
      </c>
      <c r="W341" s="68">
        <v>18</v>
      </c>
    </row>
    <row r="342" spans="1:23" ht="31.5" x14ac:dyDescent="0.25">
      <c r="A342" s="187"/>
      <c r="B342" s="188"/>
      <c r="C342" s="24" t="s">
        <v>181</v>
      </c>
      <c r="D342" s="59">
        <v>0.44444444444444442</v>
      </c>
      <c r="E342" s="60">
        <v>0.1111111111111111</v>
      </c>
      <c r="F342" s="60">
        <v>0</v>
      </c>
      <c r="G342" s="60">
        <v>0.1111111111111111</v>
      </c>
      <c r="H342" s="60">
        <v>5.5555555555555552E-2</v>
      </c>
      <c r="I342" s="60">
        <v>0</v>
      </c>
      <c r="J342" s="60">
        <v>0.5</v>
      </c>
      <c r="K342" s="60">
        <v>0.33333333333333337</v>
      </c>
      <c r="L342" s="60">
        <v>0.1111111111111111</v>
      </c>
      <c r="M342" s="60">
        <v>0.22222222222222221</v>
      </c>
      <c r="N342" s="60">
        <v>5.5555555555555552E-2</v>
      </c>
      <c r="O342" s="60">
        <v>0</v>
      </c>
      <c r="P342" s="60">
        <v>0</v>
      </c>
      <c r="Q342" s="60">
        <v>0.1111111111111111</v>
      </c>
      <c r="R342" s="60">
        <v>0.1111111111111111</v>
      </c>
      <c r="S342" s="60">
        <v>0.1111111111111111</v>
      </c>
      <c r="T342" s="60">
        <v>0</v>
      </c>
      <c r="U342" s="60">
        <v>0</v>
      </c>
      <c r="V342" s="60">
        <v>5.5555555555555552E-2</v>
      </c>
      <c r="W342" s="82"/>
    </row>
    <row r="343" spans="1:23" ht="32.25" thickBot="1" x14ac:dyDescent="0.3">
      <c r="A343" s="187"/>
      <c r="B343" s="286"/>
      <c r="C343" s="131" t="s">
        <v>82</v>
      </c>
      <c r="D343" s="63">
        <v>5.4794520547945202E-2</v>
      </c>
      <c r="E343" s="64">
        <v>0.4</v>
      </c>
      <c r="F343" s="64">
        <v>0</v>
      </c>
      <c r="G343" s="64">
        <v>4.878048780487805E-2</v>
      </c>
      <c r="H343" s="64">
        <v>7.6923076923076927E-2</v>
      </c>
      <c r="I343" s="64">
        <v>0</v>
      </c>
      <c r="J343" s="64">
        <v>9.2783505154639179E-2</v>
      </c>
      <c r="K343" s="64">
        <v>6.5934065934065936E-2</v>
      </c>
      <c r="L343" s="64">
        <v>0.1</v>
      </c>
      <c r="M343" s="64">
        <v>9.5238095238095233E-2</v>
      </c>
      <c r="N343" s="64">
        <v>3.4482758620689655E-2</v>
      </c>
      <c r="O343" s="64">
        <v>0</v>
      </c>
      <c r="P343" s="64">
        <v>0</v>
      </c>
      <c r="Q343" s="64">
        <v>3.3333333333333333E-2</v>
      </c>
      <c r="R343" s="64">
        <v>3.5087719298245612E-2</v>
      </c>
      <c r="S343" s="64">
        <v>0.1111111111111111</v>
      </c>
      <c r="T343" s="64">
        <v>0</v>
      </c>
      <c r="U343" s="64">
        <v>0</v>
      </c>
      <c r="V343" s="64">
        <v>1.2987012987012986E-2</v>
      </c>
      <c r="W343" s="65"/>
    </row>
    <row r="344" spans="1:23" x14ac:dyDescent="0.25">
      <c r="A344" s="187"/>
      <c r="B344" s="186" t="s">
        <v>184</v>
      </c>
      <c r="C344" s="130" t="s">
        <v>12</v>
      </c>
      <c r="D344" s="66">
        <v>2</v>
      </c>
      <c r="E344" s="67">
        <v>0</v>
      </c>
      <c r="F344" s="67">
        <v>0</v>
      </c>
      <c r="G344" s="67">
        <v>0</v>
      </c>
      <c r="H344" s="67">
        <v>0</v>
      </c>
      <c r="I344" s="67">
        <v>0</v>
      </c>
      <c r="J344" s="67">
        <v>2</v>
      </c>
      <c r="K344" s="67">
        <v>2</v>
      </c>
      <c r="L344" s="67">
        <v>2</v>
      </c>
      <c r="M344" s="67">
        <v>0</v>
      </c>
      <c r="N344" s="67">
        <v>0</v>
      </c>
      <c r="O344" s="67">
        <v>0</v>
      </c>
      <c r="P344" s="67">
        <v>0</v>
      </c>
      <c r="Q344" s="67">
        <v>0</v>
      </c>
      <c r="R344" s="67">
        <v>2</v>
      </c>
      <c r="S344" s="67">
        <v>0</v>
      </c>
      <c r="T344" s="67">
        <v>0</v>
      </c>
      <c r="U344" s="67">
        <v>0</v>
      </c>
      <c r="V344" s="67">
        <v>0</v>
      </c>
      <c r="W344" s="68">
        <v>4</v>
      </c>
    </row>
    <row r="345" spans="1:23" ht="31.5" x14ac:dyDescent="0.25">
      <c r="A345" s="187"/>
      <c r="B345" s="188"/>
      <c r="C345" s="24" t="s">
        <v>181</v>
      </c>
      <c r="D345" s="59">
        <v>0.5</v>
      </c>
      <c r="E345" s="60">
        <v>0</v>
      </c>
      <c r="F345" s="60">
        <v>0</v>
      </c>
      <c r="G345" s="60">
        <v>0</v>
      </c>
      <c r="H345" s="60">
        <v>0</v>
      </c>
      <c r="I345" s="60">
        <v>0</v>
      </c>
      <c r="J345" s="60">
        <v>0.5</v>
      </c>
      <c r="K345" s="60">
        <v>0.5</v>
      </c>
      <c r="L345" s="60">
        <v>0.5</v>
      </c>
      <c r="M345" s="60">
        <v>0</v>
      </c>
      <c r="N345" s="60">
        <v>0</v>
      </c>
      <c r="O345" s="60">
        <v>0</v>
      </c>
      <c r="P345" s="60">
        <v>0</v>
      </c>
      <c r="Q345" s="60">
        <v>0</v>
      </c>
      <c r="R345" s="60">
        <v>0.5</v>
      </c>
      <c r="S345" s="60">
        <v>0</v>
      </c>
      <c r="T345" s="60">
        <v>0</v>
      </c>
      <c r="U345" s="60">
        <v>0</v>
      </c>
      <c r="V345" s="60">
        <v>0</v>
      </c>
      <c r="W345" s="82"/>
    </row>
    <row r="346" spans="1:23" ht="32.25" thickBot="1" x14ac:dyDescent="0.3">
      <c r="A346" s="187"/>
      <c r="B346" s="286"/>
      <c r="C346" s="131" t="s">
        <v>82</v>
      </c>
      <c r="D346" s="63">
        <v>1.3698630136986301E-2</v>
      </c>
      <c r="E346" s="64">
        <v>0</v>
      </c>
      <c r="F346" s="64">
        <v>0</v>
      </c>
      <c r="G346" s="64">
        <v>0</v>
      </c>
      <c r="H346" s="64">
        <v>0</v>
      </c>
      <c r="I346" s="64">
        <v>0</v>
      </c>
      <c r="J346" s="64">
        <v>2.0618556701030924E-2</v>
      </c>
      <c r="K346" s="64">
        <v>2.197802197802198E-2</v>
      </c>
      <c r="L346" s="64">
        <v>0.1</v>
      </c>
      <c r="M346" s="64">
        <v>0</v>
      </c>
      <c r="N346" s="64">
        <v>0</v>
      </c>
      <c r="O346" s="64">
        <v>0</v>
      </c>
      <c r="P346" s="64">
        <v>0</v>
      </c>
      <c r="Q346" s="64">
        <v>0</v>
      </c>
      <c r="R346" s="64">
        <v>3.5087719298245612E-2</v>
      </c>
      <c r="S346" s="64">
        <v>0</v>
      </c>
      <c r="T346" s="64">
        <v>0</v>
      </c>
      <c r="U346" s="64">
        <v>0</v>
      </c>
      <c r="V346" s="64">
        <v>0</v>
      </c>
      <c r="W346" s="65"/>
    </row>
    <row r="347" spans="1:23" x14ac:dyDescent="0.25">
      <c r="A347" s="187"/>
      <c r="B347" s="186" t="s">
        <v>185</v>
      </c>
      <c r="C347" s="130" t="s">
        <v>12</v>
      </c>
      <c r="D347" s="66">
        <v>16</v>
      </c>
      <c r="E347" s="67">
        <v>0</v>
      </c>
      <c r="F347" s="67">
        <v>0</v>
      </c>
      <c r="G347" s="67">
        <v>11</v>
      </c>
      <c r="H347" s="67">
        <v>4</v>
      </c>
      <c r="I347" s="67">
        <v>0</v>
      </c>
      <c r="J347" s="67">
        <v>13</v>
      </c>
      <c r="K347" s="67">
        <v>9</v>
      </c>
      <c r="L347" s="67">
        <v>3</v>
      </c>
      <c r="M347" s="67">
        <v>4</v>
      </c>
      <c r="N347" s="67">
        <v>6</v>
      </c>
      <c r="O347" s="67">
        <v>0</v>
      </c>
      <c r="P347" s="67">
        <v>1</v>
      </c>
      <c r="Q347" s="67">
        <v>4</v>
      </c>
      <c r="R347" s="67">
        <v>7</v>
      </c>
      <c r="S347" s="67">
        <v>2</v>
      </c>
      <c r="T347" s="67">
        <v>2</v>
      </c>
      <c r="U347" s="67">
        <v>0</v>
      </c>
      <c r="V347" s="67">
        <v>10</v>
      </c>
      <c r="W347" s="68">
        <v>34</v>
      </c>
    </row>
    <row r="348" spans="1:23" ht="31.5" x14ac:dyDescent="0.25">
      <c r="A348" s="187"/>
      <c r="B348" s="188"/>
      <c r="C348" s="24" t="s">
        <v>181</v>
      </c>
      <c r="D348" s="59">
        <v>0.4705882352941177</v>
      </c>
      <c r="E348" s="60">
        <v>0</v>
      </c>
      <c r="F348" s="60">
        <v>0</v>
      </c>
      <c r="G348" s="60">
        <v>0.32352941176470584</v>
      </c>
      <c r="H348" s="60">
        <v>0.11764705882352942</v>
      </c>
      <c r="I348" s="60">
        <v>0</v>
      </c>
      <c r="J348" s="60">
        <v>0.38235294117647056</v>
      </c>
      <c r="K348" s="60">
        <v>0.26470588235294118</v>
      </c>
      <c r="L348" s="60">
        <v>8.8235294117647065E-2</v>
      </c>
      <c r="M348" s="60">
        <v>0.11764705882352942</v>
      </c>
      <c r="N348" s="60">
        <v>0.17647058823529413</v>
      </c>
      <c r="O348" s="60">
        <v>0</v>
      </c>
      <c r="P348" s="60">
        <v>2.9411764705882356E-2</v>
      </c>
      <c r="Q348" s="60">
        <v>0.11764705882352942</v>
      </c>
      <c r="R348" s="60">
        <v>0.20588235294117649</v>
      </c>
      <c r="S348" s="60">
        <v>5.8823529411764712E-2</v>
      </c>
      <c r="T348" s="60">
        <v>5.8823529411764712E-2</v>
      </c>
      <c r="U348" s="60">
        <v>0</v>
      </c>
      <c r="V348" s="60">
        <v>0.29411764705882354</v>
      </c>
      <c r="W348" s="82"/>
    </row>
    <row r="349" spans="1:23" ht="32.25" thickBot="1" x14ac:dyDescent="0.3">
      <c r="A349" s="187"/>
      <c r="B349" s="286"/>
      <c r="C349" s="131" t="s">
        <v>82</v>
      </c>
      <c r="D349" s="63">
        <v>0.1095890410958904</v>
      </c>
      <c r="E349" s="64">
        <v>0</v>
      </c>
      <c r="F349" s="64">
        <v>0</v>
      </c>
      <c r="G349" s="64">
        <v>0.26829268292682928</v>
      </c>
      <c r="H349" s="64">
        <v>0.30769230769230771</v>
      </c>
      <c r="I349" s="64">
        <v>0</v>
      </c>
      <c r="J349" s="64">
        <v>0.13402061855670103</v>
      </c>
      <c r="K349" s="64">
        <v>9.8901098901098911E-2</v>
      </c>
      <c r="L349" s="64">
        <v>0.15</v>
      </c>
      <c r="M349" s="64">
        <v>9.5238095238095233E-2</v>
      </c>
      <c r="N349" s="64">
        <v>0.20689655172413793</v>
      </c>
      <c r="O349" s="64">
        <v>0</v>
      </c>
      <c r="P349" s="64">
        <v>0.125</v>
      </c>
      <c r="Q349" s="64">
        <v>6.6666666666666666E-2</v>
      </c>
      <c r="R349" s="64">
        <v>0.12280701754385966</v>
      </c>
      <c r="S349" s="64">
        <v>0.1111111111111111</v>
      </c>
      <c r="T349" s="64">
        <v>0.125</v>
      </c>
      <c r="U349" s="64">
        <v>0</v>
      </c>
      <c r="V349" s="64">
        <v>0.12987012987012986</v>
      </c>
      <c r="W349" s="65"/>
    </row>
    <row r="350" spans="1:23" x14ac:dyDescent="0.25">
      <c r="A350" s="187"/>
      <c r="B350" s="186" t="s">
        <v>186</v>
      </c>
      <c r="C350" s="130" t="s">
        <v>12</v>
      </c>
      <c r="D350" s="66">
        <v>14</v>
      </c>
      <c r="E350" s="67">
        <v>0</v>
      </c>
      <c r="F350" s="67">
        <v>0</v>
      </c>
      <c r="G350" s="67">
        <v>9</v>
      </c>
      <c r="H350" s="67">
        <v>4</v>
      </c>
      <c r="I350" s="67">
        <v>11</v>
      </c>
      <c r="J350" s="67">
        <v>7</v>
      </c>
      <c r="K350" s="67">
        <v>6</v>
      </c>
      <c r="L350" s="67">
        <v>4</v>
      </c>
      <c r="M350" s="67">
        <v>7</v>
      </c>
      <c r="N350" s="67">
        <v>6</v>
      </c>
      <c r="O350" s="67">
        <v>2</v>
      </c>
      <c r="P350" s="67">
        <v>4</v>
      </c>
      <c r="Q350" s="67">
        <v>13</v>
      </c>
      <c r="R350" s="67">
        <v>5</v>
      </c>
      <c r="S350" s="67">
        <v>0</v>
      </c>
      <c r="T350" s="67">
        <v>5</v>
      </c>
      <c r="U350" s="67">
        <v>2</v>
      </c>
      <c r="V350" s="67">
        <v>5</v>
      </c>
      <c r="W350" s="68">
        <v>40</v>
      </c>
    </row>
    <row r="351" spans="1:23" ht="31.5" x14ac:dyDescent="0.25">
      <c r="A351" s="187"/>
      <c r="B351" s="188"/>
      <c r="C351" s="24" t="s">
        <v>181</v>
      </c>
      <c r="D351" s="59">
        <v>0.35</v>
      </c>
      <c r="E351" s="60">
        <v>0</v>
      </c>
      <c r="F351" s="60">
        <v>0</v>
      </c>
      <c r="G351" s="60">
        <v>0.22500000000000001</v>
      </c>
      <c r="H351" s="60">
        <v>0.1</v>
      </c>
      <c r="I351" s="60">
        <v>0.27500000000000002</v>
      </c>
      <c r="J351" s="60">
        <v>0.17499999999999999</v>
      </c>
      <c r="K351" s="60">
        <v>0.15</v>
      </c>
      <c r="L351" s="60">
        <v>0.1</v>
      </c>
      <c r="M351" s="60">
        <v>0.17499999999999999</v>
      </c>
      <c r="N351" s="60">
        <v>0.15</v>
      </c>
      <c r="O351" s="60">
        <v>0.05</v>
      </c>
      <c r="P351" s="60">
        <v>0.1</v>
      </c>
      <c r="Q351" s="60">
        <v>0.32500000000000001</v>
      </c>
      <c r="R351" s="60">
        <v>0.125</v>
      </c>
      <c r="S351" s="60">
        <v>0</v>
      </c>
      <c r="T351" s="60">
        <v>0.125</v>
      </c>
      <c r="U351" s="60">
        <v>0.05</v>
      </c>
      <c r="V351" s="60">
        <v>0.125</v>
      </c>
      <c r="W351" s="82"/>
    </row>
    <row r="352" spans="1:23" ht="32.25" thickBot="1" x14ac:dyDescent="0.3">
      <c r="A352" s="187"/>
      <c r="B352" s="286"/>
      <c r="C352" s="131" t="s">
        <v>82</v>
      </c>
      <c r="D352" s="63">
        <v>9.5890410958904104E-2</v>
      </c>
      <c r="E352" s="64">
        <v>0</v>
      </c>
      <c r="F352" s="64">
        <v>0</v>
      </c>
      <c r="G352" s="64">
        <v>0.21951219512195125</v>
      </c>
      <c r="H352" s="64">
        <v>0.30769230769230771</v>
      </c>
      <c r="I352" s="64">
        <v>0.55000000000000004</v>
      </c>
      <c r="J352" s="64">
        <v>7.2164948453608255E-2</v>
      </c>
      <c r="K352" s="64">
        <v>6.5934065934065936E-2</v>
      </c>
      <c r="L352" s="64">
        <v>0.2</v>
      </c>
      <c r="M352" s="64">
        <v>0.16666666666666669</v>
      </c>
      <c r="N352" s="64">
        <v>0.20689655172413793</v>
      </c>
      <c r="O352" s="64">
        <v>0.16666666666666669</v>
      </c>
      <c r="P352" s="64">
        <v>0.5</v>
      </c>
      <c r="Q352" s="64">
        <v>0.21666666666666667</v>
      </c>
      <c r="R352" s="64">
        <v>8.7719298245614044E-2</v>
      </c>
      <c r="S352" s="64">
        <v>0</v>
      </c>
      <c r="T352" s="64">
        <v>0.3125</v>
      </c>
      <c r="U352" s="64">
        <v>0.125</v>
      </c>
      <c r="V352" s="64">
        <v>6.4935064935064929E-2</v>
      </c>
      <c r="W352" s="65"/>
    </row>
    <row r="353" spans="1:23" x14ac:dyDescent="0.25">
      <c r="A353" s="187"/>
      <c r="B353" s="186" t="s">
        <v>187</v>
      </c>
      <c r="C353" s="130" t="s">
        <v>12</v>
      </c>
      <c r="D353" s="66">
        <v>28</v>
      </c>
      <c r="E353" s="67">
        <v>1</v>
      </c>
      <c r="F353" s="67">
        <v>0</v>
      </c>
      <c r="G353" s="67">
        <v>4</v>
      </c>
      <c r="H353" s="67">
        <v>0</v>
      </c>
      <c r="I353" s="67">
        <v>3</v>
      </c>
      <c r="J353" s="67">
        <v>18</v>
      </c>
      <c r="K353" s="67">
        <v>15</v>
      </c>
      <c r="L353" s="67">
        <v>0</v>
      </c>
      <c r="M353" s="67">
        <v>5</v>
      </c>
      <c r="N353" s="67">
        <v>6</v>
      </c>
      <c r="O353" s="67">
        <v>4</v>
      </c>
      <c r="P353" s="67">
        <v>0</v>
      </c>
      <c r="Q353" s="67">
        <v>6</v>
      </c>
      <c r="R353" s="67">
        <v>6</v>
      </c>
      <c r="S353" s="67">
        <v>3</v>
      </c>
      <c r="T353" s="67">
        <v>4</v>
      </c>
      <c r="U353" s="67">
        <v>6</v>
      </c>
      <c r="V353" s="67">
        <v>13</v>
      </c>
      <c r="W353" s="68">
        <v>44</v>
      </c>
    </row>
    <row r="354" spans="1:23" ht="31.5" x14ac:dyDescent="0.25">
      <c r="A354" s="187"/>
      <c r="B354" s="188"/>
      <c r="C354" s="24" t="s">
        <v>181</v>
      </c>
      <c r="D354" s="59">
        <v>0.63636363636363635</v>
      </c>
      <c r="E354" s="60">
        <v>2.2727272727272728E-2</v>
      </c>
      <c r="F354" s="60">
        <v>0</v>
      </c>
      <c r="G354" s="60">
        <v>9.0909090909090912E-2</v>
      </c>
      <c r="H354" s="60">
        <v>0</v>
      </c>
      <c r="I354" s="60">
        <v>6.8181818181818177E-2</v>
      </c>
      <c r="J354" s="60">
        <v>0.40909090909090906</v>
      </c>
      <c r="K354" s="60">
        <v>0.34090909090909094</v>
      </c>
      <c r="L354" s="60">
        <v>0</v>
      </c>
      <c r="M354" s="60">
        <v>0.11363636363636363</v>
      </c>
      <c r="N354" s="60">
        <v>0.13636363636363635</v>
      </c>
      <c r="O354" s="60">
        <v>9.0909090909090912E-2</v>
      </c>
      <c r="P354" s="60">
        <v>0</v>
      </c>
      <c r="Q354" s="60">
        <v>0.13636363636363635</v>
      </c>
      <c r="R354" s="60">
        <v>0.13636363636363635</v>
      </c>
      <c r="S354" s="60">
        <v>6.8181818181818177E-2</v>
      </c>
      <c r="T354" s="60">
        <v>9.0909090909090912E-2</v>
      </c>
      <c r="U354" s="60">
        <v>0.13636363636363635</v>
      </c>
      <c r="V354" s="60">
        <v>0.29545454545454547</v>
      </c>
      <c r="W354" s="82"/>
    </row>
    <row r="355" spans="1:23" ht="32.25" thickBot="1" x14ac:dyDescent="0.3">
      <c r="A355" s="187"/>
      <c r="B355" s="286"/>
      <c r="C355" s="131" t="s">
        <v>82</v>
      </c>
      <c r="D355" s="63">
        <v>0.19178082191780821</v>
      </c>
      <c r="E355" s="64">
        <v>0.2</v>
      </c>
      <c r="F355" s="64">
        <v>0</v>
      </c>
      <c r="G355" s="64">
        <v>9.7560975609756101E-2</v>
      </c>
      <c r="H355" s="64">
        <v>0</v>
      </c>
      <c r="I355" s="64">
        <v>0.15</v>
      </c>
      <c r="J355" s="64">
        <v>0.18556701030927836</v>
      </c>
      <c r="K355" s="64">
        <v>0.1648351648351648</v>
      </c>
      <c r="L355" s="64">
        <v>0</v>
      </c>
      <c r="M355" s="64">
        <v>0.11904761904761905</v>
      </c>
      <c r="N355" s="64">
        <v>0.20689655172413793</v>
      </c>
      <c r="O355" s="64">
        <v>0.33333333333333337</v>
      </c>
      <c r="P355" s="64">
        <v>0</v>
      </c>
      <c r="Q355" s="64">
        <v>0.1</v>
      </c>
      <c r="R355" s="64">
        <v>0.10526315789473685</v>
      </c>
      <c r="S355" s="64">
        <v>0.16666666666666669</v>
      </c>
      <c r="T355" s="64">
        <v>0.25</v>
      </c>
      <c r="U355" s="64">
        <v>0.375</v>
      </c>
      <c r="V355" s="64">
        <v>0.16883116883116883</v>
      </c>
      <c r="W355" s="65"/>
    </row>
    <row r="356" spans="1:23" x14ac:dyDescent="0.25">
      <c r="A356" s="187"/>
      <c r="B356" s="186" t="s">
        <v>188</v>
      </c>
      <c r="C356" s="130" t="s">
        <v>12</v>
      </c>
      <c r="D356" s="66">
        <v>4</v>
      </c>
      <c r="E356" s="67">
        <v>0</v>
      </c>
      <c r="F356" s="67">
        <v>0</v>
      </c>
      <c r="G356" s="67">
        <v>0</v>
      </c>
      <c r="H356" s="67">
        <v>0</v>
      </c>
      <c r="I356" s="67">
        <v>0</v>
      </c>
      <c r="J356" s="67">
        <v>3</v>
      </c>
      <c r="K356" s="67">
        <v>7</v>
      </c>
      <c r="L356" s="67">
        <v>2</v>
      </c>
      <c r="M356" s="67">
        <v>0</v>
      </c>
      <c r="N356" s="67">
        <v>0</v>
      </c>
      <c r="O356" s="67">
        <v>0</v>
      </c>
      <c r="P356" s="67">
        <v>0</v>
      </c>
      <c r="Q356" s="67">
        <v>2</v>
      </c>
      <c r="R356" s="67">
        <v>3</v>
      </c>
      <c r="S356" s="67">
        <v>0</v>
      </c>
      <c r="T356" s="67">
        <v>0</v>
      </c>
      <c r="U356" s="67">
        <v>0</v>
      </c>
      <c r="V356" s="67">
        <v>5</v>
      </c>
      <c r="W356" s="68">
        <v>10</v>
      </c>
    </row>
    <row r="357" spans="1:23" ht="31.5" x14ac:dyDescent="0.25">
      <c r="A357" s="187"/>
      <c r="B357" s="188"/>
      <c r="C357" s="24" t="s">
        <v>181</v>
      </c>
      <c r="D357" s="59">
        <v>0.4</v>
      </c>
      <c r="E357" s="60">
        <v>0</v>
      </c>
      <c r="F357" s="60">
        <v>0</v>
      </c>
      <c r="G357" s="60">
        <v>0</v>
      </c>
      <c r="H357" s="60">
        <v>0</v>
      </c>
      <c r="I357" s="60">
        <v>0</v>
      </c>
      <c r="J357" s="60">
        <v>0.3</v>
      </c>
      <c r="K357" s="60">
        <v>0.7</v>
      </c>
      <c r="L357" s="60">
        <v>0.2</v>
      </c>
      <c r="M357" s="60">
        <v>0</v>
      </c>
      <c r="N357" s="60">
        <v>0</v>
      </c>
      <c r="O357" s="60">
        <v>0</v>
      </c>
      <c r="P357" s="60">
        <v>0</v>
      </c>
      <c r="Q357" s="60">
        <v>0.2</v>
      </c>
      <c r="R357" s="60">
        <v>0.3</v>
      </c>
      <c r="S357" s="60">
        <v>0</v>
      </c>
      <c r="T357" s="60">
        <v>0</v>
      </c>
      <c r="U357" s="60">
        <v>0</v>
      </c>
      <c r="V357" s="60">
        <v>0.5</v>
      </c>
      <c r="W357" s="82"/>
    </row>
    <row r="358" spans="1:23" ht="32.25" thickBot="1" x14ac:dyDescent="0.3">
      <c r="A358" s="187"/>
      <c r="B358" s="286"/>
      <c r="C358" s="131" t="s">
        <v>82</v>
      </c>
      <c r="D358" s="63">
        <v>2.7397260273972601E-2</v>
      </c>
      <c r="E358" s="64">
        <v>0</v>
      </c>
      <c r="F358" s="64">
        <v>0</v>
      </c>
      <c r="G358" s="64">
        <v>0</v>
      </c>
      <c r="H358" s="64">
        <v>0</v>
      </c>
      <c r="I358" s="64">
        <v>0</v>
      </c>
      <c r="J358" s="64">
        <v>3.0927835051546393E-2</v>
      </c>
      <c r="K358" s="64">
        <v>7.6923076923076927E-2</v>
      </c>
      <c r="L358" s="64">
        <v>0.1</v>
      </c>
      <c r="M358" s="64">
        <v>0</v>
      </c>
      <c r="N358" s="64">
        <v>0</v>
      </c>
      <c r="O358" s="64">
        <v>0</v>
      </c>
      <c r="P358" s="64">
        <v>0</v>
      </c>
      <c r="Q358" s="64">
        <v>3.3333333333333333E-2</v>
      </c>
      <c r="R358" s="64">
        <v>5.2631578947368425E-2</v>
      </c>
      <c r="S358" s="64">
        <v>0</v>
      </c>
      <c r="T358" s="64">
        <v>0</v>
      </c>
      <c r="U358" s="64">
        <v>0</v>
      </c>
      <c r="V358" s="64">
        <v>6.4935064935064929E-2</v>
      </c>
      <c r="W358" s="65"/>
    </row>
    <row r="359" spans="1:23" x14ac:dyDescent="0.25">
      <c r="A359" s="187"/>
      <c r="B359" s="186" t="s">
        <v>189</v>
      </c>
      <c r="C359" s="130" t="s">
        <v>12</v>
      </c>
      <c r="D359" s="66">
        <v>5</v>
      </c>
      <c r="E359" s="67">
        <v>0</v>
      </c>
      <c r="F359" s="67">
        <v>0</v>
      </c>
      <c r="G359" s="67">
        <v>0</v>
      </c>
      <c r="H359" s="67">
        <v>0</v>
      </c>
      <c r="I359" s="67">
        <v>0</v>
      </c>
      <c r="J359" s="67">
        <v>3</v>
      </c>
      <c r="K359" s="67">
        <v>2</v>
      </c>
      <c r="L359" s="67">
        <v>0</v>
      </c>
      <c r="M359" s="67">
        <v>1</v>
      </c>
      <c r="N359" s="67">
        <v>0</v>
      </c>
      <c r="O359" s="67">
        <v>0</v>
      </c>
      <c r="P359" s="67">
        <v>0</v>
      </c>
      <c r="Q359" s="67">
        <v>3</v>
      </c>
      <c r="R359" s="67">
        <v>2</v>
      </c>
      <c r="S359" s="67">
        <v>0</v>
      </c>
      <c r="T359" s="67">
        <v>0</v>
      </c>
      <c r="U359" s="67">
        <v>0</v>
      </c>
      <c r="V359" s="67">
        <v>1</v>
      </c>
      <c r="W359" s="68">
        <v>10</v>
      </c>
    </row>
    <row r="360" spans="1:23" ht="31.5" x14ac:dyDescent="0.25">
      <c r="A360" s="187"/>
      <c r="B360" s="188"/>
      <c r="C360" s="24" t="s">
        <v>181</v>
      </c>
      <c r="D360" s="59">
        <v>0.5</v>
      </c>
      <c r="E360" s="60">
        <v>0</v>
      </c>
      <c r="F360" s="60">
        <v>0</v>
      </c>
      <c r="G360" s="60">
        <v>0</v>
      </c>
      <c r="H360" s="60">
        <v>0</v>
      </c>
      <c r="I360" s="60">
        <v>0</v>
      </c>
      <c r="J360" s="60">
        <v>0.3</v>
      </c>
      <c r="K360" s="60">
        <v>0.2</v>
      </c>
      <c r="L360" s="60">
        <v>0</v>
      </c>
      <c r="M360" s="60">
        <v>0.1</v>
      </c>
      <c r="N360" s="60">
        <v>0</v>
      </c>
      <c r="O360" s="60">
        <v>0</v>
      </c>
      <c r="P360" s="60">
        <v>0</v>
      </c>
      <c r="Q360" s="60">
        <v>0.3</v>
      </c>
      <c r="R360" s="60">
        <v>0.2</v>
      </c>
      <c r="S360" s="60">
        <v>0</v>
      </c>
      <c r="T360" s="60">
        <v>0</v>
      </c>
      <c r="U360" s="60">
        <v>0</v>
      </c>
      <c r="V360" s="60">
        <v>0.1</v>
      </c>
      <c r="W360" s="82"/>
    </row>
    <row r="361" spans="1:23" ht="32.25" thickBot="1" x14ac:dyDescent="0.3">
      <c r="A361" s="187"/>
      <c r="B361" s="286"/>
      <c r="C361" s="131" t="s">
        <v>82</v>
      </c>
      <c r="D361" s="63">
        <v>3.4246575342465752E-2</v>
      </c>
      <c r="E361" s="64">
        <v>0</v>
      </c>
      <c r="F361" s="64">
        <v>0</v>
      </c>
      <c r="G361" s="64">
        <v>0</v>
      </c>
      <c r="H361" s="64">
        <v>0</v>
      </c>
      <c r="I361" s="64">
        <v>0</v>
      </c>
      <c r="J361" s="64">
        <v>3.0927835051546393E-2</v>
      </c>
      <c r="K361" s="64">
        <v>2.197802197802198E-2</v>
      </c>
      <c r="L361" s="64">
        <v>0</v>
      </c>
      <c r="M361" s="64">
        <v>2.3809523809523808E-2</v>
      </c>
      <c r="N361" s="64">
        <v>0</v>
      </c>
      <c r="O361" s="64">
        <v>0</v>
      </c>
      <c r="P361" s="64">
        <v>0</v>
      </c>
      <c r="Q361" s="64">
        <v>0.05</v>
      </c>
      <c r="R361" s="64">
        <v>3.5087719298245612E-2</v>
      </c>
      <c r="S361" s="64">
        <v>0</v>
      </c>
      <c r="T361" s="64">
        <v>0</v>
      </c>
      <c r="U361" s="64">
        <v>0</v>
      </c>
      <c r="V361" s="64">
        <v>1.2987012987012986E-2</v>
      </c>
      <c r="W361" s="65"/>
    </row>
    <row r="362" spans="1:23" x14ac:dyDescent="0.25">
      <c r="A362" s="187"/>
      <c r="B362" s="186" t="s">
        <v>190</v>
      </c>
      <c r="C362" s="130" t="s">
        <v>12</v>
      </c>
      <c r="D362" s="66">
        <v>17</v>
      </c>
      <c r="E362" s="67">
        <v>1</v>
      </c>
      <c r="F362" s="67">
        <v>1</v>
      </c>
      <c r="G362" s="67">
        <v>0</v>
      </c>
      <c r="H362" s="67">
        <v>0</v>
      </c>
      <c r="I362" s="67">
        <v>1</v>
      </c>
      <c r="J362" s="67">
        <v>6</v>
      </c>
      <c r="K362" s="67">
        <v>13</v>
      </c>
      <c r="L362" s="67">
        <v>4</v>
      </c>
      <c r="M362" s="67">
        <v>1</v>
      </c>
      <c r="N362" s="67">
        <v>0</v>
      </c>
      <c r="O362" s="67">
        <v>2</v>
      </c>
      <c r="P362" s="67">
        <v>0</v>
      </c>
      <c r="Q362" s="67">
        <v>8</v>
      </c>
      <c r="R362" s="67">
        <v>7</v>
      </c>
      <c r="S362" s="67">
        <v>0</v>
      </c>
      <c r="T362" s="67">
        <v>1</v>
      </c>
      <c r="U362" s="67">
        <v>0</v>
      </c>
      <c r="V362" s="67">
        <v>8</v>
      </c>
      <c r="W362" s="68">
        <v>28</v>
      </c>
    </row>
    <row r="363" spans="1:23" ht="31.5" x14ac:dyDescent="0.25">
      <c r="A363" s="187"/>
      <c r="B363" s="188"/>
      <c r="C363" s="24" t="s">
        <v>181</v>
      </c>
      <c r="D363" s="59">
        <v>0.60714285714285721</v>
      </c>
      <c r="E363" s="60">
        <v>3.5714285714285719E-2</v>
      </c>
      <c r="F363" s="60">
        <v>3.5714285714285719E-2</v>
      </c>
      <c r="G363" s="60">
        <v>0</v>
      </c>
      <c r="H363" s="60">
        <v>0</v>
      </c>
      <c r="I363" s="60">
        <v>3.5714285714285719E-2</v>
      </c>
      <c r="J363" s="60">
        <v>0.21428571428571427</v>
      </c>
      <c r="K363" s="60">
        <v>0.4642857142857143</v>
      </c>
      <c r="L363" s="60">
        <v>0.14285714285714288</v>
      </c>
      <c r="M363" s="60">
        <v>3.5714285714285719E-2</v>
      </c>
      <c r="N363" s="60">
        <v>0</v>
      </c>
      <c r="O363" s="60">
        <v>7.1428571428571438E-2</v>
      </c>
      <c r="P363" s="60">
        <v>0</v>
      </c>
      <c r="Q363" s="60">
        <v>0.28571428571428575</v>
      </c>
      <c r="R363" s="60">
        <v>0.25</v>
      </c>
      <c r="S363" s="60">
        <v>0</v>
      </c>
      <c r="T363" s="60">
        <v>3.5714285714285719E-2</v>
      </c>
      <c r="U363" s="60">
        <v>0</v>
      </c>
      <c r="V363" s="60">
        <v>0.28571428571428575</v>
      </c>
      <c r="W363" s="82"/>
    </row>
    <row r="364" spans="1:23" ht="32.25" thickBot="1" x14ac:dyDescent="0.3">
      <c r="A364" s="187"/>
      <c r="B364" s="286"/>
      <c r="C364" s="131" t="s">
        <v>82</v>
      </c>
      <c r="D364" s="63">
        <v>0.11643835616438356</v>
      </c>
      <c r="E364" s="64">
        <v>0.2</v>
      </c>
      <c r="F364" s="64">
        <v>1</v>
      </c>
      <c r="G364" s="64">
        <v>0</v>
      </c>
      <c r="H364" s="64">
        <v>0</v>
      </c>
      <c r="I364" s="64">
        <v>0.05</v>
      </c>
      <c r="J364" s="64">
        <v>6.1855670103092786E-2</v>
      </c>
      <c r="K364" s="64">
        <v>0.14285714285714288</v>
      </c>
      <c r="L364" s="64">
        <v>0.2</v>
      </c>
      <c r="M364" s="64">
        <v>2.3809523809523808E-2</v>
      </c>
      <c r="N364" s="64">
        <v>0</v>
      </c>
      <c r="O364" s="64">
        <v>0.16666666666666669</v>
      </c>
      <c r="P364" s="64">
        <v>0</v>
      </c>
      <c r="Q364" s="64">
        <v>0.13333333333333333</v>
      </c>
      <c r="R364" s="64">
        <v>0.12280701754385966</v>
      </c>
      <c r="S364" s="64">
        <v>0</v>
      </c>
      <c r="T364" s="64">
        <v>6.25E-2</v>
      </c>
      <c r="U364" s="64">
        <v>0</v>
      </c>
      <c r="V364" s="64">
        <v>0.10389610389610389</v>
      </c>
      <c r="W364" s="65"/>
    </row>
    <row r="365" spans="1:23" x14ac:dyDescent="0.25">
      <c r="A365" s="187"/>
      <c r="B365" s="186" t="s">
        <v>191</v>
      </c>
      <c r="C365" s="130" t="s">
        <v>12</v>
      </c>
      <c r="D365" s="66">
        <v>7</v>
      </c>
      <c r="E365" s="67">
        <v>0</v>
      </c>
      <c r="F365" s="67">
        <v>0</v>
      </c>
      <c r="G365" s="67">
        <v>2</v>
      </c>
      <c r="H365" s="67">
        <v>0</v>
      </c>
      <c r="I365" s="67">
        <v>2</v>
      </c>
      <c r="J365" s="67">
        <v>10</v>
      </c>
      <c r="K365" s="67">
        <v>6</v>
      </c>
      <c r="L365" s="67">
        <v>0</v>
      </c>
      <c r="M365" s="67">
        <v>1</v>
      </c>
      <c r="N365" s="67">
        <v>2</v>
      </c>
      <c r="O365" s="67">
        <v>0</v>
      </c>
      <c r="P365" s="67">
        <v>1</v>
      </c>
      <c r="Q365" s="67">
        <v>2</v>
      </c>
      <c r="R365" s="67">
        <v>4</v>
      </c>
      <c r="S365" s="67">
        <v>0</v>
      </c>
      <c r="T365" s="67">
        <v>2</v>
      </c>
      <c r="U365" s="67">
        <v>0</v>
      </c>
      <c r="V365" s="67">
        <v>9</v>
      </c>
      <c r="W365" s="68">
        <v>18</v>
      </c>
    </row>
    <row r="366" spans="1:23" ht="31.5" x14ac:dyDescent="0.25">
      <c r="A366" s="187"/>
      <c r="B366" s="188"/>
      <c r="C366" s="24" t="s">
        <v>181</v>
      </c>
      <c r="D366" s="59">
        <v>0.38888888888888884</v>
      </c>
      <c r="E366" s="60">
        <v>0</v>
      </c>
      <c r="F366" s="60">
        <v>0</v>
      </c>
      <c r="G366" s="60">
        <v>0.1111111111111111</v>
      </c>
      <c r="H366" s="60">
        <v>0</v>
      </c>
      <c r="I366" s="60">
        <v>0.1111111111111111</v>
      </c>
      <c r="J366" s="60">
        <v>0.55555555555555558</v>
      </c>
      <c r="K366" s="60">
        <v>0.33333333333333337</v>
      </c>
      <c r="L366" s="60">
        <v>0</v>
      </c>
      <c r="M366" s="60">
        <v>5.5555555555555552E-2</v>
      </c>
      <c r="N366" s="60">
        <v>0.1111111111111111</v>
      </c>
      <c r="O366" s="60">
        <v>0</v>
      </c>
      <c r="P366" s="60">
        <v>5.5555555555555552E-2</v>
      </c>
      <c r="Q366" s="60">
        <v>0.1111111111111111</v>
      </c>
      <c r="R366" s="60">
        <v>0.22222222222222221</v>
      </c>
      <c r="S366" s="60">
        <v>0</v>
      </c>
      <c r="T366" s="60">
        <v>0.1111111111111111</v>
      </c>
      <c r="U366" s="60">
        <v>0</v>
      </c>
      <c r="V366" s="60">
        <v>0.5</v>
      </c>
      <c r="W366" s="82"/>
    </row>
    <row r="367" spans="1:23" ht="32.25" thickBot="1" x14ac:dyDescent="0.3">
      <c r="A367" s="187"/>
      <c r="B367" s="286"/>
      <c r="C367" s="131" t="s">
        <v>82</v>
      </c>
      <c r="D367" s="63">
        <v>4.7945205479452052E-2</v>
      </c>
      <c r="E367" s="64">
        <v>0</v>
      </c>
      <c r="F367" s="64">
        <v>0</v>
      </c>
      <c r="G367" s="64">
        <v>4.878048780487805E-2</v>
      </c>
      <c r="H367" s="64">
        <v>0</v>
      </c>
      <c r="I367" s="64">
        <v>0.1</v>
      </c>
      <c r="J367" s="64">
        <v>0.10309278350515465</v>
      </c>
      <c r="K367" s="64">
        <v>6.5934065934065936E-2</v>
      </c>
      <c r="L367" s="64">
        <v>0</v>
      </c>
      <c r="M367" s="64">
        <v>2.3809523809523808E-2</v>
      </c>
      <c r="N367" s="64">
        <v>6.8965517241379309E-2</v>
      </c>
      <c r="O367" s="64">
        <v>0</v>
      </c>
      <c r="P367" s="64">
        <v>0.125</v>
      </c>
      <c r="Q367" s="64">
        <v>3.3333333333333333E-2</v>
      </c>
      <c r="R367" s="64">
        <v>7.0175438596491224E-2</v>
      </c>
      <c r="S367" s="64">
        <v>0</v>
      </c>
      <c r="T367" s="64">
        <v>0.125</v>
      </c>
      <c r="U367" s="64">
        <v>0</v>
      </c>
      <c r="V367" s="64">
        <v>0.11688311688311689</v>
      </c>
      <c r="W367" s="65"/>
    </row>
    <row r="368" spans="1:23" x14ac:dyDescent="0.25">
      <c r="A368" s="187"/>
      <c r="B368" s="186" t="s">
        <v>192</v>
      </c>
      <c r="C368" s="130" t="s">
        <v>12</v>
      </c>
      <c r="D368" s="66">
        <v>6</v>
      </c>
      <c r="E368" s="67">
        <v>0</v>
      </c>
      <c r="F368" s="67">
        <v>0</v>
      </c>
      <c r="G368" s="67">
        <v>4</v>
      </c>
      <c r="H368" s="67">
        <v>0</v>
      </c>
      <c r="I368" s="67">
        <v>0</v>
      </c>
      <c r="J368" s="67">
        <v>9</v>
      </c>
      <c r="K368" s="67">
        <v>8</v>
      </c>
      <c r="L368" s="67">
        <v>0</v>
      </c>
      <c r="M368" s="67">
        <v>6</v>
      </c>
      <c r="N368" s="67">
        <v>2</v>
      </c>
      <c r="O368" s="67">
        <v>0</v>
      </c>
      <c r="P368" s="67">
        <v>0</v>
      </c>
      <c r="Q368" s="67">
        <v>7</v>
      </c>
      <c r="R368" s="67">
        <v>5</v>
      </c>
      <c r="S368" s="67">
        <v>5</v>
      </c>
      <c r="T368" s="67">
        <v>0</v>
      </c>
      <c r="U368" s="67">
        <v>1</v>
      </c>
      <c r="V368" s="67">
        <v>7</v>
      </c>
      <c r="W368" s="68">
        <v>22</v>
      </c>
    </row>
    <row r="369" spans="1:23" ht="31.5" x14ac:dyDescent="0.25">
      <c r="A369" s="187"/>
      <c r="B369" s="188"/>
      <c r="C369" s="24" t="s">
        <v>181</v>
      </c>
      <c r="D369" s="59">
        <v>0.27272727272727271</v>
      </c>
      <c r="E369" s="60">
        <v>0</v>
      </c>
      <c r="F369" s="60">
        <v>0</v>
      </c>
      <c r="G369" s="60">
        <v>0.18181818181818182</v>
      </c>
      <c r="H369" s="60">
        <v>0</v>
      </c>
      <c r="I369" s="60">
        <v>0</v>
      </c>
      <c r="J369" s="60">
        <v>0.40909090909090906</v>
      </c>
      <c r="K369" s="60">
        <v>0.36363636363636365</v>
      </c>
      <c r="L369" s="60">
        <v>0</v>
      </c>
      <c r="M369" s="60">
        <v>0.27272727272727271</v>
      </c>
      <c r="N369" s="60">
        <v>9.0909090909090912E-2</v>
      </c>
      <c r="O369" s="60">
        <v>0</v>
      </c>
      <c r="P369" s="60">
        <v>0</v>
      </c>
      <c r="Q369" s="60">
        <v>0.31818181818181818</v>
      </c>
      <c r="R369" s="60">
        <v>0.22727272727272727</v>
      </c>
      <c r="S369" s="60">
        <v>0.22727272727272727</v>
      </c>
      <c r="T369" s="60">
        <v>0</v>
      </c>
      <c r="U369" s="60">
        <v>4.5454545454545456E-2</v>
      </c>
      <c r="V369" s="60">
        <v>0.31818181818181818</v>
      </c>
      <c r="W369" s="82"/>
    </row>
    <row r="370" spans="1:23" ht="32.25" thickBot="1" x14ac:dyDescent="0.3">
      <c r="A370" s="187"/>
      <c r="B370" s="286"/>
      <c r="C370" s="131" t="s">
        <v>82</v>
      </c>
      <c r="D370" s="63">
        <v>4.1095890410958909E-2</v>
      </c>
      <c r="E370" s="64">
        <v>0</v>
      </c>
      <c r="F370" s="64">
        <v>0</v>
      </c>
      <c r="G370" s="64">
        <v>9.7560975609756101E-2</v>
      </c>
      <c r="H370" s="64">
        <v>0</v>
      </c>
      <c r="I370" s="64">
        <v>0</v>
      </c>
      <c r="J370" s="64">
        <v>9.2783505154639179E-2</v>
      </c>
      <c r="K370" s="64">
        <v>8.7912087912087919E-2</v>
      </c>
      <c r="L370" s="64">
        <v>0</v>
      </c>
      <c r="M370" s="64">
        <v>0.14285714285714288</v>
      </c>
      <c r="N370" s="64">
        <v>6.8965517241379309E-2</v>
      </c>
      <c r="O370" s="64">
        <v>0</v>
      </c>
      <c r="P370" s="64">
        <v>0</v>
      </c>
      <c r="Q370" s="64">
        <v>0.11666666666666665</v>
      </c>
      <c r="R370" s="64">
        <v>8.7719298245614044E-2</v>
      </c>
      <c r="S370" s="64">
        <v>0.27777777777777779</v>
      </c>
      <c r="T370" s="64">
        <v>0</v>
      </c>
      <c r="U370" s="64">
        <v>6.25E-2</v>
      </c>
      <c r="V370" s="64">
        <v>9.0909090909090912E-2</v>
      </c>
      <c r="W370" s="65"/>
    </row>
    <row r="371" spans="1:23" x14ac:dyDescent="0.25">
      <c r="A371" s="187"/>
      <c r="B371" s="186" t="s">
        <v>193</v>
      </c>
      <c r="C371" s="130" t="s">
        <v>12</v>
      </c>
      <c r="D371" s="66">
        <v>9</v>
      </c>
      <c r="E371" s="67">
        <v>1</v>
      </c>
      <c r="F371" s="67">
        <v>0</v>
      </c>
      <c r="G371" s="67">
        <v>0</v>
      </c>
      <c r="H371" s="67">
        <v>0</v>
      </c>
      <c r="I371" s="67">
        <v>0</v>
      </c>
      <c r="J371" s="67">
        <v>8</v>
      </c>
      <c r="K371" s="67">
        <v>6</v>
      </c>
      <c r="L371" s="67">
        <v>0</v>
      </c>
      <c r="M371" s="67">
        <v>1</v>
      </c>
      <c r="N371" s="67">
        <v>0</v>
      </c>
      <c r="O371" s="67">
        <v>0</v>
      </c>
      <c r="P371" s="67">
        <v>0</v>
      </c>
      <c r="Q371" s="67">
        <v>3</v>
      </c>
      <c r="R371" s="67">
        <v>6</v>
      </c>
      <c r="S371" s="67">
        <v>0</v>
      </c>
      <c r="T371" s="67">
        <v>0</v>
      </c>
      <c r="U371" s="67">
        <v>2</v>
      </c>
      <c r="V371" s="67">
        <v>8</v>
      </c>
      <c r="W371" s="68">
        <v>18</v>
      </c>
    </row>
    <row r="372" spans="1:23" ht="31.5" x14ac:dyDescent="0.25">
      <c r="A372" s="187"/>
      <c r="B372" s="188"/>
      <c r="C372" s="24" t="s">
        <v>181</v>
      </c>
      <c r="D372" s="59">
        <v>0.5</v>
      </c>
      <c r="E372" s="60">
        <v>5.5555555555555552E-2</v>
      </c>
      <c r="F372" s="60">
        <v>0</v>
      </c>
      <c r="G372" s="60">
        <v>0</v>
      </c>
      <c r="H372" s="60">
        <v>0</v>
      </c>
      <c r="I372" s="60">
        <v>0</v>
      </c>
      <c r="J372" s="60">
        <v>0.44444444444444442</v>
      </c>
      <c r="K372" s="60">
        <v>0.33333333333333337</v>
      </c>
      <c r="L372" s="60">
        <v>0</v>
      </c>
      <c r="M372" s="60">
        <v>5.5555555555555552E-2</v>
      </c>
      <c r="N372" s="60">
        <v>0</v>
      </c>
      <c r="O372" s="60">
        <v>0</v>
      </c>
      <c r="P372" s="60">
        <v>0</v>
      </c>
      <c r="Q372" s="60">
        <v>0.16666666666666669</v>
      </c>
      <c r="R372" s="60">
        <v>0.33333333333333337</v>
      </c>
      <c r="S372" s="60">
        <v>0</v>
      </c>
      <c r="T372" s="60">
        <v>0</v>
      </c>
      <c r="U372" s="60">
        <v>0.1111111111111111</v>
      </c>
      <c r="V372" s="60">
        <v>0.44444444444444442</v>
      </c>
      <c r="W372" s="82"/>
    </row>
    <row r="373" spans="1:23" ht="32.25" thickBot="1" x14ac:dyDescent="0.3">
      <c r="A373" s="187"/>
      <c r="B373" s="286"/>
      <c r="C373" s="131" t="s">
        <v>82</v>
      </c>
      <c r="D373" s="63">
        <v>6.1643835616438353E-2</v>
      </c>
      <c r="E373" s="64">
        <v>0.2</v>
      </c>
      <c r="F373" s="64">
        <v>0</v>
      </c>
      <c r="G373" s="64">
        <v>0</v>
      </c>
      <c r="H373" s="64">
        <v>0</v>
      </c>
      <c r="I373" s="64">
        <v>0</v>
      </c>
      <c r="J373" s="64">
        <v>8.2474226804123696E-2</v>
      </c>
      <c r="K373" s="64">
        <v>6.5934065934065936E-2</v>
      </c>
      <c r="L373" s="64">
        <v>0</v>
      </c>
      <c r="M373" s="64">
        <v>2.3809523809523808E-2</v>
      </c>
      <c r="N373" s="64">
        <v>0</v>
      </c>
      <c r="O373" s="64">
        <v>0</v>
      </c>
      <c r="P373" s="64">
        <v>0</v>
      </c>
      <c r="Q373" s="64">
        <v>0.05</v>
      </c>
      <c r="R373" s="64">
        <v>0.10526315789473685</v>
      </c>
      <c r="S373" s="64">
        <v>0</v>
      </c>
      <c r="T373" s="64">
        <v>0</v>
      </c>
      <c r="U373" s="64">
        <v>0.125</v>
      </c>
      <c r="V373" s="64">
        <v>0.10389610389610389</v>
      </c>
      <c r="W373" s="65"/>
    </row>
    <row r="374" spans="1:23" x14ac:dyDescent="0.25">
      <c r="A374" s="187"/>
      <c r="B374" s="186" t="s">
        <v>194</v>
      </c>
      <c r="C374" s="130" t="s">
        <v>12</v>
      </c>
      <c r="D374" s="66">
        <v>4</v>
      </c>
      <c r="E374" s="67">
        <v>0</v>
      </c>
      <c r="F374" s="67">
        <v>0</v>
      </c>
      <c r="G374" s="67">
        <v>2</v>
      </c>
      <c r="H374" s="67">
        <v>2</v>
      </c>
      <c r="I374" s="67">
        <v>0</v>
      </c>
      <c r="J374" s="67">
        <v>2</v>
      </c>
      <c r="K374" s="67">
        <v>0</v>
      </c>
      <c r="L374" s="67">
        <v>0</v>
      </c>
      <c r="M374" s="67">
        <v>1</v>
      </c>
      <c r="N374" s="67">
        <v>0</v>
      </c>
      <c r="O374" s="67">
        <v>0</v>
      </c>
      <c r="P374" s="67">
        <v>0</v>
      </c>
      <c r="Q374" s="67">
        <v>1</v>
      </c>
      <c r="R374" s="67">
        <v>1</v>
      </c>
      <c r="S374" s="67">
        <v>0</v>
      </c>
      <c r="T374" s="67">
        <v>0</v>
      </c>
      <c r="U374" s="67">
        <v>0</v>
      </c>
      <c r="V374" s="67">
        <v>0</v>
      </c>
      <c r="W374" s="68">
        <v>6</v>
      </c>
    </row>
    <row r="375" spans="1:23" ht="31.5" x14ac:dyDescent="0.25">
      <c r="A375" s="187"/>
      <c r="B375" s="188"/>
      <c r="C375" s="24" t="s">
        <v>181</v>
      </c>
      <c r="D375" s="59">
        <v>0.66666666666666674</v>
      </c>
      <c r="E375" s="60">
        <v>0</v>
      </c>
      <c r="F375" s="60">
        <v>0</v>
      </c>
      <c r="G375" s="60">
        <v>0.33333333333333337</v>
      </c>
      <c r="H375" s="60">
        <v>0.33333333333333337</v>
      </c>
      <c r="I375" s="60">
        <v>0</v>
      </c>
      <c r="J375" s="60">
        <v>0.33333333333333337</v>
      </c>
      <c r="K375" s="60">
        <v>0</v>
      </c>
      <c r="L375" s="60">
        <v>0</v>
      </c>
      <c r="M375" s="60">
        <v>0.16666666666666669</v>
      </c>
      <c r="N375" s="60">
        <v>0</v>
      </c>
      <c r="O375" s="60">
        <v>0</v>
      </c>
      <c r="P375" s="60">
        <v>0</v>
      </c>
      <c r="Q375" s="60">
        <v>0.16666666666666669</v>
      </c>
      <c r="R375" s="60">
        <v>0.16666666666666669</v>
      </c>
      <c r="S375" s="60">
        <v>0</v>
      </c>
      <c r="T375" s="60">
        <v>0</v>
      </c>
      <c r="U375" s="60">
        <v>0</v>
      </c>
      <c r="V375" s="60">
        <v>0</v>
      </c>
      <c r="W375" s="82"/>
    </row>
    <row r="376" spans="1:23" ht="32.25" thickBot="1" x14ac:dyDescent="0.3">
      <c r="A376" s="187"/>
      <c r="B376" s="286"/>
      <c r="C376" s="131" t="s">
        <v>82</v>
      </c>
      <c r="D376" s="63">
        <v>2.7397260273972601E-2</v>
      </c>
      <c r="E376" s="64">
        <v>0</v>
      </c>
      <c r="F376" s="64">
        <v>0</v>
      </c>
      <c r="G376" s="64">
        <v>4.878048780487805E-2</v>
      </c>
      <c r="H376" s="64">
        <v>0.15384615384615385</v>
      </c>
      <c r="I376" s="64">
        <v>0</v>
      </c>
      <c r="J376" s="64">
        <v>2.0618556701030924E-2</v>
      </c>
      <c r="K376" s="64">
        <v>0</v>
      </c>
      <c r="L376" s="64">
        <v>0</v>
      </c>
      <c r="M376" s="64">
        <v>2.3809523809523808E-2</v>
      </c>
      <c r="N376" s="64">
        <v>0</v>
      </c>
      <c r="O376" s="64">
        <v>0</v>
      </c>
      <c r="P376" s="64">
        <v>0</v>
      </c>
      <c r="Q376" s="64">
        <v>1.6666666666666666E-2</v>
      </c>
      <c r="R376" s="64">
        <v>1.7543859649122806E-2</v>
      </c>
      <c r="S376" s="64">
        <v>0</v>
      </c>
      <c r="T376" s="64">
        <v>0</v>
      </c>
      <c r="U376" s="64">
        <v>0</v>
      </c>
      <c r="V376" s="64">
        <v>0</v>
      </c>
      <c r="W376" s="65"/>
    </row>
    <row r="377" spans="1:23" x14ac:dyDescent="0.25">
      <c r="A377" s="187"/>
      <c r="B377" s="186" t="s">
        <v>195</v>
      </c>
      <c r="C377" s="130" t="s">
        <v>12</v>
      </c>
      <c r="D377" s="66">
        <v>7</v>
      </c>
      <c r="E377" s="67">
        <v>0</v>
      </c>
      <c r="F377" s="67">
        <v>0</v>
      </c>
      <c r="G377" s="67">
        <v>1</v>
      </c>
      <c r="H377" s="67">
        <v>0</v>
      </c>
      <c r="I377" s="67">
        <v>2</v>
      </c>
      <c r="J377" s="67">
        <v>4</v>
      </c>
      <c r="K377" s="67">
        <v>8</v>
      </c>
      <c r="L377" s="67">
        <v>3</v>
      </c>
      <c r="M377" s="67">
        <v>3</v>
      </c>
      <c r="N377" s="67">
        <v>2</v>
      </c>
      <c r="O377" s="67">
        <v>4</v>
      </c>
      <c r="P377" s="67">
        <v>0</v>
      </c>
      <c r="Q377" s="67">
        <v>2</v>
      </c>
      <c r="R377" s="67">
        <v>1</v>
      </c>
      <c r="S377" s="67">
        <v>0</v>
      </c>
      <c r="T377" s="67">
        <v>0</v>
      </c>
      <c r="U377" s="67">
        <v>4</v>
      </c>
      <c r="V377" s="67">
        <v>0</v>
      </c>
      <c r="W377" s="68">
        <v>14</v>
      </c>
    </row>
    <row r="378" spans="1:23" ht="31.5" x14ac:dyDescent="0.25">
      <c r="A378" s="187"/>
      <c r="B378" s="188"/>
      <c r="C378" s="24" t="s">
        <v>181</v>
      </c>
      <c r="D378" s="59">
        <v>0.5</v>
      </c>
      <c r="E378" s="60">
        <v>0</v>
      </c>
      <c r="F378" s="60">
        <v>0</v>
      </c>
      <c r="G378" s="60">
        <v>7.1428571428571438E-2</v>
      </c>
      <c r="H378" s="60">
        <v>0</v>
      </c>
      <c r="I378" s="60">
        <v>0.14285714285714288</v>
      </c>
      <c r="J378" s="60">
        <v>0.28571428571428575</v>
      </c>
      <c r="K378" s="60">
        <v>0.57142857142857151</v>
      </c>
      <c r="L378" s="60">
        <v>0.21428571428571427</v>
      </c>
      <c r="M378" s="60">
        <v>0.21428571428571427</v>
      </c>
      <c r="N378" s="60">
        <v>0.14285714285714288</v>
      </c>
      <c r="O378" s="60">
        <v>0.28571428571428575</v>
      </c>
      <c r="P378" s="60">
        <v>0</v>
      </c>
      <c r="Q378" s="60">
        <v>0.14285714285714288</v>
      </c>
      <c r="R378" s="60">
        <v>7.1428571428571438E-2</v>
      </c>
      <c r="S378" s="60">
        <v>0</v>
      </c>
      <c r="T378" s="60">
        <v>0</v>
      </c>
      <c r="U378" s="60">
        <v>0.28571428571428575</v>
      </c>
      <c r="V378" s="60">
        <v>0</v>
      </c>
      <c r="W378" s="82"/>
    </row>
    <row r="379" spans="1:23" ht="32.25" thickBot="1" x14ac:dyDescent="0.3">
      <c r="A379" s="187"/>
      <c r="B379" s="286"/>
      <c r="C379" s="131" t="s">
        <v>82</v>
      </c>
      <c r="D379" s="63">
        <v>4.7945205479452052E-2</v>
      </c>
      <c r="E379" s="64">
        <v>0</v>
      </c>
      <c r="F379" s="64">
        <v>0</v>
      </c>
      <c r="G379" s="64">
        <v>2.4390243902439025E-2</v>
      </c>
      <c r="H379" s="64">
        <v>0</v>
      </c>
      <c r="I379" s="64">
        <v>0.1</v>
      </c>
      <c r="J379" s="64">
        <v>4.1237113402061848E-2</v>
      </c>
      <c r="K379" s="64">
        <v>8.7912087912087919E-2</v>
      </c>
      <c r="L379" s="64">
        <v>0.15</v>
      </c>
      <c r="M379" s="64">
        <v>7.1428571428571438E-2</v>
      </c>
      <c r="N379" s="64">
        <v>6.8965517241379309E-2</v>
      </c>
      <c r="O379" s="64">
        <v>0.33333333333333337</v>
      </c>
      <c r="P379" s="64">
        <v>0</v>
      </c>
      <c r="Q379" s="64">
        <v>3.3333333333333333E-2</v>
      </c>
      <c r="R379" s="64">
        <v>1.7543859649122806E-2</v>
      </c>
      <c r="S379" s="64">
        <v>0</v>
      </c>
      <c r="T379" s="64">
        <v>0</v>
      </c>
      <c r="U379" s="64">
        <v>0.25</v>
      </c>
      <c r="V379" s="64">
        <v>0</v>
      </c>
      <c r="W379" s="65"/>
    </row>
    <row r="380" spans="1:23" x14ac:dyDescent="0.25">
      <c r="A380" s="187"/>
      <c r="B380" s="186" t="s">
        <v>196</v>
      </c>
      <c r="C380" s="130" t="s">
        <v>12</v>
      </c>
      <c r="D380" s="66">
        <v>2</v>
      </c>
      <c r="E380" s="67">
        <v>0</v>
      </c>
      <c r="F380" s="67">
        <v>0</v>
      </c>
      <c r="G380" s="67">
        <v>0</v>
      </c>
      <c r="H380" s="67">
        <v>0</v>
      </c>
      <c r="I380" s="67">
        <v>1</v>
      </c>
      <c r="J380" s="67">
        <v>0</v>
      </c>
      <c r="K380" s="67">
        <v>0</v>
      </c>
      <c r="L380" s="67">
        <v>0</v>
      </c>
      <c r="M380" s="67">
        <v>0</v>
      </c>
      <c r="N380" s="67">
        <v>1</v>
      </c>
      <c r="O380" s="67">
        <v>0</v>
      </c>
      <c r="P380" s="67">
        <v>2</v>
      </c>
      <c r="Q380" s="67">
        <v>0</v>
      </c>
      <c r="R380" s="67">
        <v>1</v>
      </c>
      <c r="S380" s="67">
        <v>2</v>
      </c>
      <c r="T380" s="67">
        <v>2</v>
      </c>
      <c r="U380" s="67">
        <v>0</v>
      </c>
      <c r="V380" s="67">
        <v>2</v>
      </c>
      <c r="W380" s="68">
        <v>6</v>
      </c>
    </row>
    <row r="381" spans="1:23" ht="31.5" x14ac:dyDescent="0.25">
      <c r="A381" s="187"/>
      <c r="B381" s="188"/>
      <c r="C381" s="24" t="s">
        <v>181</v>
      </c>
      <c r="D381" s="59">
        <v>0.33333333333333337</v>
      </c>
      <c r="E381" s="60">
        <v>0</v>
      </c>
      <c r="F381" s="60">
        <v>0</v>
      </c>
      <c r="G381" s="60">
        <v>0</v>
      </c>
      <c r="H381" s="60">
        <v>0</v>
      </c>
      <c r="I381" s="60">
        <v>0.16666666666666669</v>
      </c>
      <c r="J381" s="60">
        <v>0</v>
      </c>
      <c r="K381" s="60">
        <v>0</v>
      </c>
      <c r="L381" s="60">
        <v>0</v>
      </c>
      <c r="M381" s="60">
        <v>0</v>
      </c>
      <c r="N381" s="60">
        <v>0.16666666666666669</v>
      </c>
      <c r="O381" s="60">
        <v>0</v>
      </c>
      <c r="P381" s="60">
        <v>0.33333333333333337</v>
      </c>
      <c r="Q381" s="60">
        <v>0</v>
      </c>
      <c r="R381" s="60">
        <v>0.16666666666666669</v>
      </c>
      <c r="S381" s="60">
        <v>0.33333333333333337</v>
      </c>
      <c r="T381" s="60">
        <v>0.33333333333333337</v>
      </c>
      <c r="U381" s="60">
        <v>0</v>
      </c>
      <c r="V381" s="60">
        <v>0.33333333333333337</v>
      </c>
      <c r="W381" s="82"/>
    </row>
    <row r="382" spans="1:23" ht="31.5" x14ac:dyDescent="0.25">
      <c r="A382" s="211"/>
      <c r="B382" s="286"/>
      <c r="C382" s="131" t="s">
        <v>82</v>
      </c>
      <c r="D382" s="63">
        <v>1.3698630136986301E-2</v>
      </c>
      <c r="E382" s="64">
        <v>0</v>
      </c>
      <c r="F382" s="64">
        <v>0</v>
      </c>
      <c r="G382" s="64">
        <v>0</v>
      </c>
      <c r="H382" s="64">
        <v>0</v>
      </c>
      <c r="I382" s="64">
        <v>0.05</v>
      </c>
      <c r="J382" s="64">
        <v>0</v>
      </c>
      <c r="K382" s="64">
        <v>0</v>
      </c>
      <c r="L382" s="64">
        <v>0</v>
      </c>
      <c r="M382" s="64">
        <v>0</v>
      </c>
      <c r="N382" s="64">
        <v>3.4482758620689655E-2</v>
      </c>
      <c r="O382" s="64">
        <v>0</v>
      </c>
      <c r="P382" s="64">
        <v>0.25</v>
      </c>
      <c r="Q382" s="64">
        <v>0</v>
      </c>
      <c r="R382" s="64">
        <v>1.7543859649122806E-2</v>
      </c>
      <c r="S382" s="64">
        <v>0.1111111111111111</v>
      </c>
      <c r="T382" s="64">
        <v>0.125</v>
      </c>
      <c r="U382" s="64">
        <v>0</v>
      </c>
      <c r="V382" s="64">
        <v>2.5974025974025972E-2</v>
      </c>
      <c r="W382" s="65"/>
    </row>
    <row r="383" spans="1:23" ht="16.5" thickBot="1" x14ac:dyDescent="0.3">
      <c r="A383" s="185" t="s">
        <v>3</v>
      </c>
      <c r="B383" s="186"/>
      <c r="C383" s="138" t="s">
        <v>12</v>
      </c>
      <c r="D383" s="66">
        <v>146</v>
      </c>
      <c r="E383" s="67">
        <v>5</v>
      </c>
      <c r="F383" s="67">
        <v>1</v>
      </c>
      <c r="G383" s="67">
        <v>41</v>
      </c>
      <c r="H383" s="67">
        <v>13</v>
      </c>
      <c r="I383" s="67">
        <v>20</v>
      </c>
      <c r="J383" s="67">
        <v>97</v>
      </c>
      <c r="K383" s="67">
        <v>91</v>
      </c>
      <c r="L383" s="67">
        <v>20</v>
      </c>
      <c r="M383" s="67">
        <v>42</v>
      </c>
      <c r="N383" s="67">
        <v>29</v>
      </c>
      <c r="O383" s="67">
        <v>12</v>
      </c>
      <c r="P383" s="67">
        <v>8</v>
      </c>
      <c r="Q383" s="67">
        <v>60</v>
      </c>
      <c r="R383" s="67">
        <v>57</v>
      </c>
      <c r="S383" s="67">
        <v>18</v>
      </c>
      <c r="T383" s="67">
        <v>16</v>
      </c>
      <c r="U383" s="67">
        <v>16</v>
      </c>
      <c r="V383" s="67">
        <v>77</v>
      </c>
      <c r="W383" s="68">
        <v>300</v>
      </c>
    </row>
    <row r="384" spans="1:23" ht="16.5" thickBot="1" x14ac:dyDescent="0.3">
      <c r="A384" s="292" t="s">
        <v>312</v>
      </c>
      <c r="B384" s="293"/>
      <c r="C384" s="293"/>
      <c r="D384" s="293"/>
      <c r="E384" s="293"/>
      <c r="F384" s="293"/>
      <c r="G384" s="293"/>
      <c r="H384" s="293"/>
      <c r="I384" s="293"/>
      <c r="J384" s="293"/>
      <c r="K384" s="293"/>
      <c r="L384" s="293"/>
      <c r="M384" s="293"/>
      <c r="N384" s="293"/>
      <c r="O384" s="293"/>
      <c r="P384" s="293"/>
      <c r="Q384" s="293"/>
      <c r="R384" s="293"/>
      <c r="S384" s="293"/>
      <c r="T384" s="293"/>
      <c r="U384" s="293"/>
      <c r="V384" s="293"/>
      <c r="W384" s="294"/>
    </row>
    <row r="385" spans="1:9" x14ac:dyDescent="0.25">
      <c r="A385" s="55" t="s">
        <v>38</v>
      </c>
    </row>
    <row r="386" spans="1:9" x14ac:dyDescent="0.25">
      <c r="A386" s="55" t="s">
        <v>39</v>
      </c>
    </row>
    <row r="389" spans="1:9" x14ac:dyDescent="0.25">
      <c r="A389" s="2" t="s">
        <v>274</v>
      </c>
    </row>
    <row r="391" spans="1:9" ht="15" customHeight="1" thickBot="1" x14ac:dyDescent="0.3">
      <c r="A391" s="218" t="s">
        <v>203</v>
      </c>
      <c r="B391" s="218"/>
      <c r="C391" s="218"/>
      <c r="D391" s="218"/>
      <c r="E391" s="218"/>
      <c r="F391" s="218"/>
      <c r="G391" s="218"/>
      <c r="H391" s="218"/>
      <c r="I391" s="218"/>
    </row>
    <row r="392" spans="1:9" ht="16.5" thickTop="1" x14ac:dyDescent="0.25">
      <c r="A392" s="222" t="s">
        <v>1</v>
      </c>
      <c r="B392" s="223"/>
      <c r="C392" s="224"/>
      <c r="D392" s="219" t="s">
        <v>234</v>
      </c>
      <c r="E392" s="220"/>
      <c r="F392" s="220"/>
      <c r="G392" s="220"/>
      <c r="H392" s="221"/>
      <c r="I392" s="228" t="s">
        <v>3</v>
      </c>
    </row>
    <row r="393" spans="1:9" ht="48" thickBot="1" x14ac:dyDescent="0.3">
      <c r="A393" s="225"/>
      <c r="B393" s="226"/>
      <c r="C393" s="227"/>
      <c r="D393" s="80" t="s">
        <v>84</v>
      </c>
      <c r="E393" s="81" t="s">
        <v>85</v>
      </c>
      <c r="F393" s="81" t="s">
        <v>86</v>
      </c>
      <c r="G393" s="81" t="s">
        <v>87</v>
      </c>
      <c r="H393" s="81" t="s">
        <v>88</v>
      </c>
      <c r="I393" s="229"/>
    </row>
    <row r="394" spans="1:9" ht="16.5" thickTop="1" x14ac:dyDescent="0.25">
      <c r="A394" s="210" t="s">
        <v>199</v>
      </c>
      <c r="B394" s="312" t="s">
        <v>180</v>
      </c>
      <c r="C394" s="130" t="s">
        <v>12</v>
      </c>
      <c r="D394" s="56">
        <v>14</v>
      </c>
      <c r="E394" s="57">
        <v>2</v>
      </c>
      <c r="F394" s="57">
        <v>0</v>
      </c>
      <c r="G394" s="57">
        <v>2</v>
      </c>
      <c r="H394" s="57">
        <v>0</v>
      </c>
      <c r="I394" s="58">
        <v>18</v>
      </c>
    </row>
    <row r="395" spans="1:9" ht="31.5" x14ac:dyDescent="0.25">
      <c r="A395" s="187"/>
      <c r="B395" s="310"/>
      <c r="C395" s="24" t="s">
        <v>181</v>
      </c>
      <c r="D395" s="59">
        <v>0.77777777777777768</v>
      </c>
      <c r="E395" s="60">
        <v>0.1111111111111111</v>
      </c>
      <c r="F395" s="60">
        <v>0</v>
      </c>
      <c r="G395" s="60">
        <v>0.1111111111111111</v>
      </c>
      <c r="H395" s="60">
        <v>0</v>
      </c>
      <c r="I395" s="82"/>
    </row>
    <row r="396" spans="1:9" ht="32.25" thickBot="1" x14ac:dyDescent="0.3">
      <c r="A396" s="187"/>
      <c r="B396" s="311"/>
      <c r="C396" s="131" t="s">
        <v>153</v>
      </c>
      <c r="D396" s="63">
        <v>5.1470588235294122E-2</v>
      </c>
      <c r="E396" s="64">
        <v>3.125E-2</v>
      </c>
      <c r="F396" s="64">
        <v>0</v>
      </c>
      <c r="G396" s="64">
        <v>0.5</v>
      </c>
      <c r="H396" s="64">
        <v>0</v>
      </c>
      <c r="I396" s="65"/>
    </row>
    <row r="397" spans="1:9" x14ac:dyDescent="0.25">
      <c r="A397" s="187"/>
      <c r="B397" s="309" t="s">
        <v>182</v>
      </c>
      <c r="C397" s="130" t="s">
        <v>12</v>
      </c>
      <c r="D397" s="66">
        <v>8</v>
      </c>
      <c r="E397" s="67">
        <v>2</v>
      </c>
      <c r="F397" s="67">
        <v>0</v>
      </c>
      <c r="G397" s="67">
        <v>0</v>
      </c>
      <c r="H397" s="67">
        <v>0</v>
      </c>
      <c r="I397" s="68">
        <v>10</v>
      </c>
    </row>
    <row r="398" spans="1:9" ht="31.5" x14ac:dyDescent="0.25">
      <c r="A398" s="187"/>
      <c r="B398" s="310"/>
      <c r="C398" s="24" t="s">
        <v>181</v>
      </c>
      <c r="D398" s="59">
        <v>0.8</v>
      </c>
      <c r="E398" s="60">
        <v>0.2</v>
      </c>
      <c r="F398" s="60">
        <v>0</v>
      </c>
      <c r="G398" s="60">
        <v>0</v>
      </c>
      <c r="H398" s="60">
        <v>0</v>
      </c>
      <c r="I398" s="82"/>
    </row>
    <row r="399" spans="1:9" ht="32.25" thickBot="1" x14ac:dyDescent="0.3">
      <c r="A399" s="187"/>
      <c r="B399" s="311"/>
      <c r="C399" s="131" t="s">
        <v>153</v>
      </c>
      <c r="D399" s="63">
        <v>2.9411764705882356E-2</v>
      </c>
      <c r="E399" s="64">
        <v>3.125E-2</v>
      </c>
      <c r="F399" s="64">
        <v>0</v>
      </c>
      <c r="G399" s="64">
        <v>0</v>
      </c>
      <c r="H399" s="64">
        <v>0</v>
      </c>
      <c r="I399" s="65"/>
    </row>
    <row r="400" spans="1:9" x14ac:dyDescent="0.25">
      <c r="A400" s="187"/>
      <c r="B400" s="309" t="s">
        <v>183</v>
      </c>
      <c r="C400" s="130" t="s">
        <v>12</v>
      </c>
      <c r="D400" s="66">
        <v>18</v>
      </c>
      <c r="E400" s="67">
        <v>4</v>
      </c>
      <c r="F400" s="67">
        <v>0</v>
      </c>
      <c r="G400" s="67">
        <v>0</v>
      </c>
      <c r="H400" s="67">
        <v>0</v>
      </c>
      <c r="I400" s="68">
        <v>18</v>
      </c>
    </row>
    <row r="401" spans="1:9" ht="31.5" x14ac:dyDescent="0.25">
      <c r="A401" s="187"/>
      <c r="B401" s="310"/>
      <c r="C401" s="24" t="s">
        <v>181</v>
      </c>
      <c r="D401" s="59">
        <v>1</v>
      </c>
      <c r="E401" s="60">
        <v>0.22222222222222221</v>
      </c>
      <c r="F401" s="60">
        <v>0</v>
      </c>
      <c r="G401" s="60">
        <v>0</v>
      </c>
      <c r="H401" s="60">
        <v>0</v>
      </c>
      <c r="I401" s="82"/>
    </row>
    <row r="402" spans="1:9" ht="32.25" thickBot="1" x14ac:dyDescent="0.3">
      <c r="A402" s="187"/>
      <c r="B402" s="311"/>
      <c r="C402" s="131" t="s">
        <v>153</v>
      </c>
      <c r="D402" s="63">
        <v>6.6176470588235295E-2</v>
      </c>
      <c r="E402" s="64">
        <v>6.25E-2</v>
      </c>
      <c r="F402" s="64">
        <v>0</v>
      </c>
      <c r="G402" s="64">
        <v>0</v>
      </c>
      <c r="H402" s="64">
        <v>0</v>
      </c>
      <c r="I402" s="65"/>
    </row>
    <row r="403" spans="1:9" x14ac:dyDescent="0.25">
      <c r="A403" s="187"/>
      <c r="B403" s="309" t="s">
        <v>184</v>
      </c>
      <c r="C403" s="130" t="s">
        <v>12</v>
      </c>
      <c r="D403" s="66">
        <v>4</v>
      </c>
      <c r="E403" s="67">
        <v>0</v>
      </c>
      <c r="F403" s="67">
        <v>0</v>
      </c>
      <c r="G403" s="67">
        <v>0</v>
      </c>
      <c r="H403" s="67">
        <v>0</v>
      </c>
      <c r="I403" s="68">
        <v>4</v>
      </c>
    </row>
    <row r="404" spans="1:9" ht="31.5" x14ac:dyDescent="0.25">
      <c r="A404" s="187"/>
      <c r="B404" s="310"/>
      <c r="C404" s="24" t="s">
        <v>181</v>
      </c>
      <c r="D404" s="59">
        <v>1</v>
      </c>
      <c r="E404" s="60">
        <v>0</v>
      </c>
      <c r="F404" s="60">
        <v>0</v>
      </c>
      <c r="G404" s="60">
        <v>0</v>
      </c>
      <c r="H404" s="60">
        <v>0</v>
      </c>
      <c r="I404" s="82"/>
    </row>
    <row r="405" spans="1:9" ht="32.25" thickBot="1" x14ac:dyDescent="0.3">
      <c r="A405" s="187"/>
      <c r="B405" s="311"/>
      <c r="C405" s="131" t="s">
        <v>153</v>
      </c>
      <c r="D405" s="63">
        <v>1.4705882352941178E-2</v>
      </c>
      <c r="E405" s="64">
        <v>0</v>
      </c>
      <c r="F405" s="64">
        <v>0</v>
      </c>
      <c r="G405" s="64">
        <v>0</v>
      </c>
      <c r="H405" s="64">
        <v>0</v>
      </c>
      <c r="I405" s="65"/>
    </row>
    <row r="406" spans="1:9" x14ac:dyDescent="0.25">
      <c r="A406" s="187"/>
      <c r="B406" s="309" t="s">
        <v>185</v>
      </c>
      <c r="C406" s="130" t="s">
        <v>12</v>
      </c>
      <c r="D406" s="66">
        <v>32</v>
      </c>
      <c r="E406" s="67">
        <v>10</v>
      </c>
      <c r="F406" s="67">
        <v>0</v>
      </c>
      <c r="G406" s="67">
        <v>0</v>
      </c>
      <c r="H406" s="67">
        <v>2</v>
      </c>
      <c r="I406" s="68">
        <v>34</v>
      </c>
    </row>
    <row r="407" spans="1:9" ht="31.5" x14ac:dyDescent="0.25">
      <c r="A407" s="187"/>
      <c r="B407" s="310"/>
      <c r="C407" s="24" t="s">
        <v>181</v>
      </c>
      <c r="D407" s="59">
        <v>0.94117647058823539</v>
      </c>
      <c r="E407" s="60">
        <v>0.29411764705882354</v>
      </c>
      <c r="F407" s="60">
        <v>0</v>
      </c>
      <c r="G407" s="60">
        <v>0</v>
      </c>
      <c r="H407" s="60">
        <v>5.8823529411764712E-2</v>
      </c>
      <c r="I407" s="82"/>
    </row>
    <row r="408" spans="1:9" ht="32.25" thickBot="1" x14ac:dyDescent="0.3">
      <c r="A408" s="187"/>
      <c r="B408" s="311"/>
      <c r="C408" s="131" t="s">
        <v>153</v>
      </c>
      <c r="D408" s="63">
        <v>0.11764705882352942</v>
      </c>
      <c r="E408" s="64">
        <v>0.15625</v>
      </c>
      <c r="F408" s="64">
        <v>0</v>
      </c>
      <c r="G408" s="64">
        <v>0</v>
      </c>
      <c r="H408" s="64">
        <v>0.33333333333333337</v>
      </c>
      <c r="I408" s="65"/>
    </row>
    <row r="409" spans="1:9" x14ac:dyDescent="0.25">
      <c r="A409" s="187"/>
      <c r="B409" s="309" t="s">
        <v>186</v>
      </c>
      <c r="C409" s="130" t="s">
        <v>12</v>
      </c>
      <c r="D409" s="66">
        <v>38</v>
      </c>
      <c r="E409" s="67">
        <v>8</v>
      </c>
      <c r="F409" s="67">
        <v>2</v>
      </c>
      <c r="G409" s="67">
        <v>0</v>
      </c>
      <c r="H409" s="67">
        <v>2</v>
      </c>
      <c r="I409" s="68">
        <v>40</v>
      </c>
    </row>
    <row r="410" spans="1:9" ht="31.5" x14ac:dyDescent="0.25">
      <c r="A410" s="187"/>
      <c r="B410" s="310"/>
      <c r="C410" s="24" t="s">
        <v>181</v>
      </c>
      <c r="D410" s="59">
        <v>0.95</v>
      </c>
      <c r="E410" s="60">
        <v>0.2</v>
      </c>
      <c r="F410" s="60">
        <v>0.05</v>
      </c>
      <c r="G410" s="60">
        <v>0</v>
      </c>
      <c r="H410" s="60">
        <v>0.05</v>
      </c>
      <c r="I410" s="82"/>
    </row>
    <row r="411" spans="1:9" ht="32.25" thickBot="1" x14ac:dyDescent="0.3">
      <c r="A411" s="187"/>
      <c r="B411" s="311"/>
      <c r="C411" s="131" t="s">
        <v>153</v>
      </c>
      <c r="D411" s="63">
        <v>0.13970588235294118</v>
      </c>
      <c r="E411" s="64">
        <v>0.125</v>
      </c>
      <c r="F411" s="64">
        <v>1</v>
      </c>
      <c r="G411" s="64">
        <v>0</v>
      </c>
      <c r="H411" s="64">
        <v>0.33333333333333337</v>
      </c>
      <c r="I411" s="65"/>
    </row>
    <row r="412" spans="1:9" x14ac:dyDescent="0.25">
      <c r="A412" s="187"/>
      <c r="B412" s="309" t="s">
        <v>187</v>
      </c>
      <c r="C412" s="130" t="s">
        <v>12</v>
      </c>
      <c r="D412" s="66">
        <v>38</v>
      </c>
      <c r="E412" s="67">
        <v>10</v>
      </c>
      <c r="F412" s="67">
        <v>0</v>
      </c>
      <c r="G412" s="67">
        <v>0</v>
      </c>
      <c r="H412" s="67">
        <v>2</v>
      </c>
      <c r="I412" s="68">
        <v>44</v>
      </c>
    </row>
    <row r="413" spans="1:9" ht="31.5" x14ac:dyDescent="0.25">
      <c r="A413" s="187"/>
      <c r="B413" s="310"/>
      <c r="C413" s="24" t="s">
        <v>181</v>
      </c>
      <c r="D413" s="59">
        <v>0.86363636363636365</v>
      </c>
      <c r="E413" s="60">
        <v>0.22727272727272727</v>
      </c>
      <c r="F413" s="60">
        <v>0</v>
      </c>
      <c r="G413" s="60">
        <v>0</v>
      </c>
      <c r="H413" s="60">
        <v>4.5454545454545456E-2</v>
      </c>
      <c r="I413" s="82"/>
    </row>
    <row r="414" spans="1:9" ht="32.25" thickBot="1" x14ac:dyDescent="0.3">
      <c r="A414" s="187"/>
      <c r="B414" s="311"/>
      <c r="C414" s="131" t="s">
        <v>153</v>
      </c>
      <c r="D414" s="63">
        <v>0.13970588235294118</v>
      </c>
      <c r="E414" s="64">
        <v>0.15625</v>
      </c>
      <c r="F414" s="64">
        <v>0</v>
      </c>
      <c r="G414" s="64">
        <v>0</v>
      </c>
      <c r="H414" s="64">
        <v>0.33333333333333337</v>
      </c>
      <c r="I414" s="65"/>
    </row>
    <row r="415" spans="1:9" x14ac:dyDescent="0.25">
      <c r="A415" s="187"/>
      <c r="B415" s="309" t="s">
        <v>188</v>
      </c>
      <c r="C415" s="130" t="s">
        <v>12</v>
      </c>
      <c r="D415" s="66">
        <v>10</v>
      </c>
      <c r="E415" s="67">
        <v>2</v>
      </c>
      <c r="F415" s="67">
        <v>0</v>
      </c>
      <c r="G415" s="67">
        <v>0</v>
      </c>
      <c r="H415" s="67">
        <v>0</v>
      </c>
      <c r="I415" s="68">
        <v>10</v>
      </c>
    </row>
    <row r="416" spans="1:9" ht="31.5" x14ac:dyDescent="0.25">
      <c r="A416" s="187"/>
      <c r="B416" s="310"/>
      <c r="C416" s="24" t="s">
        <v>181</v>
      </c>
      <c r="D416" s="59">
        <v>1</v>
      </c>
      <c r="E416" s="60">
        <v>0.2</v>
      </c>
      <c r="F416" s="60">
        <v>0</v>
      </c>
      <c r="G416" s="60">
        <v>0</v>
      </c>
      <c r="H416" s="60">
        <v>0</v>
      </c>
      <c r="I416" s="82"/>
    </row>
    <row r="417" spans="1:9" ht="32.25" thickBot="1" x14ac:dyDescent="0.3">
      <c r="A417" s="187"/>
      <c r="B417" s="311"/>
      <c r="C417" s="131" t="s">
        <v>153</v>
      </c>
      <c r="D417" s="63">
        <v>3.6764705882352942E-2</v>
      </c>
      <c r="E417" s="64">
        <v>3.125E-2</v>
      </c>
      <c r="F417" s="64">
        <v>0</v>
      </c>
      <c r="G417" s="64">
        <v>0</v>
      </c>
      <c r="H417" s="64">
        <v>0</v>
      </c>
      <c r="I417" s="65"/>
    </row>
    <row r="418" spans="1:9" x14ac:dyDescent="0.25">
      <c r="A418" s="187"/>
      <c r="B418" s="309" t="s">
        <v>189</v>
      </c>
      <c r="C418" s="130" t="s">
        <v>12</v>
      </c>
      <c r="D418" s="66">
        <v>10</v>
      </c>
      <c r="E418" s="67">
        <v>2</v>
      </c>
      <c r="F418" s="67">
        <v>0</v>
      </c>
      <c r="G418" s="67">
        <v>0</v>
      </c>
      <c r="H418" s="67">
        <v>0</v>
      </c>
      <c r="I418" s="68">
        <v>10</v>
      </c>
    </row>
    <row r="419" spans="1:9" ht="31.5" x14ac:dyDescent="0.25">
      <c r="A419" s="187"/>
      <c r="B419" s="310"/>
      <c r="C419" s="24" t="s">
        <v>181</v>
      </c>
      <c r="D419" s="59">
        <v>1</v>
      </c>
      <c r="E419" s="60">
        <v>0.2</v>
      </c>
      <c r="F419" s="60">
        <v>0</v>
      </c>
      <c r="G419" s="60">
        <v>0</v>
      </c>
      <c r="H419" s="60">
        <v>0</v>
      </c>
      <c r="I419" s="82"/>
    </row>
    <row r="420" spans="1:9" ht="32.25" thickBot="1" x14ac:dyDescent="0.3">
      <c r="A420" s="187"/>
      <c r="B420" s="311"/>
      <c r="C420" s="131" t="s">
        <v>153</v>
      </c>
      <c r="D420" s="63">
        <v>3.6764705882352942E-2</v>
      </c>
      <c r="E420" s="64">
        <v>3.125E-2</v>
      </c>
      <c r="F420" s="64">
        <v>0</v>
      </c>
      <c r="G420" s="64">
        <v>0</v>
      </c>
      <c r="H420" s="64">
        <v>0</v>
      </c>
      <c r="I420" s="65"/>
    </row>
    <row r="421" spans="1:9" x14ac:dyDescent="0.25">
      <c r="A421" s="187"/>
      <c r="B421" s="309" t="s">
        <v>190</v>
      </c>
      <c r="C421" s="130" t="s">
        <v>12</v>
      </c>
      <c r="D421" s="66">
        <v>26</v>
      </c>
      <c r="E421" s="67">
        <v>6</v>
      </c>
      <c r="F421" s="67">
        <v>0</v>
      </c>
      <c r="G421" s="67">
        <v>0</v>
      </c>
      <c r="H421" s="67">
        <v>0</v>
      </c>
      <c r="I421" s="68">
        <v>28</v>
      </c>
    </row>
    <row r="422" spans="1:9" ht="31.5" x14ac:dyDescent="0.25">
      <c r="A422" s="187"/>
      <c r="B422" s="310"/>
      <c r="C422" s="24" t="s">
        <v>181</v>
      </c>
      <c r="D422" s="59">
        <v>0.9285714285714286</v>
      </c>
      <c r="E422" s="60">
        <v>0.21428571428571427</v>
      </c>
      <c r="F422" s="60">
        <v>0</v>
      </c>
      <c r="G422" s="60">
        <v>0</v>
      </c>
      <c r="H422" s="60">
        <v>0</v>
      </c>
      <c r="I422" s="82"/>
    </row>
    <row r="423" spans="1:9" ht="32.25" thickBot="1" x14ac:dyDescent="0.3">
      <c r="A423" s="187"/>
      <c r="B423" s="311"/>
      <c r="C423" s="131" t="s">
        <v>153</v>
      </c>
      <c r="D423" s="63">
        <v>9.5588235294117641E-2</v>
      </c>
      <c r="E423" s="64">
        <v>9.375E-2</v>
      </c>
      <c r="F423" s="64">
        <v>0</v>
      </c>
      <c r="G423" s="64">
        <v>0</v>
      </c>
      <c r="H423" s="64">
        <v>0</v>
      </c>
      <c r="I423" s="65"/>
    </row>
    <row r="424" spans="1:9" x14ac:dyDescent="0.25">
      <c r="A424" s="187"/>
      <c r="B424" s="309" t="s">
        <v>191</v>
      </c>
      <c r="C424" s="130" t="s">
        <v>12</v>
      </c>
      <c r="D424" s="66">
        <v>18</v>
      </c>
      <c r="E424" s="67">
        <v>2</v>
      </c>
      <c r="F424" s="67">
        <v>0</v>
      </c>
      <c r="G424" s="67">
        <v>2</v>
      </c>
      <c r="H424" s="67">
        <v>0</v>
      </c>
      <c r="I424" s="68">
        <v>18</v>
      </c>
    </row>
    <row r="425" spans="1:9" ht="31.5" x14ac:dyDescent="0.25">
      <c r="A425" s="187"/>
      <c r="B425" s="310"/>
      <c r="C425" s="24" t="s">
        <v>181</v>
      </c>
      <c r="D425" s="59">
        <v>1</v>
      </c>
      <c r="E425" s="60">
        <v>0.1111111111111111</v>
      </c>
      <c r="F425" s="60">
        <v>0</v>
      </c>
      <c r="G425" s="60">
        <v>0.1111111111111111</v>
      </c>
      <c r="H425" s="60">
        <v>0</v>
      </c>
      <c r="I425" s="82"/>
    </row>
    <row r="426" spans="1:9" ht="32.25" thickBot="1" x14ac:dyDescent="0.3">
      <c r="A426" s="187"/>
      <c r="B426" s="311"/>
      <c r="C426" s="131" t="s">
        <v>153</v>
      </c>
      <c r="D426" s="63">
        <v>6.6176470588235295E-2</v>
      </c>
      <c r="E426" s="64">
        <v>3.125E-2</v>
      </c>
      <c r="F426" s="64">
        <v>0</v>
      </c>
      <c r="G426" s="64">
        <v>0.5</v>
      </c>
      <c r="H426" s="64">
        <v>0</v>
      </c>
      <c r="I426" s="65"/>
    </row>
    <row r="427" spans="1:9" x14ac:dyDescent="0.25">
      <c r="A427" s="187"/>
      <c r="B427" s="309" t="s">
        <v>192</v>
      </c>
      <c r="C427" s="130" t="s">
        <v>12</v>
      </c>
      <c r="D427" s="66">
        <v>20</v>
      </c>
      <c r="E427" s="67">
        <v>2</v>
      </c>
      <c r="F427" s="67">
        <v>0</v>
      </c>
      <c r="G427" s="67">
        <v>0</v>
      </c>
      <c r="H427" s="67">
        <v>0</v>
      </c>
      <c r="I427" s="68">
        <v>22</v>
      </c>
    </row>
    <row r="428" spans="1:9" ht="31.5" x14ac:dyDescent="0.25">
      <c r="A428" s="187"/>
      <c r="B428" s="310"/>
      <c r="C428" s="24" t="s">
        <v>181</v>
      </c>
      <c r="D428" s="59">
        <v>0.90909090909090906</v>
      </c>
      <c r="E428" s="60">
        <v>9.0909090909090912E-2</v>
      </c>
      <c r="F428" s="60">
        <v>0</v>
      </c>
      <c r="G428" s="60">
        <v>0</v>
      </c>
      <c r="H428" s="60">
        <v>0</v>
      </c>
      <c r="I428" s="82"/>
    </row>
    <row r="429" spans="1:9" ht="32.25" thickBot="1" x14ac:dyDescent="0.3">
      <c r="A429" s="187"/>
      <c r="B429" s="311"/>
      <c r="C429" s="131" t="s">
        <v>153</v>
      </c>
      <c r="D429" s="63">
        <v>7.3529411764705885E-2</v>
      </c>
      <c r="E429" s="64">
        <v>3.125E-2</v>
      </c>
      <c r="F429" s="64">
        <v>0</v>
      </c>
      <c r="G429" s="64">
        <v>0</v>
      </c>
      <c r="H429" s="64">
        <v>0</v>
      </c>
      <c r="I429" s="65"/>
    </row>
    <row r="430" spans="1:9" x14ac:dyDescent="0.25">
      <c r="A430" s="187"/>
      <c r="B430" s="309" t="s">
        <v>193</v>
      </c>
      <c r="C430" s="130" t="s">
        <v>12</v>
      </c>
      <c r="D430" s="66">
        <v>14</v>
      </c>
      <c r="E430" s="67">
        <v>8</v>
      </c>
      <c r="F430" s="67">
        <v>0</v>
      </c>
      <c r="G430" s="67">
        <v>0</v>
      </c>
      <c r="H430" s="67">
        <v>0</v>
      </c>
      <c r="I430" s="68">
        <v>18</v>
      </c>
    </row>
    <row r="431" spans="1:9" ht="31.5" x14ac:dyDescent="0.25">
      <c r="A431" s="187"/>
      <c r="B431" s="310"/>
      <c r="C431" s="24" t="s">
        <v>181</v>
      </c>
      <c r="D431" s="59">
        <v>0.77777777777777768</v>
      </c>
      <c r="E431" s="60">
        <v>0.44444444444444442</v>
      </c>
      <c r="F431" s="60">
        <v>0</v>
      </c>
      <c r="G431" s="60">
        <v>0</v>
      </c>
      <c r="H431" s="60">
        <v>0</v>
      </c>
      <c r="I431" s="82"/>
    </row>
    <row r="432" spans="1:9" ht="32.25" thickBot="1" x14ac:dyDescent="0.3">
      <c r="A432" s="187"/>
      <c r="B432" s="311"/>
      <c r="C432" s="131" t="s">
        <v>153</v>
      </c>
      <c r="D432" s="63">
        <v>5.1470588235294122E-2</v>
      </c>
      <c r="E432" s="64">
        <v>0.125</v>
      </c>
      <c r="F432" s="64">
        <v>0</v>
      </c>
      <c r="G432" s="64">
        <v>0</v>
      </c>
      <c r="H432" s="64">
        <v>0</v>
      </c>
      <c r="I432" s="65"/>
    </row>
    <row r="433" spans="1:9" x14ac:dyDescent="0.25">
      <c r="A433" s="187"/>
      <c r="B433" s="309" t="s">
        <v>194</v>
      </c>
      <c r="C433" s="130" t="s">
        <v>12</v>
      </c>
      <c r="D433" s="66">
        <v>6</v>
      </c>
      <c r="E433" s="67">
        <v>0</v>
      </c>
      <c r="F433" s="67">
        <v>0</v>
      </c>
      <c r="G433" s="67">
        <v>0</v>
      </c>
      <c r="H433" s="67">
        <v>0</v>
      </c>
      <c r="I433" s="68">
        <v>6</v>
      </c>
    </row>
    <row r="434" spans="1:9" ht="31.5" x14ac:dyDescent="0.25">
      <c r="A434" s="187"/>
      <c r="B434" s="310"/>
      <c r="C434" s="24" t="s">
        <v>181</v>
      </c>
      <c r="D434" s="59">
        <v>1</v>
      </c>
      <c r="E434" s="60">
        <v>0</v>
      </c>
      <c r="F434" s="60">
        <v>0</v>
      </c>
      <c r="G434" s="60">
        <v>0</v>
      </c>
      <c r="H434" s="60">
        <v>0</v>
      </c>
      <c r="I434" s="82"/>
    </row>
    <row r="435" spans="1:9" ht="32.25" thickBot="1" x14ac:dyDescent="0.3">
      <c r="A435" s="187"/>
      <c r="B435" s="311"/>
      <c r="C435" s="131" t="s">
        <v>153</v>
      </c>
      <c r="D435" s="63">
        <v>2.2058823529411766E-2</v>
      </c>
      <c r="E435" s="64">
        <v>0</v>
      </c>
      <c r="F435" s="64">
        <v>0</v>
      </c>
      <c r="G435" s="64">
        <v>0</v>
      </c>
      <c r="H435" s="64">
        <v>0</v>
      </c>
      <c r="I435" s="65"/>
    </row>
    <row r="436" spans="1:9" x14ac:dyDescent="0.25">
      <c r="A436" s="187"/>
      <c r="B436" s="309" t="s">
        <v>195</v>
      </c>
      <c r="C436" s="130" t="s">
        <v>12</v>
      </c>
      <c r="D436" s="66">
        <v>12</v>
      </c>
      <c r="E436" s="67">
        <v>4</v>
      </c>
      <c r="F436" s="67">
        <v>0</v>
      </c>
      <c r="G436" s="67">
        <v>0</v>
      </c>
      <c r="H436" s="67">
        <v>0</v>
      </c>
      <c r="I436" s="68">
        <v>14</v>
      </c>
    </row>
    <row r="437" spans="1:9" ht="31.5" x14ac:dyDescent="0.25">
      <c r="A437" s="187"/>
      <c r="B437" s="310"/>
      <c r="C437" s="24" t="s">
        <v>181</v>
      </c>
      <c r="D437" s="59">
        <v>0.8571428571428571</v>
      </c>
      <c r="E437" s="60">
        <v>0.28571428571428575</v>
      </c>
      <c r="F437" s="60">
        <v>0</v>
      </c>
      <c r="G437" s="60">
        <v>0</v>
      </c>
      <c r="H437" s="60">
        <v>0</v>
      </c>
      <c r="I437" s="82"/>
    </row>
    <row r="438" spans="1:9" ht="32.25" thickBot="1" x14ac:dyDescent="0.3">
      <c r="A438" s="187"/>
      <c r="B438" s="311"/>
      <c r="C438" s="131" t="s">
        <v>153</v>
      </c>
      <c r="D438" s="63">
        <v>4.4117647058823532E-2</v>
      </c>
      <c r="E438" s="64">
        <v>6.25E-2</v>
      </c>
      <c r="F438" s="64">
        <v>0</v>
      </c>
      <c r="G438" s="64">
        <v>0</v>
      </c>
      <c r="H438" s="64">
        <v>0</v>
      </c>
      <c r="I438" s="65"/>
    </row>
    <row r="439" spans="1:9" x14ac:dyDescent="0.25">
      <c r="A439" s="187"/>
      <c r="B439" s="309" t="s">
        <v>196</v>
      </c>
      <c r="C439" s="130" t="s">
        <v>12</v>
      </c>
      <c r="D439" s="66">
        <v>4</v>
      </c>
      <c r="E439" s="67">
        <v>2</v>
      </c>
      <c r="F439" s="67">
        <v>0</v>
      </c>
      <c r="G439" s="67">
        <v>0</v>
      </c>
      <c r="H439" s="67">
        <v>0</v>
      </c>
      <c r="I439" s="68">
        <v>6</v>
      </c>
    </row>
    <row r="440" spans="1:9" ht="31.5" x14ac:dyDescent="0.25">
      <c r="A440" s="187"/>
      <c r="B440" s="310"/>
      <c r="C440" s="24" t="s">
        <v>181</v>
      </c>
      <c r="D440" s="59">
        <v>0.66666666666666674</v>
      </c>
      <c r="E440" s="60">
        <v>0.33333333333333337</v>
      </c>
      <c r="F440" s="60">
        <v>0</v>
      </c>
      <c r="G440" s="60">
        <v>0</v>
      </c>
      <c r="H440" s="60">
        <v>0</v>
      </c>
      <c r="I440" s="82"/>
    </row>
    <row r="441" spans="1:9" ht="31.5" x14ac:dyDescent="0.25">
      <c r="A441" s="211"/>
      <c r="B441" s="311"/>
      <c r="C441" s="131" t="s">
        <v>153</v>
      </c>
      <c r="D441" s="63">
        <v>1.4705882352941178E-2</v>
      </c>
      <c r="E441" s="64">
        <v>3.125E-2</v>
      </c>
      <c r="F441" s="64">
        <v>0</v>
      </c>
      <c r="G441" s="64">
        <v>0</v>
      </c>
      <c r="H441" s="64">
        <v>0</v>
      </c>
      <c r="I441" s="65"/>
    </row>
    <row r="442" spans="1:9" ht="16.5" thickBot="1" x14ac:dyDescent="0.3">
      <c r="A442" s="185" t="s">
        <v>3</v>
      </c>
      <c r="B442" s="186"/>
      <c r="C442" s="138" t="s">
        <v>12</v>
      </c>
      <c r="D442" s="66">
        <v>272</v>
      </c>
      <c r="E442" s="67">
        <v>64</v>
      </c>
      <c r="F442" s="67">
        <v>2</v>
      </c>
      <c r="G442" s="67">
        <v>4</v>
      </c>
      <c r="H442" s="67">
        <v>6</v>
      </c>
      <c r="I442" s="68">
        <v>300</v>
      </c>
    </row>
    <row r="443" spans="1:9" ht="16.5" thickBot="1" x14ac:dyDescent="0.3">
      <c r="A443" s="283" t="s">
        <v>313</v>
      </c>
      <c r="B443" s="284"/>
      <c r="C443" s="284"/>
      <c r="D443" s="284"/>
      <c r="E443" s="284"/>
      <c r="F443" s="284"/>
      <c r="G443" s="284"/>
      <c r="H443" s="284"/>
      <c r="I443" s="285"/>
    </row>
    <row r="444" spans="1:9" x14ac:dyDescent="0.25">
      <c r="A444" s="55" t="s">
        <v>38</v>
      </c>
    </row>
    <row r="445" spans="1:9" x14ac:dyDescent="0.25">
      <c r="A445" s="55" t="s">
        <v>39</v>
      </c>
    </row>
    <row r="448" spans="1:9" x14ac:dyDescent="0.25">
      <c r="A448" s="2" t="s">
        <v>275</v>
      </c>
    </row>
    <row r="451" spans="1:11" ht="15" customHeight="1" thickBot="1" x14ac:dyDescent="0.3">
      <c r="A451" s="218" t="s">
        <v>204</v>
      </c>
      <c r="B451" s="218"/>
      <c r="C451" s="218"/>
      <c r="D451" s="218"/>
      <c r="E451" s="218"/>
      <c r="F451" s="218"/>
      <c r="G451" s="218"/>
      <c r="H451" s="218"/>
      <c r="I451" s="218"/>
      <c r="J451" s="218"/>
      <c r="K451" s="218"/>
    </row>
    <row r="452" spans="1:11" ht="15" customHeight="1" thickTop="1" x14ac:dyDescent="0.25">
      <c r="A452" s="222" t="s">
        <v>1</v>
      </c>
      <c r="B452" s="223"/>
      <c r="C452" s="224"/>
      <c r="D452" s="219" t="s">
        <v>90</v>
      </c>
      <c r="E452" s="220"/>
      <c r="F452" s="220"/>
      <c r="G452" s="220"/>
      <c r="H452" s="220"/>
      <c r="I452" s="220"/>
      <c r="J452" s="221"/>
      <c r="K452" s="228" t="s">
        <v>3</v>
      </c>
    </row>
    <row r="453" spans="1:11" ht="32.25" thickBot="1" x14ac:dyDescent="0.3">
      <c r="A453" s="225"/>
      <c r="B453" s="313"/>
      <c r="C453" s="227"/>
      <c r="D453" s="83" t="s">
        <v>91</v>
      </c>
      <c r="E453" s="83" t="s">
        <v>92</v>
      </c>
      <c r="F453" s="83" t="s">
        <v>93</v>
      </c>
      <c r="G453" s="83" t="s">
        <v>94</v>
      </c>
      <c r="H453" s="84" t="s">
        <v>95</v>
      </c>
      <c r="I453" s="84" t="s">
        <v>96</v>
      </c>
      <c r="J453" s="84" t="s">
        <v>97</v>
      </c>
      <c r="K453" s="229"/>
    </row>
    <row r="454" spans="1:11" ht="16.5" thickTop="1" x14ac:dyDescent="0.25">
      <c r="A454" s="210" t="s">
        <v>199</v>
      </c>
      <c r="B454" s="314" t="s">
        <v>180</v>
      </c>
      <c r="C454" s="130" t="s">
        <v>12</v>
      </c>
      <c r="D454" s="56">
        <v>0</v>
      </c>
      <c r="E454" s="57">
        <v>2</v>
      </c>
      <c r="F454" s="57">
        <v>12</v>
      </c>
      <c r="G454" s="57">
        <v>2</v>
      </c>
      <c r="H454" s="57">
        <v>2</v>
      </c>
      <c r="I454" s="57">
        <v>0</v>
      </c>
      <c r="J454" s="57">
        <v>0</v>
      </c>
      <c r="K454" s="58">
        <v>18</v>
      </c>
    </row>
    <row r="455" spans="1:11" ht="31.5" x14ac:dyDescent="0.25">
      <c r="A455" s="187"/>
      <c r="B455" s="315"/>
      <c r="C455" s="24" t="s">
        <v>181</v>
      </c>
      <c r="D455" s="59">
        <v>0</v>
      </c>
      <c r="E455" s="60">
        <v>0.1111111111111111</v>
      </c>
      <c r="F455" s="60">
        <v>0.66666666666666652</v>
      </c>
      <c r="G455" s="60">
        <v>0.1111111111111111</v>
      </c>
      <c r="H455" s="60">
        <v>0.1111111111111111</v>
      </c>
      <c r="I455" s="60">
        <v>0</v>
      </c>
      <c r="J455" s="60">
        <v>0</v>
      </c>
      <c r="K455" s="95">
        <v>1</v>
      </c>
    </row>
    <row r="456" spans="1:11" ht="48" thickBot="1" x14ac:dyDescent="0.3">
      <c r="A456" s="187"/>
      <c r="B456" s="316"/>
      <c r="C456" s="89" t="s">
        <v>99</v>
      </c>
      <c r="D456" s="63">
        <v>0</v>
      </c>
      <c r="E456" s="64">
        <v>2.5316455696202535E-2</v>
      </c>
      <c r="F456" s="64">
        <v>0.11214953271028037</v>
      </c>
      <c r="G456" s="64">
        <v>0.08</v>
      </c>
      <c r="H456" s="64">
        <v>3.5087719298245612E-2</v>
      </c>
      <c r="I456" s="64">
        <v>0</v>
      </c>
      <c r="J456" s="64">
        <v>0</v>
      </c>
      <c r="K456" s="91">
        <v>0.06</v>
      </c>
    </row>
    <row r="457" spans="1:11" x14ac:dyDescent="0.25">
      <c r="A457" s="187"/>
      <c r="B457" s="317" t="s">
        <v>182</v>
      </c>
      <c r="C457" s="130" t="s">
        <v>12</v>
      </c>
      <c r="D457" s="66">
        <v>0</v>
      </c>
      <c r="E457" s="67">
        <v>1</v>
      </c>
      <c r="F457" s="67">
        <v>3</v>
      </c>
      <c r="G457" s="67">
        <v>3</v>
      </c>
      <c r="H457" s="67">
        <v>3</v>
      </c>
      <c r="I457" s="67">
        <v>0</v>
      </c>
      <c r="J457" s="67">
        <v>0</v>
      </c>
      <c r="K457" s="68">
        <v>10</v>
      </c>
    </row>
    <row r="458" spans="1:11" ht="31.5" x14ac:dyDescent="0.25">
      <c r="A458" s="187"/>
      <c r="B458" s="315"/>
      <c r="C458" s="24" t="s">
        <v>181</v>
      </c>
      <c r="D458" s="59">
        <v>0</v>
      </c>
      <c r="E458" s="60">
        <v>0.1</v>
      </c>
      <c r="F458" s="60">
        <v>0.3</v>
      </c>
      <c r="G458" s="60">
        <v>0.3</v>
      </c>
      <c r="H458" s="60">
        <v>0.3</v>
      </c>
      <c r="I458" s="60">
        <v>0</v>
      </c>
      <c r="J458" s="60">
        <v>0</v>
      </c>
      <c r="K458" s="95">
        <v>1</v>
      </c>
    </row>
    <row r="459" spans="1:11" ht="48" thickBot="1" x14ac:dyDescent="0.3">
      <c r="A459" s="187"/>
      <c r="B459" s="316"/>
      <c r="C459" s="89" t="s">
        <v>99</v>
      </c>
      <c r="D459" s="63">
        <v>0</v>
      </c>
      <c r="E459" s="64">
        <v>1.2658227848101267E-2</v>
      </c>
      <c r="F459" s="64">
        <v>2.8037383177570093E-2</v>
      </c>
      <c r="G459" s="64">
        <v>0.12</v>
      </c>
      <c r="H459" s="64">
        <v>5.2631578947368418E-2</v>
      </c>
      <c r="I459" s="64">
        <v>0</v>
      </c>
      <c r="J459" s="64">
        <v>0</v>
      </c>
      <c r="K459" s="91">
        <v>3.3333333333333333E-2</v>
      </c>
    </row>
    <row r="460" spans="1:11" x14ac:dyDescent="0.25">
      <c r="A460" s="187"/>
      <c r="B460" s="317" t="s">
        <v>183</v>
      </c>
      <c r="C460" s="130" t="s">
        <v>12</v>
      </c>
      <c r="D460" s="66">
        <v>0</v>
      </c>
      <c r="E460" s="67">
        <v>2</v>
      </c>
      <c r="F460" s="67">
        <v>7</v>
      </c>
      <c r="G460" s="67">
        <v>0</v>
      </c>
      <c r="H460" s="67">
        <v>7</v>
      </c>
      <c r="I460" s="67">
        <v>0</v>
      </c>
      <c r="J460" s="67">
        <v>2</v>
      </c>
      <c r="K460" s="68">
        <v>18</v>
      </c>
    </row>
    <row r="461" spans="1:11" ht="31.5" x14ac:dyDescent="0.25">
      <c r="A461" s="187"/>
      <c r="B461" s="315"/>
      <c r="C461" s="24" t="s">
        <v>181</v>
      </c>
      <c r="D461" s="59">
        <v>0</v>
      </c>
      <c r="E461" s="60">
        <v>0.1111111111111111</v>
      </c>
      <c r="F461" s="60">
        <v>0.38888888888888895</v>
      </c>
      <c r="G461" s="60">
        <v>0</v>
      </c>
      <c r="H461" s="60">
        <v>0.38888888888888895</v>
      </c>
      <c r="I461" s="60">
        <v>0</v>
      </c>
      <c r="J461" s="60">
        <v>0.1111111111111111</v>
      </c>
      <c r="K461" s="95">
        <v>1</v>
      </c>
    </row>
    <row r="462" spans="1:11" ht="48" thickBot="1" x14ac:dyDescent="0.3">
      <c r="A462" s="187"/>
      <c r="B462" s="316"/>
      <c r="C462" s="89" t="s">
        <v>99</v>
      </c>
      <c r="D462" s="63">
        <v>0</v>
      </c>
      <c r="E462" s="64">
        <v>2.5316455696202535E-2</v>
      </c>
      <c r="F462" s="64">
        <v>6.5420560747663545E-2</v>
      </c>
      <c r="G462" s="64">
        <v>0</v>
      </c>
      <c r="H462" s="64">
        <v>0.12280701754385964</v>
      </c>
      <c r="I462" s="64">
        <v>0</v>
      </c>
      <c r="J462" s="64">
        <v>0.16666666666666663</v>
      </c>
      <c r="K462" s="91">
        <v>0.06</v>
      </c>
    </row>
    <row r="463" spans="1:11" x14ac:dyDescent="0.25">
      <c r="A463" s="187"/>
      <c r="B463" s="317" t="s">
        <v>184</v>
      </c>
      <c r="C463" s="130" t="s">
        <v>12</v>
      </c>
      <c r="D463" s="66">
        <v>0</v>
      </c>
      <c r="E463" s="67">
        <v>2</v>
      </c>
      <c r="F463" s="67">
        <v>2</v>
      </c>
      <c r="G463" s="67">
        <v>0</v>
      </c>
      <c r="H463" s="67">
        <v>0</v>
      </c>
      <c r="I463" s="67">
        <v>0</v>
      </c>
      <c r="J463" s="67">
        <v>0</v>
      </c>
      <c r="K463" s="68">
        <v>4</v>
      </c>
    </row>
    <row r="464" spans="1:11" ht="31.5" x14ac:dyDescent="0.25">
      <c r="A464" s="187"/>
      <c r="B464" s="315"/>
      <c r="C464" s="24" t="s">
        <v>181</v>
      </c>
      <c r="D464" s="59">
        <v>0</v>
      </c>
      <c r="E464" s="60">
        <v>0.5</v>
      </c>
      <c r="F464" s="60">
        <v>0.5</v>
      </c>
      <c r="G464" s="60">
        <v>0</v>
      </c>
      <c r="H464" s="60">
        <v>0</v>
      </c>
      <c r="I464" s="60">
        <v>0</v>
      </c>
      <c r="J464" s="60">
        <v>0</v>
      </c>
      <c r="K464" s="95">
        <v>1</v>
      </c>
    </row>
    <row r="465" spans="1:11" ht="48" thickBot="1" x14ac:dyDescent="0.3">
      <c r="A465" s="187"/>
      <c r="B465" s="316"/>
      <c r="C465" s="89" t="s">
        <v>99</v>
      </c>
      <c r="D465" s="63">
        <v>0</v>
      </c>
      <c r="E465" s="64">
        <v>2.5316455696202535E-2</v>
      </c>
      <c r="F465" s="64">
        <v>1.8691588785046728E-2</v>
      </c>
      <c r="G465" s="64">
        <v>0</v>
      </c>
      <c r="H465" s="64">
        <v>0</v>
      </c>
      <c r="I465" s="64">
        <v>0</v>
      </c>
      <c r="J465" s="64">
        <v>0</v>
      </c>
      <c r="K465" s="91">
        <v>1.3333333333333334E-2</v>
      </c>
    </row>
    <row r="466" spans="1:11" x14ac:dyDescent="0.25">
      <c r="A466" s="187"/>
      <c r="B466" s="317" t="s">
        <v>185</v>
      </c>
      <c r="C466" s="130" t="s">
        <v>12</v>
      </c>
      <c r="D466" s="66">
        <v>1</v>
      </c>
      <c r="E466" s="67">
        <v>14</v>
      </c>
      <c r="F466" s="67">
        <v>10</v>
      </c>
      <c r="G466" s="67">
        <v>0</v>
      </c>
      <c r="H466" s="67">
        <v>6</v>
      </c>
      <c r="I466" s="67">
        <v>2</v>
      </c>
      <c r="J466" s="67">
        <v>1</v>
      </c>
      <c r="K466" s="68">
        <v>34</v>
      </c>
    </row>
    <row r="467" spans="1:11" ht="31.5" x14ac:dyDescent="0.25">
      <c r="A467" s="187"/>
      <c r="B467" s="315"/>
      <c r="C467" s="24" t="s">
        <v>181</v>
      </c>
      <c r="D467" s="59">
        <v>2.9411764705882349E-2</v>
      </c>
      <c r="E467" s="60">
        <v>0.41176470588235292</v>
      </c>
      <c r="F467" s="60">
        <v>0.29411764705882354</v>
      </c>
      <c r="G467" s="60">
        <v>0</v>
      </c>
      <c r="H467" s="60">
        <v>0.17647058823529413</v>
      </c>
      <c r="I467" s="60">
        <v>5.8823529411764698E-2</v>
      </c>
      <c r="J467" s="60">
        <v>2.9411764705882349E-2</v>
      </c>
      <c r="K467" s="95">
        <v>1</v>
      </c>
    </row>
    <row r="468" spans="1:11" ht="48" thickBot="1" x14ac:dyDescent="0.3">
      <c r="A468" s="187"/>
      <c r="B468" s="316"/>
      <c r="C468" s="89" t="s">
        <v>99</v>
      </c>
      <c r="D468" s="63">
        <v>0.1111111111111111</v>
      </c>
      <c r="E468" s="64">
        <v>0.17721518987341769</v>
      </c>
      <c r="F468" s="64">
        <v>9.3457943925233641E-2</v>
      </c>
      <c r="G468" s="64">
        <v>0</v>
      </c>
      <c r="H468" s="64">
        <v>0.10526315789473684</v>
      </c>
      <c r="I468" s="64">
        <v>0.18181818181818182</v>
      </c>
      <c r="J468" s="64">
        <v>8.3333333333333315E-2</v>
      </c>
      <c r="K468" s="91">
        <v>0.11333333333333333</v>
      </c>
    </row>
    <row r="469" spans="1:11" x14ac:dyDescent="0.25">
      <c r="A469" s="187"/>
      <c r="B469" s="317" t="s">
        <v>186</v>
      </c>
      <c r="C469" s="130" t="s">
        <v>12</v>
      </c>
      <c r="D469" s="66">
        <v>3</v>
      </c>
      <c r="E469" s="67">
        <v>8</v>
      </c>
      <c r="F469" s="67">
        <v>14</v>
      </c>
      <c r="G469" s="67">
        <v>1</v>
      </c>
      <c r="H469" s="67">
        <v>8</v>
      </c>
      <c r="I469" s="67">
        <v>3</v>
      </c>
      <c r="J469" s="67">
        <v>3</v>
      </c>
      <c r="K469" s="68">
        <v>40</v>
      </c>
    </row>
    <row r="470" spans="1:11" ht="31.5" x14ac:dyDescent="0.25">
      <c r="A470" s="187"/>
      <c r="B470" s="315"/>
      <c r="C470" s="24" t="s">
        <v>181</v>
      </c>
      <c r="D470" s="59">
        <v>7.4999999999999997E-2</v>
      </c>
      <c r="E470" s="60">
        <v>0.2</v>
      </c>
      <c r="F470" s="60">
        <v>0.35</v>
      </c>
      <c r="G470" s="60">
        <v>2.5000000000000001E-2</v>
      </c>
      <c r="H470" s="60">
        <v>0.2</v>
      </c>
      <c r="I470" s="60">
        <v>7.4999999999999997E-2</v>
      </c>
      <c r="J470" s="60">
        <v>7.4999999999999997E-2</v>
      </c>
      <c r="K470" s="95">
        <v>1</v>
      </c>
    </row>
    <row r="471" spans="1:11" ht="48" thickBot="1" x14ac:dyDescent="0.3">
      <c r="A471" s="187"/>
      <c r="B471" s="316"/>
      <c r="C471" s="89" t="s">
        <v>99</v>
      </c>
      <c r="D471" s="63">
        <v>0.33333333333333326</v>
      </c>
      <c r="E471" s="64">
        <v>0.10126582278481014</v>
      </c>
      <c r="F471" s="64">
        <v>0.13084112149532709</v>
      </c>
      <c r="G471" s="64">
        <v>0.04</v>
      </c>
      <c r="H471" s="64">
        <v>0.14035087719298245</v>
      </c>
      <c r="I471" s="64">
        <v>0.27272727272727271</v>
      </c>
      <c r="J471" s="64">
        <v>0.25</v>
      </c>
      <c r="K471" s="91">
        <v>0.13333333333333333</v>
      </c>
    </row>
    <row r="472" spans="1:11" x14ac:dyDescent="0.25">
      <c r="A472" s="187"/>
      <c r="B472" s="317" t="s">
        <v>187</v>
      </c>
      <c r="C472" s="130" t="s">
        <v>12</v>
      </c>
      <c r="D472" s="66">
        <v>0</v>
      </c>
      <c r="E472" s="67">
        <v>13</v>
      </c>
      <c r="F472" s="67">
        <v>16</v>
      </c>
      <c r="G472" s="67">
        <v>1</v>
      </c>
      <c r="H472" s="67">
        <v>9</v>
      </c>
      <c r="I472" s="67">
        <v>3</v>
      </c>
      <c r="J472" s="67">
        <v>2</v>
      </c>
      <c r="K472" s="68">
        <v>44</v>
      </c>
    </row>
    <row r="473" spans="1:11" ht="31.5" x14ac:dyDescent="0.25">
      <c r="A473" s="187"/>
      <c r="B473" s="315"/>
      <c r="C473" s="24" t="s">
        <v>181</v>
      </c>
      <c r="D473" s="59">
        <v>0</v>
      </c>
      <c r="E473" s="60">
        <v>0.29545454545454547</v>
      </c>
      <c r="F473" s="60">
        <v>0.36363636363636365</v>
      </c>
      <c r="G473" s="60">
        <v>2.2727272727272728E-2</v>
      </c>
      <c r="H473" s="60">
        <v>0.20454545454545456</v>
      </c>
      <c r="I473" s="60">
        <v>6.8181818181818177E-2</v>
      </c>
      <c r="J473" s="60">
        <v>4.5454545454545456E-2</v>
      </c>
      <c r="K473" s="95">
        <v>1</v>
      </c>
    </row>
    <row r="474" spans="1:11" ht="48" thickBot="1" x14ac:dyDescent="0.3">
      <c r="A474" s="187"/>
      <c r="B474" s="316"/>
      <c r="C474" s="89" t="s">
        <v>99</v>
      </c>
      <c r="D474" s="63">
        <v>0</v>
      </c>
      <c r="E474" s="64">
        <v>0.16455696202531644</v>
      </c>
      <c r="F474" s="64">
        <v>0.14953271028037382</v>
      </c>
      <c r="G474" s="64">
        <v>0.04</v>
      </c>
      <c r="H474" s="64">
        <v>0.15789473684210525</v>
      </c>
      <c r="I474" s="64">
        <v>0.27272727272727271</v>
      </c>
      <c r="J474" s="64">
        <v>0.16666666666666663</v>
      </c>
      <c r="K474" s="91">
        <v>0.14666666666666667</v>
      </c>
    </row>
    <row r="475" spans="1:11" x14ac:dyDescent="0.25">
      <c r="A475" s="187"/>
      <c r="B475" s="317" t="s">
        <v>188</v>
      </c>
      <c r="C475" s="130" t="s">
        <v>12</v>
      </c>
      <c r="D475" s="66">
        <v>0</v>
      </c>
      <c r="E475" s="67">
        <v>2</v>
      </c>
      <c r="F475" s="67">
        <v>4</v>
      </c>
      <c r="G475" s="67">
        <v>2</v>
      </c>
      <c r="H475" s="67">
        <v>2</v>
      </c>
      <c r="I475" s="67">
        <v>0</v>
      </c>
      <c r="J475" s="67">
        <v>0</v>
      </c>
      <c r="K475" s="68">
        <v>10</v>
      </c>
    </row>
    <row r="476" spans="1:11" ht="31.5" x14ac:dyDescent="0.25">
      <c r="A476" s="187"/>
      <c r="B476" s="315"/>
      <c r="C476" s="24" t="s">
        <v>181</v>
      </c>
      <c r="D476" s="59">
        <v>0</v>
      </c>
      <c r="E476" s="60">
        <v>0.2</v>
      </c>
      <c r="F476" s="60">
        <v>0.4</v>
      </c>
      <c r="G476" s="60">
        <v>0.2</v>
      </c>
      <c r="H476" s="60">
        <v>0.2</v>
      </c>
      <c r="I476" s="60">
        <v>0</v>
      </c>
      <c r="J476" s="60">
        <v>0</v>
      </c>
      <c r="K476" s="95">
        <v>1</v>
      </c>
    </row>
    <row r="477" spans="1:11" ht="48" thickBot="1" x14ac:dyDescent="0.3">
      <c r="A477" s="187"/>
      <c r="B477" s="316"/>
      <c r="C477" s="89" t="s">
        <v>99</v>
      </c>
      <c r="D477" s="63">
        <v>0</v>
      </c>
      <c r="E477" s="64">
        <v>2.5316455696202535E-2</v>
      </c>
      <c r="F477" s="64">
        <v>3.7383177570093455E-2</v>
      </c>
      <c r="G477" s="64">
        <v>0.08</v>
      </c>
      <c r="H477" s="64">
        <v>3.5087719298245612E-2</v>
      </c>
      <c r="I477" s="64">
        <v>0</v>
      </c>
      <c r="J477" s="64">
        <v>0</v>
      </c>
      <c r="K477" s="91">
        <v>3.3333333333333333E-2</v>
      </c>
    </row>
    <row r="478" spans="1:11" x14ac:dyDescent="0.25">
      <c r="A478" s="187"/>
      <c r="B478" s="317" t="s">
        <v>189</v>
      </c>
      <c r="C478" s="130" t="s">
        <v>12</v>
      </c>
      <c r="D478" s="66">
        <v>0</v>
      </c>
      <c r="E478" s="67">
        <v>1</v>
      </c>
      <c r="F478" s="67">
        <v>4</v>
      </c>
      <c r="G478" s="67">
        <v>2</v>
      </c>
      <c r="H478" s="67">
        <v>3</v>
      </c>
      <c r="I478" s="67">
        <v>0</v>
      </c>
      <c r="J478" s="67">
        <v>0</v>
      </c>
      <c r="K478" s="68">
        <v>10</v>
      </c>
    </row>
    <row r="479" spans="1:11" ht="31.5" x14ac:dyDescent="0.25">
      <c r="A479" s="187"/>
      <c r="B479" s="315"/>
      <c r="C479" s="24" t="s">
        <v>181</v>
      </c>
      <c r="D479" s="59">
        <v>0</v>
      </c>
      <c r="E479" s="60">
        <v>0.1</v>
      </c>
      <c r="F479" s="60">
        <v>0.4</v>
      </c>
      <c r="G479" s="60">
        <v>0.2</v>
      </c>
      <c r="H479" s="60">
        <v>0.3</v>
      </c>
      <c r="I479" s="60">
        <v>0</v>
      </c>
      <c r="J479" s="60">
        <v>0</v>
      </c>
      <c r="K479" s="95">
        <v>1</v>
      </c>
    </row>
    <row r="480" spans="1:11" ht="48" thickBot="1" x14ac:dyDescent="0.3">
      <c r="A480" s="187"/>
      <c r="B480" s="316"/>
      <c r="C480" s="89" t="s">
        <v>99</v>
      </c>
      <c r="D480" s="63">
        <v>0</v>
      </c>
      <c r="E480" s="64">
        <v>1.2658227848101267E-2</v>
      </c>
      <c r="F480" s="64">
        <v>3.7383177570093455E-2</v>
      </c>
      <c r="G480" s="64">
        <v>0.08</v>
      </c>
      <c r="H480" s="64">
        <v>5.2631578947368418E-2</v>
      </c>
      <c r="I480" s="64">
        <v>0</v>
      </c>
      <c r="J480" s="64">
        <v>0</v>
      </c>
      <c r="K480" s="91">
        <v>3.3333333333333333E-2</v>
      </c>
    </row>
    <row r="481" spans="1:11" x14ac:dyDescent="0.25">
      <c r="A481" s="187"/>
      <c r="B481" s="317" t="s">
        <v>190</v>
      </c>
      <c r="C481" s="130" t="s">
        <v>12</v>
      </c>
      <c r="D481" s="66">
        <v>1</v>
      </c>
      <c r="E481" s="67">
        <v>10</v>
      </c>
      <c r="F481" s="67">
        <v>9</v>
      </c>
      <c r="G481" s="67">
        <v>6</v>
      </c>
      <c r="H481" s="67">
        <v>2</v>
      </c>
      <c r="I481" s="67">
        <v>0</v>
      </c>
      <c r="J481" s="67">
        <v>0</v>
      </c>
      <c r="K481" s="68">
        <v>28</v>
      </c>
    </row>
    <row r="482" spans="1:11" ht="31.5" x14ac:dyDescent="0.25">
      <c r="A482" s="187"/>
      <c r="B482" s="315"/>
      <c r="C482" s="24" t="s">
        <v>181</v>
      </c>
      <c r="D482" s="59">
        <v>3.5714285714285712E-2</v>
      </c>
      <c r="E482" s="60">
        <v>0.35714285714285715</v>
      </c>
      <c r="F482" s="60">
        <v>0.32142857142857145</v>
      </c>
      <c r="G482" s="60">
        <v>0.21428571428571427</v>
      </c>
      <c r="H482" s="60">
        <v>7.1428571428571425E-2</v>
      </c>
      <c r="I482" s="60">
        <v>0</v>
      </c>
      <c r="J482" s="60">
        <v>0</v>
      </c>
      <c r="K482" s="95">
        <v>1</v>
      </c>
    </row>
    <row r="483" spans="1:11" ht="48" thickBot="1" x14ac:dyDescent="0.3">
      <c r="A483" s="187"/>
      <c r="B483" s="316"/>
      <c r="C483" s="89" t="s">
        <v>99</v>
      </c>
      <c r="D483" s="63">
        <v>0.1111111111111111</v>
      </c>
      <c r="E483" s="64">
        <v>0.12658227848101267</v>
      </c>
      <c r="F483" s="64">
        <v>8.4112149532710276E-2</v>
      </c>
      <c r="G483" s="64">
        <v>0.24</v>
      </c>
      <c r="H483" s="64">
        <v>3.5087719298245612E-2</v>
      </c>
      <c r="I483" s="64">
        <v>0</v>
      </c>
      <c r="J483" s="64">
        <v>0</v>
      </c>
      <c r="K483" s="91">
        <v>9.3333333333333338E-2</v>
      </c>
    </row>
    <row r="484" spans="1:11" x14ac:dyDescent="0.25">
      <c r="A484" s="187"/>
      <c r="B484" s="317" t="s">
        <v>191</v>
      </c>
      <c r="C484" s="130" t="s">
        <v>12</v>
      </c>
      <c r="D484" s="66">
        <v>1</v>
      </c>
      <c r="E484" s="67">
        <v>8</v>
      </c>
      <c r="F484" s="67">
        <v>7</v>
      </c>
      <c r="G484" s="67">
        <v>2</v>
      </c>
      <c r="H484" s="67">
        <v>0</v>
      </c>
      <c r="I484" s="67">
        <v>0</v>
      </c>
      <c r="J484" s="67">
        <v>0</v>
      </c>
      <c r="K484" s="68">
        <v>18</v>
      </c>
    </row>
    <row r="485" spans="1:11" ht="31.5" x14ac:dyDescent="0.25">
      <c r="A485" s="187"/>
      <c r="B485" s="315"/>
      <c r="C485" s="24" t="s">
        <v>181</v>
      </c>
      <c r="D485" s="59">
        <v>5.5555555555555552E-2</v>
      </c>
      <c r="E485" s="60">
        <v>0.44444444444444442</v>
      </c>
      <c r="F485" s="60">
        <v>0.38888888888888895</v>
      </c>
      <c r="G485" s="60">
        <v>0.1111111111111111</v>
      </c>
      <c r="H485" s="60">
        <v>0</v>
      </c>
      <c r="I485" s="60">
        <v>0</v>
      </c>
      <c r="J485" s="60">
        <v>0</v>
      </c>
      <c r="K485" s="95">
        <v>1</v>
      </c>
    </row>
    <row r="486" spans="1:11" ht="48" thickBot="1" x14ac:dyDescent="0.3">
      <c r="A486" s="187"/>
      <c r="B486" s="316"/>
      <c r="C486" s="89" t="s">
        <v>99</v>
      </c>
      <c r="D486" s="63">
        <v>0.1111111111111111</v>
      </c>
      <c r="E486" s="64">
        <v>0.10126582278481014</v>
      </c>
      <c r="F486" s="64">
        <v>6.5420560747663545E-2</v>
      </c>
      <c r="G486" s="64">
        <v>0.08</v>
      </c>
      <c r="H486" s="64">
        <v>0</v>
      </c>
      <c r="I486" s="64">
        <v>0</v>
      </c>
      <c r="J486" s="64">
        <v>0</v>
      </c>
      <c r="K486" s="91">
        <v>0.06</v>
      </c>
    </row>
    <row r="487" spans="1:11" x14ac:dyDescent="0.25">
      <c r="A487" s="187"/>
      <c r="B487" s="317" t="s">
        <v>192</v>
      </c>
      <c r="C487" s="130" t="s">
        <v>12</v>
      </c>
      <c r="D487" s="66">
        <v>0</v>
      </c>
      <c r="E487" s="67">
        <v>6</v>
      </c>
      <c r="F487" s="67">
        <v>8</v>
      </c>
      <c r="G487" s="67">
        <v>0</v>
      </c>
      <c r="H487" s="67">
        <v>5</v>
      </c>
      <c r="I487" s="67">
        <v>0</v>
      </c>
      <c r="J487" s="67">
        <v>3</v>
      </c>
      <c r="K487" s="68">
        <v>22</v>
      </c>
    </row>
    <row r="488" spans="1:11" ht="31.5" x14ac:dyDescent="0.25">
      <c r="A488" s="187"/>
      <c r="B488" s="315"/>
      <c r="C488" s="24" t="s">
        <v>181</v>
      </c>
      <c r="D488" s="59">
        <v>0</v>
      </c>
      <c r="E488" s="60">
        <v>0.27272727272727271</v>
      </c>
      <c r="F488" s="60">
        <v>0.36363636363636365</v>
      </c>
      <c r="G488" s="60">
        <v>0</v>
      </c>
      <c r="H488" s="60">
        <v>0.22727272727272727</v>
      </c>
      <c r="I488" s="60">
        <v>0</v>
      </c>
      <c r="J488" s="60">
        <v>0.13636363636363635</v>
      </c>
      <c r="K488" s="95">
        <v>1</v>
      </c>
    </row>
    <row r="489" spans="1:11" ht="48" thickBot="1" x14ac:dyDescent="0.3">
      <c r="A489" s="187"/>
      <c r="B489" s="316"/>
      <c r="C489" s="89" t="s">
        <v>99</v>
      </c>
      <c r="D489" s="63">
        <v>0</v>
      </c>
      <c r="E489" s="64">
        <v>7.5949367088607597E-2</v>
      </c>
      <c r="F489" s="64">
        <v>7.476635514018691E-2</v>
      </c>
      <c r="G489" s="64">
        <v>0</v>
      </c>
      <c r="H489" s="64">
        <v>8.771929824561403E-2</v>
      </c>
      <c r="I489" s="64">
        <v>0</v>
      </c>
      <c r="J489" s="64">
        <v>0.25</v>
      </c>
      <c r="K489" s="91">
        <v>7.3333333333333334E-2</v>
      </c>
    </row>
    <row r="490" spans="1:11" x14ac:dyDescent="0.25">
      <c r="A490" s="187"/>
      <c r="B490" s="317" t="s">
        <v>193</v>
      </c>
      <c r="C490" s="130" t="s">
        <v>12</v>
      </c>
      <c r="D490" s="66">
        <v>0</v>
      </c>
      <c r="E490" s="67">
        <v>2</v>
      </c>
      <c r="F490" s="67">
        <v>4</v>
      </c>
      <c r="G490" s="67">
        <v>2</v>
      </c>
      <c r="H490" s="67">
        <v>7</v>
      </c>
      <c r="I490" s="67">
        <v>2</v>
      </c>
      <c r="J490" s="67">
        <v>1</v>
      </c>
      <c r="K490" s="68">
        <v>18</v>
      </c>
    </row>
    <row r="491" spans="1:11" ht="31.5" x14ac:dyDescent="0.25">
      <c r="A491" s="187"/>
      <c r="B491" s="315"/>
      <c r="C491" s="24" t="s">
        <v>181</v>
      </c>
      <c r="D491" s="59">
        <v>0</v>
      </c>
      <c r="E491" s="60">
        <v>0.1111111111111111</v>
      </c>
      <c r="F491" s="60">
        <v>0.22222222222222221</v>
      </c>
      <c r="G491" s="60">
        <v>0.1111111111111111</v>
      </c>
      <c r="H491" s="60">
        <v>0.38888888888888895</v>
      </c>
      <c r="I491" s="60">
        <v>0.1111111111111111</v>
      </c>
      <c r="J491" s="60">
        <v>5.5555555555555552E-2</v>
      </c>
      <c r="K491" s="95">
        <v>1</v>
      </c>
    </row>
    <row r="492" spans="1:11" ht="48" thickBot="1" x14ac:dyDescent="0.3">
      <c r="A492" s="187"/>
      <c r="B492" s="316"/>
      <c r="C492" s="89" t="s">
        <v>99</v>
      </c>
      <c r="D492" s="63">
        <v>0</v>
      </c>
      <c r="E492" s="64">
        <v>2.5316455696202535E-2</v>
      </c>
      <c r="F492" s="64">
        <v>3.7383177570093455E-2</v>
      </c>
      <c r="G492" s="64">
        <v>0.08</v>
      </c>
      <c r="H492" s="64">
        <v>0.12280701754385964</v>
      </c>
      <c r="I492" s="64">
        <v>0.18181818181818182</v>
      </c>
      <c r="J492" s="64">
        <v>8.3333333333333315E-2</v>
      </c>
      <c r="K492" s="91">
        <v>0.06</v>
      </c>
    </row>
    <row r="493" spans="1:11" x14ac:dyDescent="0.25">
      <c r="A493" s="187"/>
      <c r="B493" s="317" t="s">
        <v>194</v>
      </c>
      <c r="C493" s="130" t="s">
        <v>12</v>
      </c>
      <c r="D493" s="66">
        <v>0</v>
      </c>
      <c r="E493" s="67">
        <v>0</v>
      </c>
      <c r="F493" s="67">
        <v>2</v>
      </c>
      <c r="G493" s="67">
        <v>2</v>
      </c>
      <c r="H493" s="67">
        <v>2</v>
      </c>
      <c r="I493" s="67">
        <v>0</v>
      </c>
      <c r="J493" s="67">
        <v>0</v>
      </c>
      <c r="K493" s="68">
        <v>6</v>
      </c>
    </row>
    <row r="494" spans="1:11" ht="31.5" x14ac:dyDescent="0.25">
      <c r="A494" s="187"/>
      <c r="B494" s="315"/>
      <c r="C494" s="24" t="s">
        <v>181</v>
      </c>
      <c r="D494" s="59">
        <v>0</v>
      </c>
      <c r="E494" s="60">
        <v>0</v>
      </c>
      <c r="F494" s="60">
        <v>0.33333333333333326</v>
      </c>
      <c r="G494" s="60">
        <v>0.33333333333333326</v>
      </c>
      <c r="H494" s="60">
        <v>0.33333333333333326</v>
      </c>
      <c r="I494" s="60">
        <v>0</v>
      </c>
      <c r="J494" s="60">
        <v>0</v>
      </c>
      <c r="K494" s="95">
        <v>1</v>
      </c>
    </row>
    <row r="495" spans="1:11" ht="48" thickBot="1" x14ac:dyDescent="0.3">
      <c r="A495" s="187"/>
      <c r="B495" s="316"/>
      <c r="C495" s="89" t="s">
        <v>99</v>
      </c>
      <c r="D495" s="63">
        <v>0</v>
      </c>
      <c r="E495" s="64">
        <v>0</v>
      </c>
      <c r="F495" s="64">
        <v>1.8691588785046728E-2</v>
      </c>
      <c r="G495" s="64">
        <v>0.08</v>
      </c>
      <c r="H495" s="64">
        <v>3.5087719298245612E-2</v>
      </c>
      <c r="I495" s="64">
        <v>0</v>
      </c>
      <c r="J495" s="64">
        <v>0</v>
      </c>
      <c r="K495" s="91">
        <v>0.02</v>
      </c>
    </row>
    <row r="496" spans="1:11" x14ac:dyDescent="0.25">
      <c r="A496" s="187"/>
      <c r="B496" s="317" t="s">
        <v>195</v>
      </c>
      <c r="C496" s="130" t="s">
        <v>12</v>
      </c>
      <c r="D496" s="66">
        <v>2</v>
      </c>
      <c r="E496" s="67">
        <v>4</v>
      </c>
      <c r="F496" s="67">
        <v>4</v>
      </c>
      <c r="G496" s="67">
        <v>2</v>
      </c>
      <c r="H496" s="67">
        <v>1</v>
      </c>
      <c r="I496" s="67">
        <v>1</v>
      </c>
      <c r="J496" s="67">
        <v>0</v>
      </c>
      <c r="K496" s="68">
        <v>14</v>
      </c>
    </row>
    <row r="497" spans="1:11" ht="31.5" x14ac:dyDescent="0.25">
      <c r="A497" s="187"/>
      <c r="B497" s="315"/>
      <c r="C497" s="24" t="s">
        <v>181</v>
      </c>
      <c r="D497" s="59">
        <v>0.14285714285714285</v>
      </c>
      <c r="E497" s="60">
        <v>0.2857142857142857</v>
      </c>
      <c r="F497" s="60">
        <v>0.2857142857142857</v>
      </c>
      <c r="G497" s="60">
        <v>0.14285714285714285</v>
      </c>
      <c r="H497" s="60">
        <v>7.1428571428571425E-2</v>
      </c>
      <c r="I497" s="60">
        <v>7.1428571428571425E-2</v>
      </c>
      <c r="J497" s="60">
        <v>0</v>
      </c>
      <c r="K497" s="95">
        <v>1</v>
      </c>
    </row>
    <row r="498" spans="1:11" ht="48" thickBot="1" x14ac:dyDescent="0.3">
      <c r="A498" s="187"/>
      <c r="B498" s="316"/>
      <c r="C498" s="89" t="s">
        <v>99</v>
      </c>
      <c r="D498" s="63">
        <v>0.22222222222222221</v>
      </c>
      <c r="E498" s="64">
        <v>5.0632911392405069E-2</v>
      </c>
      <c r="F498" s="64">
        <v>3.7383177570093455E-2</v>
      </c>
      <c r="G498" s="64">
        <v>0.08</v>
      </c>
      <c r="H498" s="64">
        <v>1.7543859649122806E-2</v>
      </c>
      <c r="I498" s="64">
        <v>9.0909090909090912E-2</v>
      </c>
      <c r="J498" s="64">
        <v>0</v>
      </c>
      <c r="K498" s="91">
        <v>4.6666666666666669E-2</v>
      </c>
    </row>
    <row r="499" spans="1:11" x14ac:dyDescent="0.25">
      <c r="A499" s="187"/>
      <c r="B499" s="317" t="s">
        <v>196</v>
      </c>
      <c r="C499" s="130" t="s">
        <v>12</v>
      </c>
      <c r="D499" s="66">
        <v>1</v>
      </c>
      <c r="E499" s="67">
        <v>4</v>
      </c>
      <c r="F499" s="67">
        <v>1</v>
      </c>
      <c r="G499" s="67">
        <v>0</v>
      </c>
      <c r="H499" s="67">
        <v>0</v>
      </c>
      <c r="I499" s="67">
        <v>0</v>
      </c>
      <c r="J499" s="67">
        <v>0</v>
      </c>
      <c r="K499" s="68">
        <v>6</v>
      </c>
    </row>
    <row r="500" spans="1:11" ht="31.5" x14ac:dyDescent="0.25">
      <c r="A500" s="187"/>
      <c r="B500" s="315"/>
      <c r="C500" s="24" t="s">
        <v>181</v>
      </c>
      <c r="D500" s="59">
        <v>0.16666666666666663</v>
      </c>
      <c r="E500" s="60">
        <v>0.66666666666666652</v>
      </c>
      <c r="F500" s="60">
        <v>0.16666666666666663</v>
      </c>
      <c r="G500" s="60">
        <v>0</v>
      </c>
      <c r="H500" s="60">
        <v>0</v>
      </c>
      <c r="I500" s="60">
        <v>0</v>
      </c>
      <c r="J500" s="60">
        <v>0</v>
      </c>
      <c r="K500" s="95">
        <v>1</v>
      </c>
    </row>
    <row r="501" spans="1:11" ht="48" thickBot="1" x14ac:dyDescent="0.3">
      <c r="A501" s="211"/>
      <c r="B501" s="318"/>
      <c r="C501" s="89" t="s">
        <v>99</v>
      </c>
      <c r="D501" s="63">
        <v>0.1111111111111111</v>
      </c>
      <c r="E501" s="64">
        <v>5.0632911392405069E-2</v>
      </c>
      <c r="F501" s="133">
        <v>9.3457943925233638E-3</v>
      </c>
      <c r="G501" s="64">
        <v>0</v>
      </c>
      <c r="H501" s="64">
        <v>0</v>
      </c>
      <c r="I501" s="64">
        <v>0</v>
      </c>
      <c r="J501" s="64">
        <v>0</v>
      </c>
      <c r="K501" s="91">
        <v>0.02</v>
      </c>
    </row>
    <row r="502" spans="1:11" x14ac:dyDescent="0.25">
      <c r="A502" s="185" t="s">
        <v>3</v>
      </c>
      <c r="B502" s="188"/>
      <c r="C502" s="130" t="s">
        <v>12</v>
      </c>
      <c r="D502" s="66">
        <v>9</v>
      </c>
      <c r="E502" s="67">
        <v>79</v>
      </c>
      <c r="F502" s="67">
        <v>107</v>
      </c>
      <c r="G502" s="67">
        <v>25</v>
      </c>
      <c r="H502" s="67">
        <v>57</v>
      </c>
      <c r="I502" s="67">
        <v>11</v>
      </c>
      <c r="J502" s="67">
        <v>12</v>
      </c>
      <c r="K502" s="68">
        <v>300</v>
      </c>
    </row>
    <row r="503" spans="1:11" ht="31.5" x14ac:dyDescent="0.25">
      <c r="A503" s="187"/>
      <c r="B503" s="188"/>
      <c r="C503" s="24" t="s">
        <v>181</v>
      </c>
      <c r="D503" s="97">
        <v>0.03</v>
      </c>
      <c r="E503" s="94">
        <v>0.26333333333333331</v>
      </c>
      <c r="F503" s="94">
        <v>0.35666666666666669</v>
      </c>
      <c r="G503" s="94">
        <v>8.3333333333333315E-2</v>
      </c>
      <c r="H503" s="94">
        <v>0.19</v>
      </c>
      <c r="I503" s="94">
        <v>3.6666666666666667E-2</v>
      </c>
      <c r="J503" s="94">
        <v>0.04</v>
      </c>
      <c r="K503" s="95">
        <v>1</v>
      </c>
    </row>
    <row r="504" spans="1:11" ht="48" thickBot="1" x14ac:dyDescent="0.3">
      <c r="A504" s="187"/>
      <c r="B504" s="188"/>
      <c r="C504" s="96" t="s">
        <v>99</v>
      </c>
      <c r="D504" s="97">
        <v>1</v>
      </c>
      <c r="E504" s="94">
        <v>1</v>
      </c>
      <c r="F504" s="94">
        <v>1</v>
      </c>
      <c r="G504" s="94">
        <v>1</v>
      </c>
      <c r="H504" s="94">
        <v>1</v>
      </c>
      <c r="I504" s="94">
        <v>1</v>
      </c>
      <c r="J504" s="94">
        <v>1</v>
      </c>
      <c r="K504" s="95">
        <v>1</v>
      </c>
    </row>
    <row r="505" spans="1:11" ht="16.5" thickBot="1" x14ac:dyDescent="0.3">
      <c r="A505" s="182" t="s">
        <v>314</v>
      </c>
      <c r="B505" s="183"/>
      <c r="C505" s="183"/>
      <c r="D505" s="183"/>
      <c r="E505" s="183"/>
      <c r="F505" s="183"/>
      <c r="G505" s="183"/>
      <c r="H505" s="183"/>
      <c r="I505" s="183"/>
      <c r="J505" s="183"/>
      <c r="K505" s="184"/>
    </row>
    <row r="508" spans="1:11" x14ac:dyDescent="0.25">
      <c r="A508" s="2" t="s">
        <v>276</v>
      </c>
    </row>
    <row r="510" spans="1:11" ht="15" customHeight="1" thickBot="1" x14ac:dyDescent="0.3">
      <c r="A510" s="218" t="s">
        <v>205</v>
      </c>
      <c r="B510" s="218"/>
      <c r="C510" s="218"/>
      <c r="D510" s="218"/>
      <c r="E510" s="218"/>
      <c r="F510" s="218"/>
      <c r="G510" s="218"/>
      <c r="H510" s="218"/>
      <c r="I510" s="218"/>
      <c r="J510" s="218"/>
      <c r="K510" s="218"/>
    </row>
    <row r="511" spans="1:11" ht="15" customHeight="1" thickTop="1" x14ac:dyDescent="0.25">
      <c r="A511" s="222" t="s">
        <v>1</v>
      </c>
      <c r="B511" s="223"/>
      <c r="C511" s="224"/>
      <c r="D511" s="219" t="s">
        <v>101</v>
      </c>
      <c r="E511" s="220"/>
      <c r="F511" s="220"/>
      <c r="G511" s="220"/>
      <c r="H511" s="220"/>
      <c r="I511" s="220"/>
      <c r="J511" s="221"/>
      <c r="K511" s="228" t="s">
        <v>3</v>
      </c>
    </row>
    <row r="512" spans="1:11" ht="32.25" thickBot="1" x14ac:dyDescent="0.3">
      <c r="A512" s="225"/>
      <c r="B512" s="226"/>
      <c r="C512" s="227"/>
      <c r="D512" s="83" t="s">
        <v>102</v>
      </c>
      <c r="E512" s="83" t="s">
        <v>93</v>
      </c>
      <c r="F512" s="83" t="s">
        <v>103</v>
      </c>
      <c r="G512" s="83" t="s">
        <v>104</v>
      </c>
      <c r="H512" s="84" t="s">
        <v>95</v>
      </c>
      <c r="I512" s="84" t="s">
        <v>96</v>
      </c>
      <c r="J512" s="84" t="s">
        <v>97</v>
      </c>
      <c r="K512" s="229"/>
    </row>
    <row r="513" spans="1:11" ht="16.5" thickTop="1" x14ac:dyDescent="0.25">
      <c r="A513" s="210" t="s">
        <v>199</v>
      </c>
      <c r="B513" s="312" t="s">
        <v>180</v>
      </c>
      <c r="C513" s="130" t="s">
        <v>12</v>
      </c>
      <c r="D513" s="56">
        <v>0</v>
      </c>
      <c r="E513" s="57">
        <v>5</v>
      </c>
      <c r="F513" s="57">
        <v>10</v>
      </c>
      <c r="G513" s="57">
        <v>1</v>
      </c>
      <c r="H513" s="57">
        <v>1</v>
      </c>
      <c r="I513" s="57">
        <v>1</v>
      </c>
      <c r="J513" s="57">
        <v>0</v>
      </c>
      <c r="K513" s="58">
        <v>18</v>
      </c>
    </row>
    <row r="514" spans="1:11" ht="31.5" x14ac:dyDescent="0.25">
      <c r="A514" s="187"/>
      <c r="B514" s="310"/>
      <c r="C514" s="24" t="s">
        <v>181</v>
      </c>
      <c r="D514" s="59">
        <v>0</v>
      </c>
      <c r="E514" s="60">
        <v>0.27777777777777779</v>
      </c>
      <c r="F514" s="60">
        <v>0.55555555555555558</v>
      </c>
      <c r="G514" s="60">
        <v>5.5555555555555552E-2</v>
      </c>
      <c r="H514" s="60">
        <v>5.5555555555555552E-2</v>
      </c>
      <c r="I514" s="60">
        <v>5.5555555555555552E-2</v>
      </c>
      <c r="J514" s="60">
        <v>0</v>
      </c>
      <c r="K514" s="95">
        <v>1</v>
      </c>
    </row>
    <row r="515" spans="1:11" ht="63.75" thickBot="1" x14ac:dyDescent="0.3">
      <c r="A515" s="187"/>
      <c r="B515" s="311"/>
      <c r="C515" s="89" t="s">
        <v>105</v>
      </c>
      <c r="D515" s="63">
        <v>0</v>
      </c>
      <c r="E515" s="64">
        <v>4.716981132075472E-2</v>
      </c>
      <c r="F515" s="64">
        <v>0.12820512820512819</v>
      </c>
      <c r="G515" s="64">
        <v>9.0909090909090912E-2</v>
      </c>
      <c r="H515" s="64">
        <v>1.6393442622950821E-2</v>
      </c>
      <c r="I515" s="64">
        <v>7.1428571428571425E-2</v>
      </c>
      <c r="J515" s="64">
        <v>0</v>
      </c>
      <c r="K515" s="91">
        <v>0.06</v>
      </c>
    </row>
    <row r="516" spans="1:11" x14ac:dyDescent="0.25">
      <c r="A516" s="187"/>
      <c r="B516" s="309" t="s">
        <v>182</v>
      </c>
      <c r="C516" s="130" t="s">
        <v>12</v>
      </c>
      <c r="D516" s="66">
        <v>0</v>
      </c>
      <c r="E516" s="67">
        <v>3</v>
      </c>
      <c r="F516" s="67">
        <v>4</v>
      </c>
      <c r="G516" s="67">
        <v>0</v>
      </c>
      <c r="H516" s="67">
        <v>3</v>
      </c>
      <c r="I516" s="67">
        <v>0</v>
      </c>
      <c r="J516" s="67">
        <v>0</v>
      </c>
      <c r="K516" s="68">
        <v>10</v>
      </c>
    </row>
    <row r="517" spans="1:11" ht="31.5" x14ac:dyDescent="0.25">
      <c r="A517" s="187"/>
      <c r="B517" s="310"/>
      <c r="C517" s="24" t="s">
        <v>181</v>
      </c>
      <c r="D517" s="59">
        <v>0</v>
      </c>
      <c r="E517" s="60">
        <v>0.3</v>
      </c>
      <c r="F517" s="60">
        <v>0.4</v>
      </c>
      <c r="G517" s="60">
        <v>0</v>
      </c>
      <c r="H517" s="60">
        <v>0.3</v>
      </c>
      <c r="I517" s="60">
        <v>0</v>
      </c>
      <c r="J517" s="60">
        <v>0</v>
      </c>
      <c r="K517" s="95">
        <v>1</v>
      </c>
    </row>
    <row r="518" spans="1:11" ht="63.75" thickBot="1" x14ac:dyDescent="0.3">
      <c r="A518" s="187"/>
      <c r="B518" s="311"/>
      <c r="C518" s="89" t="s">
        <v>105</v>
      </c>
      <c r="D518" s="63">
        <v>0</v>
      </c>
      <c r="E518" s="64">
        <v>2.8301886792452834E-2</v>
      </c>
      <c r="F518" s="64">
        <v>5.128205128205128E-2</v>
      </c>
      <c r="G518" s="64">
        <v>0</v>
      </c>
      <c r="H518" s="64">
        <v>4.9180327868852458E-2</v>
      </c>
      <c r="I518" s="64">
        <v>0</v>
      </c>
      <c r="J518" s="64">
        <v>0</v>
      </c>
      <c r="K518" s="91">
        <v>3.3333333333333333E-2</v>
      </c>
    </row>
    <row r="519" spans="1:11" x14ac:dyDescent="0.25">
      <c r="A519" s="187"/>
      <c r="B519" s="309" t="s">
        <v>183</v>
      </c>
      <c r="C519" s="130" t="s">
        <v>12</v>
      </c>
      <c r="D519" s="66">
        <v>0</v>
      </c>
      <c r="E519" s="67">
        <v>8</v>
      </c>
      <c r="F519" s="67">
        <v>1</v>
      </c>
      <c r="G519" s="67">
        <v>0</v>
      </c>
      <c r="H519" s="67">
        <v>9</v>
      </c>
      <c r="I519" s="67">
        <v>0</v>
      </c>
      <c r="J519" s="67">
        <v>0</v>
      </c>
      <c r="K519" s="68">
        <v>18</v>
      </c>
    </row>
    <row r="520" spans="1:11" ht="31.5" x14ac:dyDescent="0.25">
      <c r="A520" s="187"/>
      <c r="B520" s="310"/>
      <c r="C520" s="24" t="s">
        <v>181</v>
      </c>
      <c r="D520" s="59">
        <v>0</v>
      </c>
      <c r="E520" s="60">
        <v>0.44444444444444442</v>
      </c>
      <c r="F520" s="60">
        <v>5.5555555555555552E-2</v>
      </c>
      <c r="G520" s="60">
        <v>0</v>
      </c>
      <c r="H520" s="60">
        <v>0.5</v>
      </c>
      <c r="I520" s="60">
        <v>0</v>
      </c>
      <c r="J520" s="60">
        <v>0</v>
      </c>
      <c r="K520" s="95">
        <v>1</v>
      </c>
    </row>
    <row r="521" spans="1:11" ht="63.75" thickBot="1" x14ac:dyDescent="0.3">
      <c r="A521" s="187"/>
      <c r="B521" s="311"/>
      <c r="C521" s="89" t="s">
        <v>105</v>
      </c>
      <c r="D521" s="63">
        <v>0</v>
      </c>
      <c r="E521" s="64">
        <v>7.5471698113207544E-2</v>
      </c>
      <c r="F521" s="64">
        <v>1.282051282051282E-2</v>
      </c>
      <c r="G521" s="64">
        <v>0</v>
      </c>
      <c r="H521" s="64">
        <v>0.14754098360655737</v>
      </c>
      <c r="I521" s="64">
        <v>0</v>
      </c>
      <c r="J521" s="64">
        <v>0</v>
      </c>
      <c r="K521" s="91">
        <v>0.06</v>
      </c>
    </row>
    <row r="522" spans="1:11" x14ac:dyDescent="0.25">
      <c r="A522" s="187"/>
      <c r="B522" s="309" t="s">
        <v>184</v>
      </c>
      <c r="C522" s="130" t="s">
        <v>12</v>
      </c>
      <c r="D522" s="66">
        <v>1</v>
      </c>
      <c r="E522" s="67">
        <v>3</v>
      </c>
      <c r="F522" s="67">
        <v>0</v>
      </c>
      <c r="G522" s="67">
        <v>0</v>
      </c>
      <c r="H522" s="67">
        <v>0</v>
      </c>
      <c r="I522" s="67">
        <v>0</v>
      </c>
      <c r="J522" s="67">
        <v>0</v>
      </c>
      <c r="K522" s="68">
        <v>4</v>
      </c>
    </row>
    <row r="523" spans="1:11" ht="31.5" x14ac:dyDescent="0.25">
      <c r="A523" s="187"/>
      <c r="B523" s="310"/>
      <c r="C523" s="24" t="s">
        <v>181</v>
      </c>
      <c r="D523" s="59">
        <v>0.25</v>
      </c>
      <c r="E523" s="60">
        <v>0.75</v>
      </c>
      <c r="F523" s="60">
        <v>0</v>
      </c>
      <c r="G523" s="60">
        <v>0</v>
      </c>
      <c r="H523" s="60">
        <v>0</v>
      </c>
      <c r="I523" s="60">
        <v>0</v>
      </c>
      <c r="J523" s="60">
        <v>0</v>
      </c>
      <c r="K523" s="95">
        <v>1</v>
      </c>
    </row>
    <row r="524" spans="1:11" ht="63.75" thickBot="1" x14ac:dyDescent="0.3">
      <c r="A524" s="187"/>
      <c r="B524" s="311"/>
      <c r="C524" s="89" t="s">
        <v>105</v>
      </c>
      <c r="D524" s="63">
        <v>4.1666666666666657E-2</v>
      </c>
      <c r="E524" s="64">
        <v>2.8301886792452834E-2</v>
      </c>
      <c r="F524" s="64">
        <v>0</v>
      </c>
      <c r="G524" s="64">
        <v>0</v>
      </c>
      <c r="H524" s="64">
        <v>0</v>
      </c>
      <c r="I524" s="64">
        <v>0</v>
      </c>
      <c r="J524" s="64">
        <v>0</v>
      </c>
      <c r="K524" s="91">
        <v>1.3333333333333334E-2</v>
      </c>
    </row>
    <row r="525" spans="1:11" x14ac:dyDescent="0.25">
      <c r="A525" s="187"/>
      <c r="B525" s="309" t="s">
        <v>185</v>
      </c>
      <c r="C525" s="130" t="s">
        <v>12</v>
      </c>
      <c r="D525" s="66">
        <v>3</v>
      </c>
      <c r="E525" s="67">
        <v>14</v>
      </c>
      <c r="F525" s="67">
        <v>5</v>
      </c>
      <c r="G525" s="67">
        <v>0</v>
      </c>
      <c r="H525" s="67">
        <v>8</v>
      </c>
      <c r="I525" s="67">
        <v>2</v>
      </c>
      <c r="J525" s="67">
        <v>2</v>
      </c>
      <c r="K525" s="68">
        <v>34</v>
      </c>
    </row>
    <row r="526" spans="1:11" ht="31.5" x14ac:dyDescent="0.25">
      <c r="A526" s="187"/>
      <c r="B526" s="310"/>
      <c r="C526" s="24" t="s">
        <v>181</v>
      </c>
      <c r="D526" s="59">
        <v>8.8235294117647065E-2</v>
      </c>
      <c r="E526" s="60">
        <v>0.41176470588235292</v>
      </c>
      <c r="F526" s="60">
        <v>0.14705882352941177</v>
      </c>
      <c r="G526" s="60">
        <v>0</v>
      </c>
      <c r="H526" s="60">
        <v>0.23529411764705879</v>
      </c>
      <c r="I526" s="60">
        <v>5.8823529411764698E-2</v>
      </c>
      <c r="J526" s="60">
        <v>5.8823529411764698E-2</v>
      </c>
      <c r="K526" s="95">
        <v>1</v>
      </c>
    </row>
    <row r="527" spans="1:11" ht="63.75" thickBot="1" x14ac:dyDescent="0.3">
      <c r="A527" s="187"/>
      <c r="B527" s="311"/>
      <c r="C527" s="89" t="s">
        <v>105</v>
      </c>
      <c r="D527" s="63">
        <v>0.125</v>
      </c>
      <c r="E527" s="64">
        <v>0.13207547169811321</v>
      </c>
      <c r="F527" s="64">
        <v>6.4102564102564097E-2</v>
      </c>
      <c r="G527" s="64">
        <v>0</v>
      </c>
      <c r="H527" s="64">
        <v>0.13114754098360656</v>
      </c>
      <c r="I527" s="64">
        <v>0.14285714285714285</v>
      </c>
      <c r="J527" s="64">
        <v>0.33333333333333326</v>
      </c>
      <c r="K527" s="91">
        <v>0.11333333333333333</v>
      </c>
    </row>
    <row r="528" spans="1:11" x14ac:dyDescent="0.25">
      <c r="A528" s="187"/>
      <c r="B528" s="309" t="s">
        <v>186</v>
      </c>
      <c r="C528" s="130" t="s">
        <v>12</v>
      </c>
      <c r="D528" s="66">
        <v>3</v>
      </c>
      <c r="E528" s="67">
        <v>13</v>
      </c>
      <c r="F528" s="67">
        <v>10</v>
      </c>
      <c r="G528" s="67">
        <v>1</v>
      </c>
      <c r="H528" s="67">
        <v>7</v>
      </c>
      <c r="I528" s="67">
        <v>4</v>
      </c>
      <c r="J528" s="67">
        <v>2</v>
      </c>
      <c r="K528" s="68">
        <v>40</v>
      </c>
    </row>
    <row r="529" spans="1:11" ht="31.5" x14ac:dyDescent="0.25">
      <c r="A529" s="187"/>
      <c r="B529" s="310"/>
      <c r="C529" s="24" t="s">
        <v>181</v>
      </c>
      <c r="D529" s="59">
        <v>7.4999999999999997E-2</v>
      </c>
      <c r="E529" s="60">
        <v>0.32500000000000001</v>
      </c>
      <c r="F529" s="60">
        <v>0.25</v>
      </c>
      <c r="G529" s="60">
        <v>2.5000000000000001E-2</v>
      </c>
      <c r="H529" s="60">
        <v>0.17499999999999999</v>
      </c>
      <c r="I529" s="60">
        <v>0.1</v>
      </c>
      <c r="J529" s="60">
        <v>0.05</v>
      </c>
      <c r="K529" s="95">
        <v>1</v>
      </c>
    </row>
    <row r="530" spans="1:11" ht="63.75" thickBot="1" x14ac:dyDescent="0.3">
      <c r="A530" s="187"/>
      <c r="B530" s="311"/>
      <c r="C530" s="89" t="s">
        <v>105</v>
      </c>
      <c r="D530" s="63">
        <v>0.125</v>
      </c>
      <c r="E530" s="64">
        <v>0.12264150943396226</v>
      </c>
      <c r="F530" s="64">
        <v>0.12820512820512819</v>
      </c>
      <c r="G530" s="64">
        <v>9.0909090909090912E-2</v>
      </c>
      <c r="H530" s="64">
        <v>0.11475409836065573</v>
      </c>
      <c r="I530" s="64">
        <v>0.2857142857142857</v>
      </c>
      <c r="J530" s="64">
        <v>0.33333333333333326</v>
      </c>
      <c r="K530" s="91">
        <v>0.13333333333333333</v>
      </c>
    </row>
    <row r="531" spans="1:11" x14ac:dyDescent="0.25">
      <c r="A531" s="187"/>
      <c r="B531" s="309" t="s">
        <v>187</v>
      </c>
      <c r="C531" s="130" t="s">
        <v>12</v>
      </c>
      <c r="D531" s="66">
        <v>1</v>
      </c>
      <c r="E531" s="67">
        <v>19</v>
      </c>
      <c r="F531" s="67">
        <v>9</v>
      </c>
      <c r="G531" s="67">
        <v>2</v>
      </c>
      <c r="H531" s="67">
        <v>10</v>
      </c>
      <c r="I531" s="67">
        <v>3</v>
      </c>
      <c r="J531" s="67">
        <v>0</v>
      </c>
      <c r="K531" s="68">
        <v>44</v>
      </c>
    </row>
    <row r="532" spans="1:11" ht="31.5" x14ac:dyDescent="0.25">
      <c r="A532" s="187"/>
      <c r="B532" s="310"/>
      <c r="C532" s="24" t="s">
        <v>181</v>
      </c>
      <c r="D532" s="59">
        <v>2.2727272727272728E-2</v>
      </c>
      <c r="E532" s="60">
        <v>0.43181818181818182</v>
      </c>
      <c r="F532" s="60">
        <v>0.20454545454545456</v>
      </c>
      <c r="G532" s="60">
        <v>4.5454545454545456E-2</v>
      </c>
      <c r="H532" s="60">
        <v>0.22727272727272727</v>
      </c>
      <c r="I532" s="60">
        <v>6.8181818181818177E-2</v>
      </c>
      <c r="J532" s="60">
        <v>0</v>
      </c>
      <c r="K532" s="95">
        <v>1</v>
      </c>
    </row>
    <row r="533" spans="1:11" ht="63.75" thickBot="1" x14ac:dyDescent="0.3">
      <c r="A533" s="187"/>
      <c r="B533" s="311"/>
      <c r="C533" s="89" t="s">
        <v>105</v>
      </c>
      <c r="D533" s="63">
        <v>4.1666666666666657E-2</v>
      </c>
      <c r="E533" s="64">
        <v>0.17924528301886791</v>
      </c>
      <c r="F533" s="64">
        <v>0.11538461538461538</v>
      </c>
      <c r="G533" s="64">
        <v>0.18181818181818182</v>
      </c>
      <c r="H533" s="64">
        <v>0.16393442622950818</v>
      </c>
      <c r="I533" s="64">
        <v>0.21428571428571427</v>
      </c>
      <c r="J533" s="64">
        <v>0</v>
      </c>
      <c r="K533" s="91">
        <v>0.14666666666666667</v>
      </c>
    </row>
    <row r="534" spans="1:11" x14ac:dyDescent="0.25">
      <c r="A534" s="187"/>
      <c r="B534" s="309" t="s">
        <v>188</v>
      </c>
      <c r="C534" s="130" t="s">
        <v>12</v>
      </c>
      <c r="D534" s="66">
        <v>1</v>
      </c>
      <c r="E534" s="67">
        <v>2</v>
      </c>
      <c r="F534" s="67">
        <v>5</v>
      </c>
      <c r="G534" s="67">
        <v>0</v>
      </c>
      <c r="H534" s="67">
        <v>2</v>
      </c>
      <c r="I534" s="67">
        <v>0</v>
      </c>
      <c r="J534" s="67">
        <v>0</v>
      </c>
      <c r="K534" s="68">
        <v>10</v>
      </c>
    </row>
    <row r="535" spans="1:11" ht="31.5" x14ac:dyDescent="0.25">
      <c r="A535" s="187"/>
      <c r="B535" s="310"/>
      <c r="C535" s="24" t="s">
        <v>181</v>
      </c>
      <c r="D535" s="59">
        <v>0.1</v>
      </c>
      <c r="E535" s="60">
        <v>0.2</v>
      </c>
      <c r="F535" s="60">
        <v>0.5</v>
      </c>
      <c r="G535" s="60">
        <v>0</v>
      </c>
      <c r="H535" s="60">
        <v>0.2</v>
      </c>
      <c r="I535" s="60">
        <v>0</v>
      </c>
      <c r="J535" s="60">
        <v>0</v>
      </c>
      <c r="K535" s="95">
        <v>1</v>
      </c>
    </row>
    <row r="536" spans="1:11" ht="63.75" thickBot="1" x14ac:dyDescent="0.3">
      <c r="A536" s="187"/>
      <c r="B536" s="311"/>
      <c r="C536" s="89" t="s">
        <v>105</v>
      </c>
      <c r="D536" s="63">
        <v>4.1666666666666657E-2</v>
      </c>
      <c r="E536" s="64">
        <v>1.8867924528301886E-2</v>
      </c>
      <c r="F536" s="64">
        <v>6.4102564102564097E-2</v>
      </c>
      <c r="G536" s="64">
        <v>0</v>
      </c>
      <c r="H536" s="64">
        <v>3.2786885245901641E-2</v>
      </c>
      <c r="I536" s="64">
        <v>0</v>
      </c>
      <c r="J536" s="64">
        <v>0</v>
      </c>
      <c r="K536" s="91">
        <v>3.3333333333333333E-2</v>
      </c>
    </row>
    <row r="537" spans="1:11" x14ac:dyDescent="0.25">
      <c r="A537" s="187"/>
      <c r="B537" s="309" t="s">
        <v>189</v>
      </c>
      <c r="C537" s="130" t="s">
        <v>12</v>
      </c>
      <c r="D537" s="66">
        <v>0</v>
      </c>
      <c r="E537" s="67">
        <v>1</v>
      </c>
      <c r="F537" s="67">
        <v>6</v>
      </c>
      <c r="G537" s="67">
        <v>0</v>
      </c>
      <c r="H537" s="67">
        <v>3</v>
      </c>
      <c r="I537" s="67">
        <v>0</v>
      </c>
      <c r="J537" s="67">
        <v>0</v>
      </c>
      <c r="K537" s="68">
        <v>10</v>
      </c>
    </row>
    <row r="538" spans="1:11" ht="31.5" x14ac:dyDescent="0.25">
      <c r="A538" s="187"/>
      <c r="B538" s="310"/>
      <c r="C538" s="24" t="s">
        <v>181</v>
      </c>
      <c r="D538" s="59">
        <v>0</v>
      </c>
      <c r="E538" s="60">
        <v>0.1</v>
      </c>
      <c r="F538" s="60">
        <v>0.6</v>
      </c>
      <c r="G538" s="60">
        <v>0</v>
      </c>
      <c r="H538" s="60">
        <v>0.3</v>
      </c>
      <c r="I538" s="60">
        <v>0</v>
      </c>
      <c r="J538" s="60">
        <v>0</v>
      </c>
      <c r="K538" s="95">
        <v>1</v>
      </c>
    </row>
    <row r="539" spans="1:11" ht="63.75" thickBot="1" x14ac:dyDescent="0.3">
      <c r="A539" s="187"/>
      <c r="B539" s="311"/>
      <c r="C539" s="89" t="s">
        <v>105</v>
      </c>
      <c r="D539" s="63">
        <v>0</v>
      </c>
      <c r="E539" s="133">
        <v>9.433962264150943E-3</v>
      </c>
      <c r="F539" s="64">
        <v>7.6923076923076927E-2</v>
      </c>
      <c r="G539" s="64">
        <v>0</v>
      </c>
      <c r="H539" s="64">
        <v>4.9180327868852458E-2</v>
      </c>
      <c r="I539" s="64">
        <v>0</v>
      </c>
      <c r="J539" s="64">
        <v>0</v>
      </c>
      <c r="K539" s="91">
        <v>3.3333333333333333E-2</v>
      </c>
    </row>
    <row r="540" spans="1:11" x14ac:dyDescent="0.25">
      <c r="A540" s="187"/>
      <c r="B540" s="309" t="s">
        <v>190</v>
      </c>
      <c r="C540" s="130" t="s">
        <v>12</v>
      </c>
      <c r="D540" s="66">
        <v>4</v>
      </c>
      <c r="E540" s="67">
        <v>10</v>
      </c>
      <c r="F540" s="67">
        <v>7</v>
      </c>
      <c r="G540" s="67">
        <v>5</v>
      </c>
      <c r="H540" s="67">
        <v>2</v>
      </c>
      <c r="I540" s="67">
        <v>0</v>
      </c>
      <c r="J540" s="67">
        <v>0</v>
      </c>
      <c r="K540" s="68">
        <v>28</v>
      </c>
    </row>
    <row r="541" spans="1:11" ht="31.5" x14ac:dyDescent="0.25">
      <c r="A541" s="187"/>
      <c r="B541" s="310"/>
      <c r="C541" s="24" t="s">
        <v>181</v>
      </c>
      <c r="D541" s="59">
        <v>0.14285714285714285</v>
      </c>
      <c r="E541" s="60">
        <v>0.35714285714285715</v>
      </c>
      <c r="F541" s="60">
        <v>0.25</v>
      </c>
      <c r="G541" s="60">
        <v>0.17857142857142858</v>
      </c>
      <c r="H541" s="60">
        <v>7.1428571428571425E-2</v>
      </c>
      <c r="I541" s="60">
        <v>0</v>
      </c>
      <c r="J541" s="60">
        <v>0</v>
      </c>
      <c r="K541" s="95">
        <v>1</v>
      </c>
    </row>
    <row r="542" spans="1:11" ht="63.75" thickBot="1" x14ac:dyDescent="0.3">
      <c r="A542" s="187"/>
      <c r="B542" s="311"/>
      <c r="C542" s="89" t="s">
        <v>105</v>
      </c>
      <c r="D542" s="63">
        <v>0.16666666666666663</v>
      </c>
      <c r="E542" s="64">
        <v>9.4339622641509441E-2</v>
      </c>
      <c r="F542" s="64">
        <v>8.9743589743589744E-2</v>
      </c>
      <c r="G542" s="64">
        <v>0.45454545454545453</v>
      </c>
      <c r="H542" s="64">
        <v>3.2786885245901641E-2</v>
      </c>
      <c r="I542" s="64">
        <v>0</v>
      </c>
      <c r="J542" s="64">
        <v>0</v>
      </c>
      <c r="K542" s="91">
        <v>9.3333333333333338E-2</v>
      </c>
    </row>
    <row r="543" spans="1:11" x14ac:dyDescent="0.25">
      <c r="A543" s="187"/>
      <c r="B543" s="309" t="s">
        <v>191</v>
      </c>
      <c r="C543" s="130" t="s">
        <v>12</v>
      </c>
      <c r="D543" s="66">
        <v>2</v>
      </c>
      <c r="E543" s="67">
        <v>5</v>
      </c>
      <c r="F543" s="67">
        <v>9</v>
      </c>
      <c r="G543" s="67">
        <v>1</v>
      </c>
      <c r="H543" s="67">
        <v>1</v>
      </c>
      <c r="I543" s="67">
        <v>0</v>
      </c>
      <c r="J543" s="67">
        <v>0</v>
      </c>
      <c r="K543" s="68">
        <v>18</v>
      </c>
    </row>
    <row r="544" spans="1:11" ht="31.5" x14ac:dyDescent="0.25">
      <c r="A544" s="187"/>
      <c r="B544" s="310"/>
      <c r="C544" s="24" t="s">
        <v>181</v>
      </c>
      <c r="D544" s="59">
        <v>0.1111111111111111</v>
      </c>
      <c r="E544" s="60">
        <v>0.27777777777777779</v>
      </c>
      <c r="F544" s="60">
        <v>0.5</v>
      </c>
      <c r="G544" s="60">
        <v>5.5555555555555552E-2</v>
      </c>
      <c r="H544" s="60">
        <v>5.5555555555555552E-2</v>
      </c>
      <c r="I544" s="60">
        <v>0</v>
      </c>
      <c r="J544" s="60">
        <v>0</v>
      </c>
      <c r="K544" s="95">
        <v>1</v>
      </c>
    </row>
    <row r="545" spans="1:11" ht="63.75" thickBot="1" x14ac:dyDescent="0.3">
      <c r="A545" s="187"/>
      <c r="B545" s="311"/>
      <c r="C545" s="89" t="s">
        <v>105</v>
      </c>
      <c r="D545" s="63">
        <v>8.3333333333333315E-2</v>
      </c>
      <c r="E545" s="64">
        <v>4.716981132075472E-2</v>
      </c>
      <c r="F545" s="64">
        <v>0.11538461538461538</v>
      </c>
      <c r="G545" s="64">
        <v>9.0909090909090912E-2</v>
      </c>
      <c r="H545" s="64">
        <v>1.6393442622950821E-2</v>
      </c>
      <c r="I545" s="64">
        <v>0</v>
      </c>
      <c r="J545" s="64">
        <v>0</v>
      </c>
      <c r="K545" s="91">
        <v>0.06</v>
      </c>
    </row>
    <row r="546" spans="1:11" x14ac:dyDescent="0.25">
      <c r="A546" s="187"/>
      <c r="B546" s="309" t="s">
        <v>192</v>
      </c>
      <c r="C546" s="130" t="s">
        <v>12</v>
      </c>
      <c r="D546" s="66">
        <v>3</v>
      </c>
      <c r="E546" s="67">
        <v>8</v>
      </c>
      <c r="F546" s="67">
        <v>3</v>
      </c>
      <c r="G546" s="67">
        <v>0</v>
      </c>
      <c r="H546" s="67">
        <v>5</v>
      </c>
      <c r="I546" s="67">
        <v>1</v>
      </c>
      <c r="J546" s="67">
        <v>2</v>
      </c>
      <c r="K546" s="68">
        <v>22</v>
      </c>
    </row>
    <row r="547" spans="1:11" ht="31.5" x14ac:dyDescent="0.25">
      <c r="A547" s="187"/>
      <c r="B547" s="310"/>
      <c r="C547" s="24" t="s">
        <v>181</v>
      </c>
      <c r="D547" s="59">
        <v>0.13636363636363635</v>
      </c>
      <c r="E547" s="60">
        <v>0.36363636363636365</v>
      </c>
      <c r="F547" s="60">
        <v>0.13636363636363635</v>
      </c>
      <c r="G547" s="60">
        <v>0</v>
      </c>
      <c r="H547" s="60">
        <v>0.22727272727272727</v>
      </c>
      <c r="I547" s="60">
        <v>4.5454545454545456E-2</v>
      </c>
      <c r="J547" s="60">
        <v>9.0909090909090912E-2</v>
      </c>
      <c r="K547" s="95">
        <v>1</v>
      </c>
    </row>
    <row r="548" spans="1:11" ht="63.75" thickBot="1" x14ac:dyDescent="0.3">
      <c r="A548" s="187"/>
      <c r="B548" s="311"/>
      <c r="C548" s="89" t="s">
        <v>105</v>
      </c>
      <c r="D548" s="63">
        <v>0.125</v>
      </c>
      <c r="E548" s="64">
        <v>7.5471698113207544E-2</v>
      </c>
      <c r="F548" s="64">
        <v>3.8461538461538464E-2</v>
      </c>
      <c r="G548" s="64">
        <v>0</v>
      </c>
      <c r="H548" s="64">
        <v>8.1967213114754092E-2</v>
      </c>
      <c r="I548" s="64">
        <v>7.1428571428571425E-2</v>
      </c>
      <c r="J548" s="64">
        <v>0.33333333333333326</v>
      </c>
      <c r="K548" s="91">
        <v>7.3333333333333334E-2</v>
      </c>
    </row>
    <row r="549" spans="1:11" x14ac:dyDescent="0.25">
      <c r="A549" s="187"/>
      <c r="B549" s="309" t="s">
        <v>193</v>
      </c>
      <c r="C549" s="130" t="s">
        <v>12</v>
      </c>
      <c r="D549" s="66">
        <v>1</v>
      </c>
      <c r="E549" s="67">
        <v>2</v>
      </c>
      <c r="F549" s="67">
        <v>5</v>
      </c>
      <c r="G549" s="67">
        <v>1</v>
      </c>
      <c r="H549" s="67">
        <v>7</v>
      </c>
      <c r="I549" s="67">
        <v>2</v>
      </c>
      <c r="J549" s="67">
        <v>0</v>
      </c>
      <c r="K549" s="68">
        <v>18</v>
      </c>
    </row>
    <row r="550" spans="1:11" ht="31.5" x14ac:dyDescent="0.25">
      <c r="A550" s="187"/>
      <c r="B550" s="310"/>
      <c r="C550" s="24" t="s">
        <v>181</v>
      </c>
      <c r="D550" s="59">
        <v>5.5555555555555552E-2</v>
      </c>
      <c r="E550" s="60">
        <v>0.1111111111111111</v>
      </c>
      <c r="F550" s="60">
        <v>0.27777777777777779</v>
      </c>
      <c r="G550" s="60">
        <v>5.5555555555555552E-2</v>
      </c>
      <c r="H550" s="60">
        <v>0.38888888888888895</v>
      </c>
      <c r="I550" s="60">
        <v>0.1111111111111111</v>
      </c>
      <c r="J550" s="60">
        <v>0</v>
      </c>
      <c r="K550" s="95">
        <v>1</v>
      </c>
    </row>
    <row r="551" spans="1:11" ht="63.75" thickBot="1" x14ac:dyDescent="0.3">
      <c r="A551" s="187"/>
      <c r="B551" s="311"/>
      <c r="C551" s="89" t="s">
        <v>105</v>
      </c>
      <c r="D551" s="63">
        <v>4.1666666666666657E-2</v>
      </c>
      <c r="E551" s="64">
        <v>1.8867924528301886E-2</v>
      </c>
      <c r="F551" s="64">
        <v>6.4102564102564097E-2</v>
      </c>
      <c r="G551" s="64">
        <v>9.0909090909090912E-2</v>
      </c>
      <c r="H551" s="64">
        <v>0.11475409836065573</v>
      </c>
      <c r="I551" s="64">
        <v>0.14285714285714285</v>
      </c>
      <c r="J551" s="64">
        <v>0</v>
      </c>
      <c r="K551" s="91">
        <v>0.06</v>
      </c>
    </row>
    <row r="552" spans="1:11" x14ac:dyDescent="0.25">
      <c r="A552" s="187"/>
      <c r="B552" s="309" t="s">
        <v>194</v>
      </c>
      <c r="C552" s="130" t="s">
        <v>12</v>
      </c>
      <c r="D552" s="66">
        <v>0</v>
      </c>
      <c r="E552" s="67">
        <v>2</v>
      </c>
      <c r="F552" s="67">
        <v>2</v>
      </c>
      <c r="G552" s="67">
        <v>0</v>
      </c>
      <c r="H552" s="67">
        <v>2</v>
      </c>
      <c r="I552" s="67">
        <v>0</v>
      </c>
      <c r="J552" s="67">
        <v>0</v>
      </c>
      <c r="K552" s="68">
        <v>6</v>
      </c>
    </row>
    <row r="553" spans="1:11" ht="31.5" x14ac:dyDescent="0.25">
      <c r="A553" s="187"/>
      <c r="B553" s="310"/>
      <c r="C553" s="24" t="s">
        <v>181</v>
      </c>
      <c r="D553" s="59">
        <v>0</v>
      </c>
      <c r="E553" s="60">
        <v>0.33333333333333326</v>
      </c>
      <c r="F553" s="60">
        <v>0.33333333333333326</v>
      </c>
      <c r="G553" s="60">
        <v>0</v>
      </c>
      <c r="H553" s="60">
        <v>0.33333333333333326</v>
      </c>
      <c r="I553" s="60">
        <v>0</v>
      </c>
      <c r="J553" s="60">
        <v>0</v>
      </c>
      <c r="K553" s="95">
        <v>1</v>
      </c>
    </row>
    <row r="554" spans="1:11" ht="63.75" thickBot="1" x14ac:dyDescent="0.3">
      <c r="A554" s="187"/>
      <c r="B554" s="311"/>
      <c r="C554" s="89" t="s">
        <v>105</v>
      </c>
      <c r="D554" s="63">
        <v>0</v>
      </c>
      <c r="E554" s="64">
        <v>1.8867924528301886E-2</v>
      </c>
      <c r="F554" s="64">
        <v>2.564102564102564E-2</v>
      </c>
      <c r="G554" s="64">
        <v>0</v>
      </c>
      <c r="H554" s="64">
        <v>3.2786885245901641E-2</v>
      </c>
      <c r="I554" s="64">
        <v>0</v>
      </c>
      <c r="J554" s="64">
        <v>0</v>
      </c>
      <c r="K554" s="91">
        <v>0.02</v>
      </c>
    </row>
    <row r="555" spans="1:11" x14ac:dyDescent="0.25">
      <c r="A555" s="187"/>
      <c r="B555" s="309" t="s">
        <v>195</v>
      </c>
      <c r="C555" s="130" t="s">
        <v>12</v>
      </c>
      <c r="D555" s="66">
        <v>4</v>
      </c>
      <c r="E555" s="67">
        <v>6</v>
      </c>
      <c r="F555" s="67">
        <v>2</v>
      </c>
      <c r="G555" s="67">
        <v>0</v>
      </c>
      <c r="H555" s="67">
        <v>1</v>
      </c>
      <c r="I555" s="67">
        <v>1</v>
      </c>
      <c r="J555" s="67">
        <v>0</v>
      </c>
      <c r="K555" s="68">
        <v>14</v>
      </c>
    </row>
    <row r="556" spans="1:11" ht="31.5" x14ac:dyDescent="0.25">
      <c r="A556" s="187"/>
      <c r="B556" s="310"/>
      <c r="C556" s="24" t="s">
        <v>181</v>
      </c>
      <c r="D556" s="59">
        <v>0.2857142857142857</v>
      </c>
      <c r="E556" s="60">
        <v>0.42857142857142855</v>
      </c>
      <c r="F556" s="60">
        <v>0.14285714285714285</v>
      </c>
      <c r="G556" s="60">
        <v>0</v>
      </c>
      <c r="H556" s="60">
        <v>7.1428571428571425E-2</v>
      </c>
      <c r="I556" s="60">
        <v>7.1428571428571425E-2</v>
      </c>
      <c r="J556" s="60">
        <v>0</v>
      </c>
      <c r="K556" s="95">
        <v>1</v>
      </c>
    </row>
    <row r="557" spans="1:11" ht="63.75" thickBot="1" x14ac:dyDescent="0.3">
      <c r="A557" s="187"/>
      <c r="B557" s="311"/>
      <c r="C557" s="89" t="s">
        <v>105</v>
      </c>
      <c r="D557" s="63">
        <v>0.16666666666666663</v>
      </c>
      <c r="E557" s="64">
        <v>5.6603773584905669E-2</v>
      </c>
      <c r="F557" s="64">
        <v>2.564102564102564E-2</v>
      </c>
      <c r="G557" s="64">
        <v>0</v>
      </c>
      <c r="H557" s="64">
        <v>1.6393442622950821E-2</v>
      </c>
      <c r="I557" s="64">
        <v>7.1428571428571425E-2</v>
      </c>
      <c r="J557" s="64">
        <v>0</v>
      </c>
      <c r="K557" s="91">
        <v>4.6666666666666669E-2</v>
      </c>
    </row>
    <row r="558" spans="1:11" x14ac:dyDescent="0.25">
      <c r="A558" s="187"/>
      <c r="B558" s="309" t="s">
        <v>196</v>
      </c>
      <c r="C558" s="130" t="s">
        <v>12</v>
      </c>
      <c r="D558" s="66">
        <v>1</v>
      </c>
      <c r="E558" s="67">
        <v>5</v>
      </c>
      <c r="F558" s="67">
        <v>0</v>
      </c>
      <c r="G558" s="67">
        <v>0</v>
      </c>
      <c r="H558" s="67">
        <v>0</v>
      </c>
      <c r="I558" s="67">
        <v>0</v>
      </c>
      <c r="J558" s="67">
        <v>0</v>
      </c>
      <c r="K558" s="68">
        <v>6</v>
      </c>
    </row>
    <row r="559" spans="1:11" ht="31.5" x14ac:dyDescent="0.25">
      <c r="A559" s="187"/>
      <c r="B559" s="310"/>
      <c r="C559" s="24" t="s">
        <v>181</v>
      </c>
      <c r="D559" s="59">
        <v>0.16666666666666663</v>
      </c>
      <c r="E559" s="60">
        <v>0.83333333333333348</v>
      </c>
      <c r="F559" s="60">
        <v>0</v>
      </c>
      <c r="G559" s="60">
        <v>0</v>
      </c>
      <c r="H559" s="60">
        <v>0</v>
      </c>
      <c r="I559" s="60">
        <v>0</v>
      </c>
      <c r="J559" s="60">
        <v>0</v>
      </c>
      <c r="K559" s="95">
        <v>1</v>
      </c>
    </row>
    <row r="560" spans="1:11" ht="63.75" thickBot="1" x14ac:dyDescent="0.3">
      <c r="A560" s="211"/>
      <c r="B560" s="311"/>
      <c r="C560" s="89" t="s">
        <v>105</v>
      </c>
      <c r="D560" s="63">
        <v>4.1666666666666657E-2</v>
      </c>
      <c r="E560" s="64">
        <v>4.716981132075472E-2</v>
      </c>
      <c r="F560" s="64">
        <v>0</v>
      </c>
      <c r="G560" s="64">
        <v>0</v>
      </c>
      <c r="H560" s="64">
        <v>0</v>
      </c>
      <c r="I560" s="64">
        <v>0</v>
      </c>
      <c r="J560" s="64">
        <v>0</v>
      </c>
      <c r="K560" s="91">
        <v>0.02</v>
      </c>
    </row>
    <row r="561" spans="1:11" x14ac:dyDescent="0.25">
      <c r="A561" s="185" t="s">
        <v>3</v>
      </c>
      <c r="B561" s="186"/>
      <c r="C561" s="130" t="s">
        <v>12</v>
      </c>
      <c r="D561" s="66">
        <v>24</v>
      </c>
      <c r="E561" s="67">
        <v>106</v>
      </c>
      <c r="F561" s="67">
        <v>78</v>
      </c>
      <c r="G561" s="67">
        <v>11</v>
      </c>
      <c r="H561" s="67">
        <v>61</v>
      </c>
      <c r="I561" s="67">
        <v>14</v>
      </c>
      <c r="J561" s="67">
        <v>6</v>
      </c>
      <c r="K561" s="68">
        <v>300</v>
      </c>
    </row>
    <row r="562" spans="1:11" ht="31.5" x14ac:dyDescent="0.25">
      <c r="A562" s="187"/>
      <c r="B562" s="188"/>
      <c r="C562" s="24" t="s">
        <v>181</v>
      </c>
      <c r="D562" s="97">
        <v>0.08</v>
      </c>
      <c r="E562" s="94">
        <v>0.35333333333333333</v>
      </c>
      <c r="F562" s="94">
        <v>0.26</v>
      </c>
      <c r="G562" s="94">
        <v>3.6666666666666667E-2</v>
      </c>
      <c r="H562" s="94">
        <v>0.20333333333333331</v>
      </c>
      <c r="I562" s="94">
        <v>4.6666666666666669E-2</v>
      </c>
      <c r="J562" s="94">
        <v>0.02</v>
      </c>
      <c r="K562" s="95">
        <v>1</v>
      </c>
    </row>
    <row r="563" spans="1:11" ht="63.75" thickBot="1" x14ac:dyDescent="0.3">
      <c r="A563" s="187"/>
      <c r="B563" s="188"/>
      <c r="C563" s="96" t="s">
        <v>105</v>
      </c>
      <c r="D563" s="97">
        <v>1</v>
      </c>
      <c r="E563" s="94">
        <v>1</v>
      </c>
      <c r="F563" s="94">
        <v>1</v>
      </c>
      <c r="G563" s="94">
        <v>1</v>
      </c>
      <c r="H563" s="94">
        <v>1</v>
      </c>
      <c r="I563" s="94">
        <v>1</v>
      </c>
      <c r="J563" s="94">
        <v>1</v>
      </c>
      <c r="K563" s="95">
        <v>1</v>
      </c>
    </row>
    <row r="564" spans="1:11" ht="16.5" thickBot="1" x14ac:dyDescent="0.3">
      <c r="A564" s="182" t="s">
        <v>315</v>
      </c>
      <c r="B564" s="183"/>
      <c r="C564" s="183"/>
      <c r="D564" s="183"/>
      <c r="E564" s="183"/>
      <c r="F564" s="183"/>
      <c r="G564" s="183"/>
      <c r="H564" s="183"/>
      <c r="I564" s="183"/>
      <c r="J564" s="183"/>
      <c r="K564" s="184"/>
    </row>
    <row r="567" spans="1:11" x14ac:dyDescent="0.25">
      <c r="A567" s="2" t="s">
        <v>277</v>
      </c>
    </row>
    <row r="569" spans="1:11" ht="15" customHeight="1" thickBot="1" x14ac:dyDescent="0.3">
      <c r="A569" s="218" t="s">
        <v>206</v>
      </c>
      <c r="B569" s="218"/>
      <c r="C569" s="218"/>
      <c r="D569" s="218"/>
      <c r="E569" s="218"/>
      <c r="F569" s="218"/>
      <c r="G569" s="218"/>
      <c r="H569" s="218"/>
      <c r="I569" s="218"/>
      <c r="J569" s="218"/>
      <c r="K569" s="218"/>
    </row>
    <row r="570" spans="1:11" ht="15" customHeight="1" thickTop="1" x14ac:dyDescent="0.25">
      <c r="A570" s="190" t="s">
        <v>1</v>
      </c>
      <c r="B570" s="191"/>
      <c r="C570" s="192"/>
      <c r="D570" s="219" t="s">
        <v>107</v>
      </c>
      <c r="E570" s="220"/>
      <c r="F570" s="220"/>
      <c r="G570" s="220"/>
      <c r="H570" s="220"/>
      <c r="I570" s="220"/>
      <c r="J570" s="221"/>
      <c r="K570" s="208" t="s">
        <v>3</v>
      </c>
    </row>
    <row r="571" spans="1:11" ht="32.25" thickBot="1" x14ac:dyDescent="0.3">
      <c r="A571" s="193"/>
      <c r="B571" s="194"/>
      <c r="C571" s="195"/>
      <c r="D571" s="83" t="s">
        <v>108</v>
      </c>
      <c r="E571" s="83" t="s">
        <v>103</v>
      </c>
      <c r="F571" s="83" t="s">
        <v>109</v>
      </c>
      <c r="G571" s="83" t="s">
        <v>110</v>
      </c>
      <c r="H571" s="84" t="s">
        <v>95</v>
      </c>
      <c r="I571" s="84" t="s">
        <v>96</v>
      </c>
      <c r="J571" s="84" t="s">
        <v>97</v>
      </c>
      <c r="K571" s="209"/>
    </row>
    <row r="572" spans="1:11" ht="16.5" thickTop="1" x14ac:dyDescent="0.25">
      <c r="A572" s="210" t="s">
        <v>199</v>
      </c>
      <c r="B572" s="312" t="s">
        <v>180</v>
      </c>
      <c r="C572" s="130" t="s">
        <v>12</v>
      </c>
      <c r="D572" s="103">
        <v>0</v>
      </c>
      <c r="E572" s="104">
        <v>7</v>
      </c>
      <c r="F572" s="104">
        <v>6</v>
      </c>
      <c r="G572" s="104">
        <v>3</v>
      </c>
      <c r="H572" s="104">
        <v>2</v>
      </c>
      <c r="I572" s="104">
        <v>0</v>
      </c>
      <c r="J572" s="104">
        <v>0</v>
      </c>
      <c r="K572" s="105">
        <v>18</v>
      </c>
    </row>
    <row r="573" spans="1:11" ht="31.5" x14ac:dyDescent="0.25">
      <c r="A573" s="187"/>
      <c r="B573" s="310"/>
      <c r="C573" s="24" t="s">
        <v>181</v>
      </c>
      <c r="D573" s="106">
        <v>0</v>
      </c>
      <c r="E573" s="107">
        <v>0.38888888888888895</v>
      </c>
      <c r="F573" s="107">
        <v>0.33333333333333326</v>
      </c>
      <c r="G573" s="107">
        <v>0.16666666666666663</v>
      </c>
      <c r="H573" s="107">
        <v>0.1111111111111111</v>
      </c>
      <c r="I573" s="107">
        <v>0</v>
      </c>
      <c r="J573" s="107">
        <v>0</v>
      </c>
      <c r="K573" s="109">
        <v>1</v>
      </c>
    </row>
    <row r="574" spans="1:11" ht="48" thickBot="1" x14ac:dyDescent="0.3">
      <c r="A574" s="187"/>
      <c r="B574" s="311"/>
      <c r="C574" s="89" t="s">
        <v>111</v>
      </c>
      <c r="D574" s="110">
        <v>0</v>
      </c>
      <c r="E574" s="111">
        <v>5.4263565891472867E-2</v>
      </c>
      <c r="F574" s="111">
        <v>0.10714285714285714</v>
      </c>
      <c r="G574" s="111">
        <v>0.33333333333333326</v>
      </c>
      <c r="H574" s="111">
        <v>3.7735849056603772E-2</v>
      </c>
      <c r="I574" s="111">
        <v>0</v>
      </c>
      <c r="J574" s="111">
        <v>0</v>
      </c>
      <c r="K574" s="112">
        <v>0.06</v>
      </c>
    </row>
    <row r="575" spans="1:11" x14ac:dyDescent="0.25">
      <c r="A575" s="187"/>
      <c r="B575" s="309" t="s">
        <v>182</v>
      </c>
      <c r="C575" s="130" t="s">
        <v>12</v>
      </c>
      <c r="D575" s="113">
        <v>0</v>
      </c>
      <c r="E575" s="114">
        <v>6</v>
      </c>
      <c r="F575" s="114">
        <v>1</v>
      </c>
      <c r="G575" s="114">
        <v>0</v>
      </c>
      <c r="H575" s="114">
        <v>3</v>
      </c>
      <c r="I575" s="114">
        <v>0</v>
      </c>
      <c r="J575" s="114">
        <v>0</v>
      </c>
      <c r="K575" s="115">
        <v>10</v>
      </c>
    </row>
    <row r="576" spans="1:11" ht="31.5" x14ac:dyDescent="0.25">
      <c r="A576" s="187"/>
      <c r="B576" s="310"/>
      <c r="C576" s="24" t="s">
        <v>181</v>
      </c>
      <c r="D576" s="106">
        <v>0</v>
      </c>
      <c r="E576" s="107">
        <v>0.6</v>
      </c>
      <c r="F576" s="107">
        <v>0.1</v>
      </c>
      <c r="G576" s="107">
        <v>0</v>
      </c>
      <c r="H576" s="107">
        <v>0.3</v>
      </c>
      <c r="I576" s="107">
        <v>0</v>
      </c>
      <c r="J576" s="107">
        <v>0</v>
      </c>
      <c r="K576" s="109">
        <v>1</v>
      </c>
    </row>
    <row r="577" spans="1:11" ht="48" thickBot="1" x14ac:dyDescent="0.3">
      <c r="A577" s="187"/>
      <c r="B577" s="311"/>
      <c r="C577" s="89" t="s">
        <v>111</v>
      </c>
      <c r="D577" s="110">
        <v>0</v>
      </c>
      <c r="E577" s="111">
        <v>4.6511627906976744E-2</v>
      </c>
      <c r="F577" s="111">
        <v>1.7857142857142856E-2</v>
      </c>
      <c r="G577" s="111">
        <v>0</v>
      </c>
      <c r="H577" s="111">
        <v>5.6603773584905669E-2</v>
      </c>
      <c r="I577" s="111">
        <v>0</v>
      </c>
      <c r="J577" s="111">
        <v>0</v>
      </c>
      <c r="K577" s="112">
        <v>3.3333333333333333E-2</v>
      </c>
    </row>
    <row r="578" spans="1:11" x14ac:dyDescent="0.25">
      <c r="A578" s="187"/>
      <c r="B578" s="309" t="s">
        <v>183</v>
      </c>
      <c r="C578" s="130" t="s">
        <v>12</v>
      </c>
      <c r="D578" s="113">
        <v>0</v>
      </c>
      <c r="E578" s="114">
        <v>9</v>
      </c>
      <c r="F578" s="114">
        <v>2</v>
      </c>
      <c r="G578" s="114">
        <v>0</v>
      </c>
      <c r="H578" s="114">
        <v>4</v>
      </c>
      <c r="I578" s="114">
        <v>3</v>
      </c>
      <c r="J578" s="114">
        <v>0</v>
      </c>
      <c r="K578" s="115">
        <v>18</v>
      </c>
    </row>
    <row r="579" spans="1:11" ht="31.5" x14ac:dyDescent="0.25">
      <c r="A579" s="187"/>
      <c r="B579" s="310"/>
      <c r="C579" s="24" t="s">
        <v>181</v>
      </c>
      <c r="D579" s="106">
        <v>0</v>
      </c>
      <c r="E579" s="107">
        <v>0.5</v>
      </c>
      <c r="F579" s="107">
        <v>0.1111111111111111</v>
      </c>
      <c r="G579" s="107">
        <v>0</v>
      </c>
      <c r="H579" s="107">
        <v>0.22222222222222221</v>
      </c>
      <c r="I579" s="107">
        <v>0.16666666666666663</v>
      </c>
      <c r="J579" s="107">
        <v>0</v>
      </c>
      <c r="K579" s="109">
        <v>1</v>
      </c>
    </row>
    <row r="580" spans="1:11" ht="48" thickBot="1" x14ac:dyDescent="0.3">
      <c r="A580" s="187"/>
      <c r="B580" s="311"/>
      <c r="C580" s="89" t="s">
        <v>111</v>
      </c>
      <c r="D580" s="110">
        <v>0</v>
      </c>
      <c r="E580" s="111">
        <v>6.9767441860465115E-2</v>
      </c>
      <c r="F580" s="111">
        <v>3.5714285714285712E-2</v>
      </c>
      <c r="G580" s="111">
        <v>0</v>
      </c>
      <c r="H580" s="111">
        <v>7.5471698113207544E-2</v>
      </c>
      <c r="I580" s="111">
        <v>0.125</v>
      </c>
      <c r="J580" s="111">
        <v>0</v>
      </c>
      <c r="K580" s="112">
        <v>0.06</v>
      </c>
    </row>
    <row r="581" spans="1:11" x14ac:dyDescent="0.25">
      <c r="A581" s="187"/>
      <c r="B581" s="309" t="s">
        <v>184</v>
      </c>
      <c r="C581" s="130" t="s">
        <v>12</v>
      </c>
      <c r="D581" s="113">
        <v>1</v>
      </c>
      <c r="E581" s="114">
        <v>3</v>
      </c>
      <c r="F581" s="114">
        <v>0</v>
      </c>
      <c r="G581" s="114">
        <v>0</v>
      </c>
      <c r="H581" s="114">
        <v>0</v>
      </c>
      <c r="I581" s="114">
        <v>0</v>
      </c>
      <c r="J581" s="114">
        <v>0</v>
      </c>
      <c r="K581" s="115">
        <v>4</v>
      </c>
    </row>
    <row r="582" spans="1:11" ht="31.5" x14ac:dyDescent="0.25">
      <c r="A582" s="187"/>
      <c r="B582" s="310"/>
      <c r="C582" s="24" t="s">
        <v>181</v>
      </c>
      <c r="D582" s="106">
        <v>0.25</v>
      </c>
      <c r="E582" s="107">
        <v>0.75</v>
      </c>
      <c r="F582" s="107">
        <v>0</v>
      </c>
      <c r="G582" s="107">
        <v>0</v>
      </c>
      <c r="H582" s="107">
        <v>0</v>
      </c>
      <c r="I582" s="107">
        <v>0</v>
      </c>
      <c r="J582" s="107">
        <v>0</v>
      </c>
      <c r="K582" s="109">
        <v>1</v>
      </c>
    </row>
    <row r="583" spans="1:11" ht="48" thickBot="1" x14ac:dyDescent="0.3">
      <c r="A583" s="187"/>
      <c r="B583" s="311"/>
      <c r="C583" s="89" t="s">
        <v>111</v>
      </c>
      <c r="D583" s="110">
        <v>4.1666666666666657E-2</v>
      </c>
      <c r="E583" s="111">
        <v>2.3255813953488372E-2</v>
      </c>
      <c r="F583" s="111">
        <v>0</v>
      </c>
      <c r="G583" s="111">
        <v>0</v>
      </c>
      <c r="H583" s="111">
        <v>0</v>
      </c>
      <c r="I583" s="111">
        <v>0</v>
      </c>
      <c r="J583" s="111">
        <v>0</v>
      </c>
      <c r="K583" s="112">
        <v>1.3333333333333334E-2</v>
      </c>
    </row>
    <row r="584" spans="1:11" x14ac:dyDescent="0.25">
      <c r="A584" s="187"/>
      <c r="B584" s="309" t="s">
        <v>185</v>
      </c>
      <c r="C584" s="130" t="s">
        <v>12</v>
      </c>
      <c r="D584" s="113">
        <v>2</v>
      </c>
      <c r="E584" s="114">
        <v>16</v>
      </c>
      <c r="F584" s="114">
        <v>3</v>
      </c>
      <c r="G584" s="114">
        <v>0</v>
      </c>
      <c r="H584" s="114">
        <v>6</v>
      </c>
      <c r="I584" s="114">
        <v>6</v>
      </c>
      <c r="J584" s="114">
        <v>1</v>
      </c>
      <c r="K584" s="115">
        <v>34</v>
      </c>
    </row>
    <row r="585" spans="1:11" ht="31.5" x14ac:dyDescent="0.25">
      <c r="A585" s="187"/>
      <c r="B585" s="310"/>
      <c r="C585" s="24" t="s">
        <v>181</v>
      </c>
      <c r="D585" s="106">
        <v>5.8823529411764698E-2</v>
      </c>
      <c r="E585" s="107">
        <v>0.47058823529411759</v>
      </c>
      <c r="F585" s="107">
        <v>8.8235294117647065E-2</v>
      </c>
      <c r="G585" s="107">
        <v>0</v>
      </c>
      <c r="H585" s="107">
        <v>0.17647058823529413</v>
      </c>
      <c r="I585" s="107">
        <v>0.17647058823529413</v>
      </c>
      <c r="J585" s="107">
        <v>2.9411764705882349E-2</v>
      </c>
      <c r="K585" s="109">
        <v>1</v>
      </c>
    </row>
    <row r="586" spans="1:11" ht="48" thickBot="1" x14ac:dyDescent="0.3">
      <c r="A586" s="187"/>
      <c r="B586" s="311"/>
      <c r="C586" s="89" t="s">
        <v>111</v>
      </c>
      <c r="D586" s="110">
        <v>8.3333333333333315E-2</v>
      </c>
      <c r="E586" s="111">
        <v>0.124031007751938</v>
      </c>
      <c r="F586" s="111">
        <v>5.3571428571428568E-2</v>
      </c>
      <c r="G586" s="111">
        <v>0</v>
      </c>
      <c r="H586" s="111">
        <v>0.11320754716981134</v>
      </c>
      <c r="I586" s="111">
        <v>0.25</v>
      </c>
      <c r="J586" s="111">
        <v>0.2</v>
      </c>
      <c r="K586" s="112">
        <v>0.11333333333333333</v>
      </c>
    </row>
    <row r="587" spans="1:11" x14ac:dyDescent="0.25">
      <c r="A587" s="187"/>
      <c r="B587" s="309" t="s">
        <v>186</v>
      </c>
      <c r="C587" s="130" t="s">
        <v>12</v>
      </c>
      <c r="D587" s="113">
        <v>4</v>
      </c>
      <c r="E587" s="114">
        <v>11</v>
      </c>
      <c r="F587" s="114">
        <v>11</v>
      </c>
      <c r="G587" s="114">
        <v>2</v>
      </c>
      <c r="H587" s="114">
        <v>7</v>
      </c>
      <c r="I587" s="114">
        <v>4</v>
      </c>
      <c r="J587" s="114">
        <v>1</v>
      </c>
      <c r="K587" s="115">
        <v>40</v>
      </c>
    </row>
    <row r="588" spans="1:11" ht="31.5" x14ac:dyDescent="0.25">
      <c r="A588" s="187"/>
      <c r="B588" s="310"/>
      <c r="C588" s="24" t="s">
        <v>181</v>
      </c>
      <c r="D588" s="106">
        <v>0.1</v>
      </c>
      <c r="E588" s="107">
        <v>0.27500000000000002</v>
      </c>
      <c r="F588" s="107">
        <v>0.27500000000000002</v>
      </c>
      <c r="G588" s="107">
        <v>0.05</v>
      </c>
      <c r="H588" s="107">
        <v>0.17499999999999999</v>
      </c>
      <c r="I588" s="107">
        <v>0.1</v>
      </c>
      <c r="J588" s="107">
        <v>2.5000000000000001E-2</v>
      </c>
      <c r="K588" s="109">
        <v>1</v>
      </c>
    </row>
    <row r="589" spans="1:11" ht="48" thickBot="1" x14ac:dyDescent="0.3">
      <c r="A589" s="187"/>
      <c r="B589" s="311"/>
      <c r="C589" s="89" t="s">
        <v>111</v>
      </c>
      <c r="D589" s="110">
        <v>0.16666666666666663</v>
      </c>
      <c r="E589" s="111">
        <v>8.5271317829457349E-2</v>
      </c>
      <c r="F589" s="111">
        <v>0.19642857142857142</v>
      </c>
      <c r="G589" s="111">
        <v>0.22222222222222221</v>
      </c>
      <c r="H589" s="111">
        <v>0.13207547169811321</v>
      </c>
      <c r="I589" s="111">
        <v>0.16666666666666663</v>
      </c>
      <c r="J589" s="111">
        <v>0.2</v>
      </c>
      <c r="K589" s="112">
        <v>0.13333333333333333</v>
      </c>
    </row>
    <row r="590" spans="1:11" x14ac:dyDescent="0.25">
      <c r="A590" s="187"/>
      <c r="B590" s="309" t="s">
        <v>187</v>
      </c>
      <c r="C590" s="130" t="s">
        <v>12</v>
      </c>
      <c r="D590" s="113">
        <v>0</v>
      </c>
      <c r="E590" s="114">
        <v>25</v>
      </c>
      <c r="F590" s="114">
        <v>8</v>
      </c>
      <c r="G590" s="114">
        <v>0</v>
      </c>
      <c r="H590" s="114">
        <v>7</v>
      </c>
      <c r="I590" s="114">
        <v>3</v>
      </c>
      <c r="J590" s="114">
        <v>1</v>
      </c>
      <c r="K590" s="115">
        <v>44</v>
      </c>
    </row>
    <row r="591" spans="1:11" ht="31.5" x14ac:dyDescent="0.25">
      <c r="A591" s="187"/>
      <c r="B591" s="310"/>
      <c r="C591" s="24" t="s">
        <v>181</v>
      </c>
      <c r="D591" s="106">
        <v>0</v>
      </c>
      <c r="E591" s="107">
        <v>0.56818181818181823</v>
      </c>
      <c r="F591" s="107">
        <v>0.18181818181818182</v>
      </c>
      <c r="G591" s="107">
        <v>0</v>
      </c>
      <c r="H591" s="107">
        <v>0.15909090909090909</v>
      </c>
      <c r="I591" s="107">
        <v>6.8181818181818177E-2</v>
      </c>
      <c r="J591" s="107">
        <v>2.2727272727272728E-2</v>
      </c>
      <c r="K591" s="109">
        <v>1</v>
      </c>
    </row>
    <row r="592" spans="1:11" ht="48" thickBot="1" x14ac:dyDescent="0.3">
      <c r="A592" s="187"/>
      <c r="B592" s="311"/>
      <c r="C592" s="89" t="s">
        <v>111</v>
      </c>
      <c r="D592" s="110">
        <v>0</v>
      </c>
      <c r="E592" s="111">
        <v>0.19379844961240311</v>
      </c>
      <c r="F592" s="111">
        <v>0.14285714285714285</v>
      </c>
      <c r="G592" s="111">
        <v>0</v>
      </c>
      <c r="H592" s="111">
        <v>0.13207547169811321</v>
      </c>
      <c r="I592" s="111">
        <v>0.125</v>
      </c>
      <c r="J592" s="111">
        <v>0.2</v>
      </c>
      <c r="K592" s="112">
        <v>0.14666666666666667</v>
      </c>
    </row>
    <row r="593" spans="1:11" x14ac:dyDescent="0.25">
      <c r="A593" s="187"/>
      <c r="B593" s="309" t="s">
        <v>188</v>
      </c>
      <c r="C593" s="130" t="s">
        <v>12</v>
      </c>
      <c r="D593" s="113">
        <v>1</v>
      </c>
      <c r="E593" s="114">
        <v>4</v>
      </c>
      <c r="F593" s="114">
        <v>2</v>
      </c>
      <c r="G593" s="114">
        <v>1</v>
      </c>
      <c r="H593" s="114">
        <v>2</v>
      </c>
      <c r="I593" s="114">
        <v>0</v>
      </c>
      <c r="J593" s="114">
        <v>0</v>
      </c>
      <c r="K593" s="115">
        <v>10</v>
      </c>
    </row>
    <row r="594" spans="1:11" ht="31.5" x14ac:dyDescent="0.25">
      <c r="A594" s="187"/>
      <c r="B594" s="310"/>
      <c r="C594" s="24" t="s">
        <v>181</v>
      </c>
      <c r="D594" s="106">
        <v>0.1</v>
      </c>
      <c r="E594" s="107">
        <v>0.4</v>
      </c>
      <c r="F594" s="107">
        <v>0.2</v>
      </c>
      <c r="G594" s="107">
        <v>0.1</v>
      </c>
      <c r="H594" s="107">
        <v>0.2</v>
      </c>
      <c r="I594" s="107">
        <v>0</v>
      </c>
      <c r="J594" s="107">
        <v>0</v>
      </c>
      <c r="K594" s="109">
        <v>1</v>
      </c>
    </row>
    <row r="595" spans="1:11" ht="48" thickBot="1" x14ac:dyDescent="0.3">
      <c r="A595" s="187"/>
      <c r="B595" s="311"/>
      <c r="C595" s="89" t="s">
        <v>111</v>
      </c>
      <c r="D595" s="110">
        <v>4.1666666666666657E-2</v>
      </c>
      <c r="E595" s="111">
        <v>3.1007751937984499E-2</v>
      </c>
      <c r="F595" s="111">
        <v>3.5714285714285712E-2</v>
      </c>
      <c r="G595" s="111">
        <v>0.1111111111111111</v>
      </c>
      <c r="H595" s="111">
        <v>3.7735849056603772E-2</v>
      </c>
      <c r="I595" s="111">
        <v>0</v>
      </c>
      <c r="J595" s="111">
        <v>0</v>
      </c>
      <c r="K595" s="112">
        <v>3.3333333333333333E-2</v>
      </c>
    </row>
    <row r="596" spans="1:11" x14ac:dyDescent="0.25">
      <c r="A596" s="187"/>
      <c r="B596" s="309" t="s">
        <v>189</v>
      </c>
      <c r="C596" s="130" t="s">
        <v>12</v>
      </c>
      <c r="D596" s="113">
        <v>0</v>
      </c>
      <c r="E596" s="114">
        <v>6</v>
      </c>
      <c r="F596" s="114">
        <v>1</v>
      </c>
      <c r="G596" s="114">
        <v>0</v>
      </c>
      <c r="H596" s="114">
        <v>3</v>
      </c>
      <c r="I596" s="114">
        <v>0</v>
      </c>
      <c r="J596" s="114">
        <v>0</v>
      </c>
      <c r="K596" s="115">
        <v>10</v>
      </c>
    </row>
    <row r="597" spans="1:11" ht="31.5" x14ac:dyDescent="0.25">
      <c r="A597" s="187"/>
      <c r="B597" s="310"/>
      <c r="C597" s="24" t="s">
        <v>181</v>
      </c>
      <c r="D597" s="106">
        <v>0</v>
      </c>
      <c r="E597" s="107">
        <v>0.6</v>
      </c>
      <c r="F597" s="107">
        <v>0.1</v>
      </c>
      <c r="G597" s="107">
        <v>0</v>
      </c>
      <c r="H597" s="107">
        <v>0.3</v>
      </c>
      <c r="I597" s="107">
        <v>0</v>
      </c>
      <c r="J597" s="107">
        <v>0</v>
      </c>
      <c r="K597" s="109">
        <v>1</v>
      </c>
    </row>
    <row r="598" spans="1:11" ht="48" thickBot="1" x14ac:dyDescent="0.3">
      <c r="A598" s="187"/>
      <c r="B598" s="311"/>
      <c r="C598" s="89" t="s">
        <v>111</v>
      </c>
      <c r="D598" s="110">
        <v>0</v>
      </c>
      <c r="E598" s="111">
        <v>4.6511627906976744E-2</v>
      </c>
      <c r="F598" s="111">
        <v>1.7857142857142856E-2</v>
      </c>
      <c r="G598" s="111">
        <v>0</v>
      </c>
      <c r="H598" s="111">
        <v>5.6603773584905669E-2</v>
      </c>
      <c r="I598" s="111">
        <v>0</v>
      </c>
      <c r="J598" s="111">
        <v>0</v>
      </c>
      <c r="K598" s="112">
        <v>3.3333333333333333E-2</v>
      </c>
    </row>
    <row r="599" spans="1:11" x14ac:dyDescent="0.25">
      <c r="A599" s="187"/>
      <c r="B599" s="309" t="s">
        <v>190</v>
      </c>
      <c r="C599" s="130" t="s">
        <v>12</v>
      </c>
      <c r="D599" s="113">
        <v>4</v>
      </c>
      <c r="E599" s="114">
        <v>10</v>
      </c>
      <c r="F599" s="114">
        <v>10</v>
      </c>
      <c r="G599" s="114">
        <v>1</v>
      </c>
      <c r="H599" s="114">
        <v>2</v>
      </c>
      <c r="I599" s="114">
        <v>1</v>
      </c>
      <c r="J599" s="114">
        <v>0</v>
      </c>
      <c r="K599" s="115">
        <v>28</v>
      </c>
    </row>
    <row r="600" spans="1:11" ht="31.5" x14ac:dyDescent="0.25">
      <c r="A600" s="187"/>
      <c r="B600" s="310"/>
      <c r="C600" s="24" t="s">
        <v>181</v>
      </c>
      <c r="D600" s="106">
        <v>0.14285714285714285</v>
      </c>
      <c r="E600" s="107">
        <v>0.35714285714285715</v>
      </c>
      <c r="F600" s="107">
        <v>0.35714285714285715</v>
      </c>
      <c r="G600" s="107">
        <v>3.5714285714285712E-2</v>
      </c>
      <c r="H600" s="107">
        <v>7.1428571428571425E-2</v>
      </c>
      <c r="I600" s="107">
        <v>3.5714285714285712E-2</v>
      </c>
      <c r="J600" s="107">
        <v>0</v>
      </c>
      <c r="K600" s="109">
        <v>1</v>
      </c>
    </row>
    <row r="601" spans="1:11" ht="48" thickBot="1" x14ac:dyDescent="0.3">
      <c r="A601" s="187"/>
      <c r="B601" s="311"/>
      <c r="C601" s="89" t="s">
        <v>111</v>
      </c>
      <c r="D601" s="110">
        <v>0.16666666666666663</v>
      </c>
      <c r="E601" s="111">
        <v>7.7519379844961239E-2</v>
      </c>
      <c r="F601" s="111">
        <v>0.17857142857142858</v>
      </c>
      <c r="G601" s="111">
        <v>0.1111111111111111</v>
      </c>
      <c r="H601" s="111">
        <v>3.7735849056603772E-2</v>
      </c>
      <c r="I601" s="111">
        <v>4.1666666666666657E-2</v>
      </c>
      <c r="J601" s="111">
        <v>0</v>
      </c>
      <c r="K601" s="112">
        <v>9.3333333333333338E-2</v>
      </c>
    </row>
    <row r="602" spans="1:11" x14ac:dyDescent="0.25">
      <c r="A602" s="187"/>
      <c r="B602" s="309" t="s">
        <v>191</v>
      </c>
      <c r="C602" s="130" t="s">
        <v>12</v>
      </c>
      <c r="D602" s="113">
        <v>2</v>
      </c>
      <c r="E602" s="114">
        <v>8</v>
      </c>
      <c r="F602" s="114">
        <v>5</v>
      </c>
      <c r="G602" s="114">
        <v>2</v>
      </c>
      <c r="H602" s="114">
        <v>1</v>
      </c>
      <c r="I602" s="114">
        <v>0</v>
      </c>
      <c r="J602" s="114">
        <v>0</v>
      </c>
      <c r="K602" s="115">
        <v>18</v>
      </c>
    </row>
    <row r="603" spans="1:11" ht="31.5" x14ac:dyDescent="0.25">
      <c r="A603" s="187"/>
      <c r="B603" s="310"/>
      <c r="C603" s="24" t="s">
        <v>181</v>
      </c>
      <c r="D603" s="106">
        <v>0.1111111111111111</v>
      </c>
      <c r="E603" s="107">
        <v>0.44444444444444442</v>
      </c>
      <c r="F603" s="107">
        <v>0.27777777777777779</v>
      </c>
      <c r="G603" s="107">
        <v>0.1111111111111111</v>
      </c>
      <c r="H603" s="107">
        <v>5.5555555555555552E-2</v>
      </c>
      <c r="I603" s="107">
        <v>0</v>
      </c>
      <c r="J603" s="107">
        <v>0</v>
      </c>
      <c r="K603" s="109">
        <v>1</v>
      </c>
    </row>
    <row r="604" spans="1:11" ht="48" thickBot="1" x14ac:dyDescent="0.3">
      <c r="A604" s="187"/>
      <c r="B604" s="311"/>
      <c r="C604" s="89" t="s">
        <v>111</v>
      </c>
      <c r="D604" s="110">
        <v>8.3333333333333315E-2</v>
      </c>
      <c r="E604" s="111">
        <v>6.2015503875968998E-2</v>
      </c>
      <c r="F604" s="111">
        <v>8.9285714285714288E-2</v>
      </c>
      <c r="G604" s="111">
        <v>0.22222222222222221</v>
      </c>
      <c r="H604" s="111">
        <v>1.8867924528301886E-2</v>
      </c>
      <c r="I604" s="111">
        <v>0</v>
      </c>
      <c r="J604" s="111">
        <v>0</v>
      </c>
      <c r="K604" s="112">
        <v>0.06</v>
      </c>
    </row>
    <row r="605" spans="1:11" x14ac:dyDescent="0.25">
      <c r="A605" s="187"/>
      <c r="B605" s="309" t="s">
        <v>192</v>
      </c>
      <c r="C605" s="130" t="s">
        <v>12</v>
      </c>
      <c r="D605" s="113">
        <v>1</v>
      </c>
      <c r="E605" s="114">
        <v>8</v>
      </c>
      <c r="F605" s="114">
        <v>2</v>
      </c>
      <c r="G605" s="114">
        <v>0</v>
      </c>
      <c r="H605" s="114">
        <v>6</v>
      </c>
      <c r="I605" s="114">
        <v>3</v>
      </c>
      <c r="J605" s="114">
        <v>2</v>
      </c>
      <c r="K605" s="115">
        <v>22</v>
      </c>
    </row>
    <row r="606" spans="1:11" ht="31.5" x14ac:dyDescent="0.25">
      <c r="A606" s="187"/>
      <c r="B606" s="310"/>
      <c r="C606" s="24" t="s">
        <v>181</v>
      </c>
      <c r="D606" s="106">
        <v>4.5454545454545456E-2</v>
      </c>
      <c r="E606" s="107">
        <v>0.36363636363636365</v>
      </c>
      <c r="F606" s="107">
        <v>9.0909090909090912E-2</v>
      </c>
      <c r="G606" s="107">
        <v>0</v>
      </c>
      <c r="H606" s="107">
        <v>0.27272727272727271</v>
      </c>
      <c r="I606" s="107">
        <v>0.13636363636363635</v>
      </c>
      <c r="J606" s="107">
        <v>9.0909090909090912E-2</v>
      </c>
      <c r="K606" s="109">
        <v>1</v>
      </c>
    </row>
    <row r="607" spans="1:11" ht="48" thickBot="1" x14ac:dyDescent="0.3">
      <c r="A607" s="187"/>
      <c r="B607" s="311"/>
      <c r="C607" s="89" t="s">
        <v>111</v>
      </c>
      <c r="D607" s="110">
        <v>4.1666666666666657E-2</v>
      </c>
      <c r="E607" s="111">
        <v>6.2015503875968998E-2</v>
      </c>
      <c r="F607" s="111">
        <v>3.5714285714285712E-2</v>
      </c>
      <c r="G607" s="111">
        <v>0</v>
      </c>
      <c r="H607" s="111">
        <v>0.11320754716981134</v>
      </c>
      <c r="I607" s="111">
        <v>0.125</v>
      </c>
      <c r="J607" s="111">
        <v>0.4</v>
      </c>
      <c r="K607" s="112">
        <v>7.3333333333333334E-2</v>
      </c>
    </row>
    <row r="608" spans="1:11" x14ac:dyDescent="0.25">
      <c r="A608" s="187"/>
      <c r="B608" s="309" t="s">
        <v>193</v>
      </c>
      <c r="C608" s="130" t="s">
        <v>12</v>
      </c>
      <c r="D608" s="113">
        <v>2</v>
      </c>
      <c r="E608" s="114">
        <v>4</v>
      </c>
      <c r="F608" s="114">
        <v>3</v>
      </c>
      <c r="G608" s="114">
        <v>0</v>
      </c>
      <c r="H608" s="114">
        <v>7</v>
      </c>
      <c r="I608" s="114">
        <v>2</v>
      </c>
      <c r="J608" s="114">
        <v>0</v>
      </c>
      <c r="K608" s="115">
        <v>18</v>
      </c>
    </row>
    <row r="609" spans="1:11" ht="31.5" x14ac:dyDescent="0.25">
      <c r="A609" s="187"/>
      <c r="B609" s="310"/>
      <c r="C609" s="24" t="s">
        <v>181</v>
      </c>
      <c r="D609" s="106">
        <v>0.1111111111111111</v>
      </c>
      <c r="E609" s="107">
        <v>0.22222222222222221</v>
      </c>
      <c r="F609" s="107">
        <v>0.16666666666666663</v>
      </c>
      <c r="G609" s="107">
        <v>0</v>
      </c>
      <c r="H609" s="107">
        <v>0.38888888888888895</v>
      </c>
      <c r="I609" s="107">
        <v>0.1111111111111111</v>
      </c>
      <c r="J609" s="107">
        <v>0</v>
      </c>
      <c r="K609" s="109">
        <v>1</v>
      </c>
    </row>
    <row r="610" spans="1:11" ht="48" thickBot="1" x14ac:dyDescent="0.3">
      <c r="A610" s="187"/>
      <c r="B610" s="311"/>
      <c r="C610" s="89" t="s">
        <v>111</v>
      </c>
      <c r="D610" s="110">
        <v>8.3333333333333315E-2</v>
      </c>
      <c r="E610" s="111">
        <v>3.1007751937984499E-2</v>
      </c>
      <c r="F610" s="111">
        <v>5.3571428571428568E-2</v>
      </c>
      <c r="G610" s="111">
        <v>0</v>
      </c>
      <c r="H610" s="111">
        <v>0.13207547169811321</v>
      </c>
      <c r="I610" s="111">
        <v>8.3333333333333315E-2</v>
      </c>
      <c r="J610" s="111">
        <v>0</v>
      </c>
      <c r="K610" s="112">
        <v>0.06</v>
      </c>
    </row>
    <row r="611" spans="1:11" x14ac:dyDescent="0.25">
      <c r="A611" s="187"/>
      <c r="B611" s="309" t="s">
        <v>194</v>
      </c>
      <c r="C611" s="130" t="s">
        <v>12</v>
      </c>
      <c r="D611" s="113">
        <v>1</v>
      </c>
      <c r="E611" s="114">
        <v>2</v>
      </c>
      <c r="F611" s="114">
        <v>1</v>
      </c>
      <c r="G611" s="114">
        <v>0</v>
      </c>
      <c r="H611" s="114">
        <v>2</v>
      </c>
      <c r="I611" s="114">
        <v>0</v>
      </c>
      <c r="J611" s="114">
        <v>0</v>
      </c>
      <c r="K611" s="115">
        <v>6</v>
      </c>
    </row>
    <row r="612" spans="1:11" ht="31.5" x14ac:dyDescent="0.25">
      <c r="A612" s="187"/>
      <c r="B612" s="310"/>
      <c r="C612" s="24" t="s">
        <v>181</v>
      </c>
      <c r="D612" s="106">
        <v>0.16666666666666663</v>
      </c>
      <c r="E612" s="107">
        <v>0.33333333333333326</v>
      </c>
      <c r="F612" s="107">
        <v>0.16666666666666663</v>
      </c>
      <c r="G612" s="107">
        <v>0</v>
      </c>
      <c r="H612" s="107">
        <v>0.33333333333333326</v>
      </c>
      <c r="I612" s="107">
        <v>0</v>
      </c>
      <c r="J612" s="107">
        <v>0</v>
      </c>
      <c r="K612" s="109">
        <v>1</v>
      </c>
    </row>
    <row r="613" spans="1:11" ht="48" thickBot="1" x14ac:dyDescent="0.3">
      <c r="A613" s="187"/>
      <c r="B613" s="311"/>
      <c r="C613" s="89" t="s">
        <v>111</v>
      </c>
      <c r="D613" s="110">
        <v>4.1666666666666657E-2</v>
      </c>
      <c r="E613" s="111">
        <v>1.550387596899225E-2</v>
      </c>
      <c r="F613" s="111">
        <v>1.7857142857142856E-2</v>
      </c>
      <c r="G613" s="111">
        <v>0</v>
      </c>
      <c r="H613" s="111">
        <v>3.7735849056603772E-2</v>
      </c>
      <c r="I613" s="111">
        <v>0</v>
      </c>
      <c r="J613" s="111">
        <v>0</v>
      </c>
      <c r="K613" s="112">
        <v>0.02</v>
      </c>
    </row>
    <row r="614" spans="1:11" x14ac:dyDescent="0.25">
      <c r="A614" s="187"/>
      <c r="B614" s="309" t="s">
        <v>195</v>
      </c>
      <c r="C614" s="130" t="s">
        <v>12</v>
      </c>
      <c r="D614" s="113">
        <v>5</v>
      </c>
      <c r="E614" s="114">
        <v>5</v>
      </c>
      <c r="F614" s="114">
        <v>1</v>
      </c>
      <c r="G614" s="114">
        <v>0</v>
      </c>
      <c r="H614" s="114">
        <v>1</v>
      </c>
      <c r="I614" s="114">
        <v>2</v>
      </c>
      <c r="J614" s="114">
        <v>0</v>
      </c>
      <c r="K614" s="115">
        <v>14</v>
      </c>
    </row>
    <row r="615" spans="1:11" ht="31.5" x14ac:dyDescent="0.25">
      <c r="A615" s="187"/>
      <c r="B615" s="310"/>
      <c r="C615" s="24" t="s">
        <v>181</v>
      </c>
      <c r="D615" s="106">
        <v>0.35714285714285715</v>
      </c>
      <c r="E615" s="107">
        <v>0.35714285714285715</v>
      </c>
      <c r="F615" s="107">
        <v>7.1428571428571425E-2</v>
      </c>
      <c r="G615" s="107">
        <v>0</v>
      </c>
      <c r="H615" s="107">
        <v>7.1428571428571425E-2</v>
      </c>
      <c r="I615" s="107">
        <v>0.14285714285714285</v>
      </c>
      <c r="J615" s="107">
        <v>0</v>
      </c>
      <c r="K615" s="109">
        <v>1</v>
      </c>
    </row>
    <row r="616" spans="1:11" ht="48" thickBot="1" x14ac:dyDescent="0.3">
      <c r="A616" s="187"/>
      <c r="B616" s="311"/>
      <c r="C616" s="89" t="s">
        <v>111</v>
      </c>
      <c r="D616" s="110">
        <v>0.20833333333333337</v>
      </c>
      <c r="E616" s="111">
        <v>3.875968992248062E-2</v>
      </c>
      <c r="F616" s="111">
        <v>1.7857142857142856E-2</v>
      </c>
      <c r="G616" s="111">
        <v>0</v>
      </c>
      <c r="H616" s="111">
        <v>1.8867924528301886E-2</v>
      </c>
      <c r="I616" s="111">
        <v>8.3333333333333315E-2</v>
      </c>
      <c r="J616" s="111">
        <v>0</v>
      </c>
      <c r="K616" s="112">
        <v>4.6666666666666669E-2</v>
      </c>
    </row>
    <row r="617" spans="1:11" x14ac:dyDescent="0.25">
      <c r="A617" s="187"/>
      <c r="B617" s="309" t="s">
        <v>196</v>
      </c>
      <c r="C617" s="130" t="s">
        <v>12</v>
      </c>
      <c r="D617" s="113">
        <v>1</v>
      </c>
      <c r="E617" s="114">
        <v>5</v>
      </c>
      <c r="F617" s="114">
        <v>0</v>
      </c>
      <c r="G617" s="114">
        <v>0</v>
      </c>
      <c r="H617" s="114">
        <v>0</v>
      </c>
      <c r="I617" s="114">
        <v>0</v>
      </c>
      <c r="J617" s="114">
        <v>0</v>
      </c>
      <c r="K617" s="115">
        <v>6</v>
      </c>
    </row>
    <row r="618" spans="1:11" ht="31.5" x14ac:dyDescent="0.25">
      <c r="A618" s="187"/>
      <c r="B618" s="310"/>
      <c r="C618" s="24" t="s">
        <v>181</v>
      </c>
      <c r="D618" s="106">
        <v>0.16666666666666663</v>
      </c>
      <c r="E618" s="107">
        <v>0.83333333333333348</v>
      </c>
      <c r="F618" s="107">
        <v>0</v>
      </c>
      <c r="G618" s="107">
        <v>0</v>
      </c>
      <c r="H618" s="107">
        <v>0</v>
      </c>
      <c r="I618" s="107">
        <v>0</v>
      </c>
      <c r="J618" s="107">
        <v>0</v>
      </c>
      <c r="K618" s="109">
        <v>1</v>
      </c>
    </row>
    <row r="619" spans="1:11" ht="48" thickBot="1" x14ac:dyDescent="0.3">
      <c r="A619" s="211"/>
      <c r="B619" s="311"/>
      <c r="C619" s="89" t="s">
        <v>111</v>
      </c>
      <c r="D619" s="110">
        <v>4.1666666666666657E-2</v>
      </c>
      <c r="E619" s="111">
        <v>3.875968992248062E-2</v>
      </c>
      <c r="F619" s="111">
        <v>0</v>
      </c>
      <c r="G619" s="111">
        <v>0</v>
      </c>
      <c r="H619" s="111">
        <v>0</v>
      </c>
      <c r="I619" s="111">
        <v>0</v>
      </c>
      <c r="J619" s="111">
        <v>0</v>
      </c>
      <c r="K619" s="112">
        <v>0.02</v>
      </c>
    </row>
    <row r="620" spans="1:11" x14ac:dyDescent="0.25">
      <c r="A620" s="185" t="s">
        <v>3</v>
      </c>
      <c r="B620" s="186"/>
      <c r="C620" s="130" t="s">
        <v>12</v>
      </c>
      <c r="D620" s="113">
        <v>24</v>
      </c>
      <c r="E620" s="114">
        <v>129</v>
      </c>
      <c r="F620" s="114">
        <v>56</v>
      </c>
      <c r="G620" s="114">
        <v>9</v>
      </c>
      <c r="H620" s="114">
        <v>53</v>
      </c>
      <c r="I620" s="114">
        <v>24</v>
      </c>
      <c r="J620" s="114">
        <v>5</v>
      </c>
      <c r="K620" s="115">
        <v>300</v>
      </c>
    </row>
    <row r="621" spans="1:11" ht="31.5" x14ac:dyDescent="0.25">
      <c r="A621" s="187"/>
      <c r="B621" s="188"/>
      <c r="C621" s="24" t="s">
        <v>181</v>
      </c>
      <c r="D621" s="116">
        <v>0.08</v>
      </c>
      <c r="E621" s="117">
        <v>0.43</v>
      </c>
      <c r="F621" s="117">
        <v>0.18666666666666668</v>
      </c>
      <c r="G621" s="117">
        <v>0.03</v>
      </c>
      <c r="H621" s="117">
        <v>0.17666666666666667</v>
      </c>
      <c r="I621" s="117">
        <v>0.08</v>
      </c>
      <c r="J621" s="117">
        <v>1.6666666666666666E-2</v>
      </c>
      <c r="K621" s="109">
        <v>1</v>
      </c>
    </row>
    <row r="622" spans="1:11" ht="48" thickBot="1" x14ac:dyDescent="0.3">
      <c r="A622" s="187"/>
      <c r="B622" s="188"/>
      <c r="C622" s="96" t="s">
        <v>111</v>
      </c>
      <c r="D622" s="116">
        <v>1</v>
      </c>
      <c r="E622" s="117">
        <v>1</v>
      </c>
      <c r="F622" s="117">
        <v>1</v>
      </c>
      <c r="G622" s="117">
        <v>1</v>
      </c>
      <c r="H622" s="117">
        <v>1</v>
      </c>
      <c r="I622" s="117">
        <v>1</v>
      </c>
      <c r="J622" s="117">
        <v>1</v>
      </c>
      <c r="K622" s="109">
        <v>1</v>
      </c>
    </row>
    <row r="623" spans="1:11" ht="16.5" thickBot="1" x14ac:dyDescent="0.3">
      <c r="A623" s="182" t="s">
        <v>316</v>
      </c>
      <c r="B623" s="183"/>
      <c r="C623" s="183"/>
      <c r="D623" s="183"/>
      <c r="E623" s="183"/>
      <c r="F623" s="183"/>
      <c r="G623" s="183"/>
      <c r="H623" s="183"/>
      <c r="I623" s="183"/>
      <c r="J623" s="183"/>
      <c r="K623" s="184"/>
    </row>
    <row r="626" spans="1:7" x14ac:dyDescent="0.25">
      <c r="A626" s="2" t="s">
        <v>278</v>
      </c>
    </row>
    <row r="628" spans="1:7" ht="15" customHeight="1" thickBot="1" x14ac:dyDescent="0.3">
      <c r="A628" s="189" t="s">
        <v>207</v>
      </c>
      <c r="B628" s="189"/>
      <c r="C628" s="189"/>
      <c r="D628" s="189"/>
      <c r="E628" s="189"/>
      <c r="F628" s="189"/>
      <c r="G628" s="189"/>
    </row>
    <row r="629" spans="1:7" ht="15" customHeight="1" thickTop="1" x14ac:dyDescent="0.25">
      <c r="A629" s="190" t="s">
        <v>1</v>
      </c>
      <c r="B629" s="191"/>
      <c r="C629" s="192"/>
      <c r="D629" s="196" t="s">
        <v>113</v>
      </c>
      <c r="E629" s="197"/>
      <c r="F629" s="198"/>
      <c r="G629" s="199" t="s">
        <v>3</v>
      </c>
    </row>
    <row r="630" spans="1:7" ht="48" thickBot="1" x14ac:dyDescent="0.3">
      <c r="A630" s="193"/>
      <c r="B630" s="194"/>
      <c r="C630" s="195"/>
      <c r="D630" s="121" t="s">
        <v>114</v>
      </c>
      <c r="E630" s="84" t="s">
        <v>95</v>
      </c>
      <c r="F630" s="122" t="s">
        <v>115</v>
      </c>
      <c r="G630" s="200"/>
    </row>
    <row r="631" spans="1:7" ht="16.5" thickTop="1" x14ac:dyDescent="0.25">
      <c r="A631" s="210" t="s">
        <v>199</v>
      </c>
      <c r="B631" s="312" t="s">
        <v>180</v>
      </c>
      <c r="C631" s="130" t="s">
        <v>12</v>
      </c>
      <c r="D631" s="103">
        <v>8</v>
      </c>
      <c r="E631" s="104">
        <v>2</v>
      </c>
      <c r="F631" s="104">
        <v>8</v>
      </c>
      <c r="G631" s="105">
        <v>18</v>
      </c>
    </row>
    <row r="632" spans="1:7" ht="31.5" x14ac:dyDescent="0.25">
      <c r="A632" s="187"/>
      <c r="B632" s="310"/>
      <c r="C632" s="24" t="s">
        <v>181</v>
      </c>
      <c r="D632" s="106">
        <v>0.44444444444444442</v>
      </c>
      <c r="E632" s="107">
        <v>0.1111111111111111</v>
      </c>
      <c r="F632" s="107">
        <v>0.44444444444444442</v>
      </c>
      <c r="G632" s="109">
        <v>1</v>
      </c>
    </row>
    <row r="633" spans="1:7" ht="32.25" thickBot="1" x14ac:dyDescent="0.3">
      <c r="A633" s="187"/>
      <c r="B633" s="311"/>
      <c r="C633" s="89" t="s">
        <v>116</v>
      </c>
      <c r="D633" s="110">
        <v>0.08</v>
      </c>
      <c r="E633" s="111">
        <v>3.1746031746031744E-2</v>
      </c>
      <c r="F633" s="111">
        <v>5.8823529411764698E-2</v>
      </c>
      <c r="G633" s="112">
        <v>6.0200668896321072E-2</v>
      </c>
    </row>
    <row r="634" spans="1:7" x14ac:dyDescent="0.25">
      <c r="A634" s="187"/>
      <c r="B634" s="309" t="s">
        <v>182</v>
      </c>
      <c r="C634" s="130" t="s">
        <v>12</v>
      </c>
      <c r="D634" s="113">
        <v>4</v>
      </c>
      <c r="E634" s="114">
        <v>2</v>
      </c>
      <c r="F634" s="114">
        <v>4</v>
      </c>
      <c r="G634" s="115">
        <v>10</v>
      </c>
    </row>
    <row r="635" spans="1:7" ht="31.5" x14ac:dyDescent="0.25">
      <c r="A635" s="187"/>
      <c r="B635" s="310"/>
      <c r="C635" s="24" t="s">
        <v>181</v>
      </c>
      <c r="D635" s="106">
        <v>0.4</v>
      </c>
      <c r="E635" s="107">
        <v>0.2</v>
      </c>
      <c r="F635" s="107">
        <v>0.4</v>
      </c>
      <c r="G635" s="109">
        <v>1</v>
      </c>
    </row>
    <row r="636" spans="1:7" ht="32.25" thickBot="1" x14ac:dyDescent="0.3">
      <c r="A636" s="187"/>
      <c r="B636" s="311"/>
      <c r="C636" s="89" t="s">
        <v>116</v>
      </c>
      <c r="D636" s="110">
        <v>0.04</v>
      </c>
      <c r="E636" s="111">
        <v>3.1746031746031744E-2</v>
      </c>
      <c r="F636" s="111">
        <v>2.9411764705882349E-2</v>
      </c>
      <c r="G636" s="112">
        <v>3.3444816053511704E-2</v>
      </c>
    </row>
    <row r="637" spans="1:7" x14ac:dyDescent="0.25">
      <c r="A637" s="187"/>
      <c r="B637" s="309" t="s">
        <v>183</v>
      </c>
      <c r="C637" s="130" t="s">
        <v>12</v>
      </c>
      <c r="D637" s="113">
        <v>4</v>
      </c>
      <c r="E637" s="114">
        <v>1</v>
      </c>
      <c r="F637" s="114">
        <v>13</v>
      </c>
      <c r="G637" s="115">
        <v>18</v>
      </c>
    </row>
    <row r="638" spans="1:7" ht="31.5" x14ac:dyDescent="0.25">
      <c r="A638" s="187"/>
      <c r="B638" s="310"/>
      <c r="C638" s="24" t="s">
        <v>181</v>
      </c>
      <c r="D638" s="106">
        <v>0.22222222222222221</v>
      </c>
      <c r="E638" s="107">
        <v>5.5555555555555552E-2</v>
      </c>
      <c r="F638" s="107">
        <v>0.7222222222222221</v>
      </c>
      <c r="G638" s="109">
        <v>1</v>
      </c>
    </row>
    <row r="639" spans="1:7" ht="32.25" thickBot="1" x14ac:dyDescent="0.3">
      <c r="A639" s="187"/>
      <c r="B639" s="311"/>
      <c r="C639" s="89" t="s">
        <v>116</v>
      </c>
      <c r="D639" s="110">
        <v>0.04</v>
      </c>
      <c r="E639" s="111">
        <v>1.5873015873015872E-2</v>
      </c>
      <c r="F639" s="111">
        <v>9.5588235294117641E-2</v>
      </c>
      <c r="G639" s="112">
        <v>6.0200668896321072E-2</v>
      </c>
    </row>
    <row r="640" spans="1:7" x14ac:dyDescent="0.25">
      <c r="A640" s="187"/>
      <c r="B640" s="309" t="s">
        <v>184</v>
      </c>
      <c r="C640" s="130" t="s">
        <v>12</v>
      </c>
      <c r="D640" s="113">
        <v>0</v>
      </c>
      <c r="E640" s="114">
        <v>2</v>
      </c>
      <c r="F640" s="114">
        <v>2</v>
      </c>
      <c r="G640" s="115">
        <v>4</v>
      </c>
    </row>
    <row r="641" spans="1:7" ht="31.5" x14ac:dyDescent="0.25">
      <c r="A641" s="187"/>
      <c r="B641" s="310"/>
      <c r="C641" s="24" t="s">
        <v>181</v>
      </c>
      <c r="D641" s="106">
        <v>0</v>
      </c>
      <c r="E641" s="107">
        <v>0.5</v>
      </c>
      <c r="F641" s="107">
        <v>0.5</v>
      </c>
      <c r="G641" s="109">
        <v>1</v>
      </c>
    </row>
    <row r="642" spans="1:7" ht="32.25" thickBot="1" x14ac:dyDescent="0.3">
      <c r="A642" s="187"/>
      <c r="B642" s="311"/>
      <c r="C642" s="89" t="s">
        <v>116</v>
      </c>
      <c r="D642" s="110">
        <v>0</v>
      </c>
      <c r="E642" s="111">
        <v>3.1746031746031744E-2</v>
      </c>
      <c r="F642" s="111">
        <v>1.4705882352941175E-2</v>
      </c>
      <c r="G642" s="112">
        <v>1.3377926421404682E-2</v>
      </c>
    </row>
    <row r="643" spans="1:7" x14ac:dyDescent="0.25">
      <c r="A643" s="187"/>
      <c r="B643" s="309" t="s">
        <v>185</v>
      </c>
      <c r="C643" s="130" t="s">
        <v>12</v>
      </c>
      <c r="D643" s="113">
        <v>10</v>
      </c>
      <c r="E643" s="114">
        <v>6</v>
      </c>
      <c r="F643" s="114">
        <v>18</v>
      </c>
      <c r="G643" s="115">
        <v>34</v>
      </c>
    </row>
    <row r="644" spans="1:7" ht="31.5" x14ac:dyDescent="0.25">
      <c r="A644" s="187"/>
      <c r="B644" s="310"/>
      <c r="C644" s="24" t="s">
        <v>181</v>
      </c>
      <c r="D644" s="106">
        <v>0.29411764705882354</v>
      </c>
      <c r="E644" s="107">
        <v>0.17647058823529413</v>
      </c>
      <c r="F644" s="107">
        <v>0.52941176470588236</v>
      </c>
      <c r="G644" s="109">
        <v>1</v>
      </c>
    </row>
    <row r="645" spans="1:7" ht="32.25" thickBot="1" x14ac:dyDescent="0.3">
      <c r="A645" s="187"/>
      <c r="B645" s="311"/>
      <c r="C645" s="89" t="s">
        <v>116</v>
      </c>
      <c r="D645" s="110">
        <v>0.1</v>
      </c>
      <c r="E645" s="111">
        <v>9.5238095238095233E-2</v>
      </c>
      <c r="F645" s="111">
        <v>0.13235294117647059</v>
      </c>
      <c r="G645" s="112">
        <v>0.11371237458193979</v>
      </c>
    </row>
    <row r="646" spans="1:7" x14ac:dyDescent="0.25">
      <c r="A646" s="187"/>
      <c r="B646" s="309" t="s">
        <v>186</v>
      </c>
      <c r="C646" s="130" t="s">
        <v>12</v>
      </c>
      <c r="D646" s="113">
        <v>14</v>
      </c>
      <c r="E646" s="114">
        <v>6</v>
      </c>
      <c r="F646" s="114">
        <v>20</v>
      </c>
      <c r="G646" s="115">
        <v>40</v>
      </c>
    </row>
    <row r="647" spans="1:7" ht="31.5" x14ac:dyDescent="0.25">
      <c r="A647" s="187"/>
      <c r="B647" s="310"/>
      <c r="C647" s="24" t="s">
        <v>181</v>
      </c>
      <c r="D647" s="106">
        <v>0.35</v>
      </c>
      <c r="E647" s="107">
        <v>0.15</v>
      </c>
      <c r="F647" s="107">
        <v>0.5</v>
      </c>
      <c r="G647" s="109">
        <v>1</v>
      </c>
    </row>
    <row r="648" spans="1:7" ht="32.25" thickBot="1" x14ac:dyDescent="0.3">
      <c r="A648" s="187"/>
      <c r="B648" s="311"/>
      <c r="C648" s="89" t="s">
        <v>116</v>
      </c>
      <c r="D648" s="110">
        <v>0.14000000000000001</v>
      </c>
      <c r="E648" s="111">
        <v>9.5238095238095233E-2</v>
      </c>
      <c r="F648" s="111">
        <v>0.14705882352941177</v>
      </c>
      <c r="G648" s="112">
        <v>0.13377926421404682</v>
      </c>
    </row>
    <row r="649" spans="1:7" x14ac:dyDescent="0.25">
      <c r="A649" s="187"/>
      <c r="B649" s="309" t="s">
        <v>187</v>
      </c>
      <c r="C649" s="130" t="s">
        <v>12</v>
      </c>
      <c r="D649" s="113">
        <v>18</v>
      </c>
      <c r="E649" s="114">
        <v>11</v>
      </c>
      <c r="F649" s="114">
        <v>15</v>
      </c>
      <c r="G649" s="115">
        <v>44</v>
      </c>
    </row>
    <row r="650" spans="1:7" ht="31.5" x14ac:dyDescent="0.25">
      <c r="A650" s="187"/>
      <c r="B650" s="310"/>
      <c r="C650" s="24" t="s">
        <v>181</v>
      </c>
      <c r="D650" s="106">
        <v>0.40909090909090912</v>
      </c>
      <c r="E650" s="107">
        <v>0.25</v>
      </c>
      <c r="F650" s="107">
        <v>0.34090909090909088</v>
      </c>
      <c r="G650" s="109">
        <v>1</v>
      </c>
    </row>
    <row r="651" spans="1:7" ht="32.25" thickBot="1" x14ac:dyDescent="0.3">
      <c r="A651" s="187"/>
      <c r="B651" s="311"/>
      <c r="C651" s="89" t="s">
        <v>116</v>
      </c>
      <c r="D651" s="110">
        <v>0.18</v>
      </c>
      <c r="E651" s="111">
        <v>0.17460317460317459</v>
      </c>
      <c r="F651" s="111">
        <v>0.11029411764705882</v>
      </c>
      <c r="G651" s="112">
        <v>0.14715719063545152</v>
      </c>
    </row>
    <row r="652" spans="1:7" x14ac:dyDescent="0.25">
      <c r="A652" s="187"/>
      <c r="B652" s="309" t="s">
        <v>188</v>
      </c>
      <c r="C652" s="130" t="s">
        <v>12</v>
      </c>
      <c r="D652" s="113">
        <v>4</v>
      </c>
      <c r="E652" s="114">
        <v>0</v>
      </c>
      <c r="F652" s="114">
        <v>6</v>
      </c>
      <c r="G652" s="115">
        <v>10</v>
      </c>
    </row>
    <row r="653" spans="1:7" ht="31.5" x14ac:dyDescent="0.25">
      <c r="A653" s="187"/>
      <c r="B653" s="310"/>
      <c r="C653" s="24" t="s">
        <v>181</v>
      </c>
      <c r="D653" s="106">
        <v>0.4</v>
      </c>
      <c r="E653" s="107">
        <v>0</v>
      </c>
      <c r="F653" s="107">
        <v>0.6</v>
      </c>
      <c r="G653" s="109">
        <v>1</v>
      </c>
    </row>
    <row r="654" spans="1:7" ht="32.25" thickBot="1" x14ac:dyDescent="0.3">
      <c r="A654" s="187"/>
      <c r="B654" s="311"/>
      <c r="C654" s="89" t="s">
        <v>116</v>
      </c>
      <c r="D654" s="110">
        <v>0.04</v>
      </c>
      <c r="E654" s="111">
        <v>0</v>
      </c>
      <c r="F654" s="111">
        <v>4.4117647058823532E-2</v>
      </c>
      <c r="G654" s="112">
        <v>3.3444816053511704E-2</v>
      </c>
    </row>
    <row r="655" spans="1:7" x14ac:dyDescent="0.25">
      <c r="A655" s="187"/>
      <c r="B655" s="309" t="s">
        <v>189</v>
      </c>
      <c r="C655" s="130" t="s">
        <v>12</v>
      </c>
      <c r="D655" s="113">
        <v>2</v>
      </c>
      <c r="E655" s="114">
        <v>6</v>
      </c>
      <c r="F655" s="114">
        <v>2</v>
      </c>
      <c r="G655" s="115">
        <v>10</v>
      </c>
    </row>
    <row r="656" spans="1:7" ht="31.5" x14ac:dyDescent="0.25">
      <c r="A656" s="187"/>
      <c r="B656" s="310"/>
      <c r="C656" s="24" t="s">
        <v>181</v>
      </c>
      <c r="D656" s="106">
        <v>0.2</v>
      </c>
      <c r="E656" s="107">
        <v>0.6</v>
      </c>
      <c r="F656" s="107">
        <v>0.2</v>
      </c>
      <c r="G656" s="109">
        <v>1</v>
      </c>
    </row>
    <row r="657" spans="1:7" ht="32.25" thickBot="1" x14ac:dyDescent="0.3">
      <c r="A657" s="187"/>
      <c r="B657" s="311"/>
      <c r="C657" s="89" t="s">
        <v>116</v>
      </c>
      <c r="D657" s="110">
        <v>0.02</v>
      </c>
      <c r="E657" s="111">
        <v>9.5238095238095233E-2</v>
      </c>
      <c r="F657" s="111">
        <v>1.4705882352941175E-2</v>
      </c>
      <c r="G657" s="112">
        <v>3.3444816053511704E-2</v>
      </c>
    </row>
    <row r="658" spans="1:7" x14ac:dyDescent="0.25">
      <c r="A658" s="187"/>
      <c r="B658" s="309" t="s">
        <v>190</v>
      </c>
      <c r="C658" s="130" t="s">
        <v>12</v>
      </c>
      <c r="D658" s="113">
        <v>12</v>
      </c>
      <c r="E658" s="114">
        <v>4</v>
      </c>
      <c r="F658" s="114">
        <v>12</v>
      </c>
      <c r="G658" s="115">
        <v>28</v>
      </c>
    </row>
    <row r="659" spans="1:7" ht="31.5" x14ac:dyDescent="0.25">
      <c r="A659" s="187"/>
      <c r="B659" s="310"/>
      <c r="C659" s="24" t="s">
        <v>181</v>
      </c>
      <c r="D659" s="106">
        <v>0.42857142857142855</v>
      </c>
      <c r="E659" s="107">
        <v>0.14285714285714285</v>
      </c>
      <c r="F659" s="107">
        <v>0.42857142857142855</v>
      </c>
      <c r="G659" s="109">
        <v>1</v>
      </c>
    </row>
    <row r="660" spans="1:7" ht="32.25" thickBot="1" x14ac:dyDescent="0.3">
      <c r="A660" s="187"/>
      <c r="B660" s="311"/>
      <c r="C660" s="89" t="s">
        <v>116</v>
      </c>
      <c r="D660" s="110">
        <v>0.12</v>
      </c>
      <c r="E660" s="111">
        <v>6.3492063492063489E-2</v>
      </c>
      <c r="F660" s="111">
        <v>8.8235294117647065E-2</v>
      </c>
      <c r="G660" s="112">
        <v>9.3645484949832769E-2</v>
      </c>
    </row>
    <row r="661" spans="1:7" x14ac:dyDescent="0.25">
      <c r="A661" s="187"/>
      <c r="B661" s="309" t="s">
        <v>191</v>
      </c>
      <c r="C661" s="130" t="s">
        <v>12</v>
      </c>
      <c r="D661" s="113">
        <v>12</v>
      </c>
      <c r="E661" s="114">
        <v>2</v>
      </c>
      <c r="F661" s="114">
        <v>4</v>
      </c>
      <c r="G661" s="115">
        <v>18</v>
      </c>
    </row>
    <row r="662" spans="1:7" ht="31.5" x14ac:dyDescent="0.25">
      <c r="A662" s="187"/>
      <c r="B662" s="310"/>
      <c r="C662" s="24" t="s">
        <v>181</v>
      </c>
      <c r="D662" s="106">
        <v>0.66666666666666652</v>
      </c>
      <c r="E662" s="107">
        <v>0.1111111111111111</v>
      </c>
      <c r="F662" s="107">
        <v>0.22222222222222221</v>
      </c>
      <c r="G662" s="109">
        <v>1</v>
      </c>
    </row>
    <row r="663" spans="1:7" ht="32.25" thickBot="1" x14ac:dyDescent="0.3">
      <c r="A663" s="187"/>
      <c r="B663" s="311"/>
      <c r="C663" s="89" t="s">
        <v>116</v>
      </c>
      <c r="D663" s="110">
        <v>0.12</v>
      </c>
      <c r="E663" s="111">
        <v>3.1746031746031744E-2</v>
      </c>
      <c r="F663" s="111">
        <v>2.9411764705882349E-2</v>
      </c>
      <c r="G663" s="112">
        <v>6.0200668896321072E-2</v>
      </c>
    </row>
    <row r="664" spans="1:7" x14ac:dyDescent="0.25">
      <c r="A664" s="187"/>
      <c r="B664" s="309" t="s">
        <v>192</v>
      </c>
      <c r="C664" s="130" t="s">
        <v>12</v>
      </c>
      <c r="D664" s="113">
        <v>4</v>
      </c>
      <c r="E664" s="114">
        <v>4</v>
      </c>
      <c r="F664" s="114">
        <v>14</v>
      </c>
      <c r="G664" s="115">
        <v>22</v>
      </c>
    </row>
    <row r="665" spans="1:7" ht="31.5" x14ac:dyDescent="0.25">
      <c r="A665" s="187"/>
      <c r="B665" s="310"/>
      <c r="C665" s="24" t="s">
        <v>181</v>
      </c>
      <c r="D665" s="106">
        <v>0.18181818181818182</v>
      </c>
      <c r="E665" s="107">
        <v>0.18181818181818182</v>
      </c>
      <c r="F665" s="107">
        <v>0.63636363636363635</v>
      </c>
      <c r="G665" s="109">
        <v>1</v>
      </c>
    </row>
    <row r="666" spans="1:7" ht="32.25" thickBot="1" x14ac:dyDescent="0.3">
      <c r="A666" s="187"/>
      <c r="B666" s="311"/>
      <c r="C666" s="89" t="s">
        <v>116</v>
      </c>
      <c r="D666" s="110">
        <v>0.04</v>
      </c>
      <c r="E666" s="111">
        <v>6.3492063492063489E-2</v>
      </c>
      <c r="F666" s="111">
        <v>0.10294117647058823</v>
      </c>
      <c r="G666" s="112">
        <v>7.3578595317725759E-2</v>
      </c>
    </row>
    <row r="667" spans="1:7" x14ac:dyDescent="0.25">
      <c r="A667" s="187"/>
      <c r="B667" s="309" t="s">
        <v>193</v>
      </c>
      <c r="C667" s="130" t="s">
        <v>12</v>
      </c>
      <c r="D667" s="113">
        <v>4</v>
      </c>
      <c r="E667" s="114">
        <v>5</v>
      </c>
      <c r="F667" s="114">
        <v>8</v>
      </c>
      <c r="G667" s="115">
        <v>17</v>
      </c>
    </row>
    <row r="668" spans="1:7" ht="31.5" x14ac:dyDescent="0.25">
      <c r="A668" s="187"/>
      <c r="B668" s="310"/>
      <c r="C668" s="24" t="s">
        <v>181</v>
      </c>
      <c r="D668" s="106">
        <v>0.23529411764705879</v>
      </c>
      <c r="E668" s="107">
        <v>0.29411764705882354</v>
      </c>
      <c r="F668" s="107">
        <v>0.47058823529411759</v>
      </c>
      <c r="G668" s="109">
        <v>1</v>
      </c>
    </row>
    <row r="669" spans="1:7" ht="32.25" thickBot="1" x14ac:dyDescent="0.3">
      <c r="A669" s="187"/>
      <c r="B669" s="311"/>
      <c r="C669" s="89" t="s">
        <v>116</v>
      </c>
      <c r="D669" s="110">
        <v>0.04</v>
      </c>
      <c r="E669" s="111">
        <v>7.9365079365079361E-2</v>
      </c>
      <c r="F669" s="111">
        <v>5.8823529411764698E-2</v>
      </c>
      <c r="G669" s="112">
        <v>5.6856187290969896E-2</v>
      </c>
    </row>
    <row r="670" spans="1:7" x14ac:dyDescent="0.25">
      <c r="A670" s="187"/>
      <c r="B670" s="309" t="s">
        <v>194</v>
      </c>
      <c r="C670" s="130" t="s">
        <v>12</v>
      </c>
      <c r="D670" s="113">
        <v>0</v>
      </c>
      <c r="E670" s="114">
        <v>4</v>
      </c>
      <c r="F670" s="114">
        <v>2</v>
      </c>
      <c r="G670" s="115">
        <v>6</v>
      </c>
    </row>
    <row r="671" spans="1:7" ht="31.5" x14ac:dyDescent="0.25">
      <c r="A671" s="187"/>
      <c r="B671" s="310"/>
      <c r="C671" s="24" t="s">
        <v>181</v>
      </c>
      <c r="D671" s="106">
        <v>0</v>
      </c>
      <c r="E671" s="107">
        <v>0.66666666666666652</v>
      </c>
      <c r="F671" s="107">
        <v>0.33333333333333326</v>
      </c>
      <c r="G671" s="109">
        <v>1</v>
      </c>
    </row>
    <row r="672" spans="1:7" ht="32.25" thickBot="1" x14ac:dyDescent="0.3">
      <c r="A672" s="187"/>
      <c r="B672" s="311"/>
      <c r="C672" s="89" t="s">
        <v>116</v>
      </c>
      <c r="D672" s="110">
        <v>0</v>
      </c>
      <c r="E672" s="111">
        <v>6.3492063492063489E-2</v>
      </c>
      <c r="F672" s="111">
        <v>1.4705882352941175E-2</v>
      </c>
      <c r="G672" s="112">
        <v>2.0066889632107024E-2</v>
      </c>
    </row>
    <row r="673" spans="1:12" x14ac:dyDescent="0.25">
      <c r="A673" s="187"/>
      <c r="B673" s="309" t="s">
        <v>195</v>
      </c>
      <c r="C673" s="130" t="s">
        <v>12</v>
      </c>
      <c r="D673" s="113">
        <v>2</v>
      </c>
      <c r="E673" s="114">
        <v>6</v>
      </c>
      <c r="F673" s="114">
        <v>6</v>
      </c>
      <c r="G673" s="115">
        <v>14</v>
      </c>
    </row>
    <row r="674" spans="1:12" ht="31.5" x14ac:dyDescent="0.25">
      <c r="A674" s="187"/>
      <c r="B674" s="310"/>
      <c r="C674" s="24" t="s">
        <v>181</v>
      </c>
      <c r="D674" s="106">
        <v>0.14285714285714285</v>
      </c>
      <c r="E674" s="107">
        <v>0.42857142857142855</v>
      </c>
      <c r="F674" s="107">
        <v>0.42857142857142855</v>
      </c>
      <c r="G674" s="109">
        <v>1</v>
      </c>
    </row>
    <row r="675" spans="1:12" ht="32.25" thickBot="1" x14ac:dyDescent="0.3">
      <c r="A675" s="187"/>
      <c r="B675" s="311"/>
      <c r="C675" s="89" t="s">
        <v>116</v>
      </c>
      <c r="D675" s="110">
        <v>0.02</v>
      </c>
      <c r="E675" s="111">
        <v>9.5238095238095233E-2</v>
      </c>
      <c r="F675" s="111">
        <v>4.4117647058823532E-2</v>
      </c>
      <c r="G675" s="112">
        <v>4.6822742474916385E-2</v>
      </c>
    </row>
    <row r="676" spans="1:12" x14ac:dyDescent="0.25">
      <c r="A676" s="187"/>
      <c r="B676" s="309" t="s">
        <v>196</v>
      </c>
      <c r="C676" s="130" t="s">
        <v>12</v>
      </c>
      <c r="D676" s="113">
        <v>2</v>
      </c>
      <c r="E676" s="114">
        <v>2</v>
      </c>
      <c r="F676" s="114">
        <v>2</v>
      </c>
      <c r="G676" s="115">
        <v>6</v>
      </c>
    </row>
    <row r="677" spans="1:12" ht="31.5" x14ac:dyDescent="0.25">
      <c r="A677" s="187"/>
      <c r="B677" s="310"/>
      <c r="C677" s="24" t="s">
        <v>181</v>
      </c>
      <c r="D677" s="106">
        <v>0.33333333333333326</v>
      </c>
      <c r="E677" s="107">
        <v>0.33333333333333326</v>
      </c>
      <c r="F677" s="107">
        <v>0.33333333333333326</v>
      </c>
      <c r="G677" s="109">
        <v>1</v>
      </c>
    </row>
    <row r="678" spans="1:12" ht="32.25" thickBot="1" x14ac:dyDescent="0.3">
      <c r="A678" s="211"/>
      <c r="B678" s="311"/>
      <c r="C678" s="89" t="s">
        <v>116</v>
      </c>
      <c r="D678" s="110">
        <v>0.02</v>
      </c>
      <c r="E678" s="111">
        <v>3.1746031746031744E-2</v>
      </c>
      <c r="F678" s="111">
        <v>1.4705882352941175E-2</v>
      </c>
      <c r="G678" s="112">
        <v>2.0066889632107024E-2</v>
      </c>
    </row>
    <row r="679" spans="1:12" x14ac:dyDescent="0.25">
      <c r="A679" s="185" t="s">
        <v>3</v>
      </c>
      <c r="B679" s="186"/>
      <c r="C679" s="130" t="s">
        <v>12</v>
      </c>
      <c r="D679" s="113">
        <v>100</v>
      </c>
      <c r="E679" s="114">
        <v>63</v>
      </c>
      <c r="F679" s="114">
        <v>136</v>
      </c>
      <c r="G679" s="115">
        <v>299</v>
      </c>
    </row>
    <row r="680" spans="1:12" ht="31.5" x14ac:dyDescent="0.25">
      <c r="A680" s="187"/>
      <c r="B680" s="188"/>
      <c r="C680" s="24" t="s">
        <v>181</v>
      </c>
      <c r="D680" s="116">
        <v>0.33444816053511706</v>
      </c>
      <c r="E680" s="117">
        <v>0.21070234113712374</v>
      </c>
      <c r="F680" s="117">
        <v>0.45484949832775917</v>
      </c>
      <c r="G680" s="109">
        <v>1</v>
      </c>
    </row>
    <row r="681" spans="1:12" ht="32.25" thickBot="1" x14ac:dyDescent="0.3">
      <c r="A681" s="187"/>
      <c r="B681" s="188"/>
      <c r="C681" s="96" t="s">
        <v>116</v>
      </c>
      <c r="D681" s="116">
        <v>1</v>
      </c>
      <c r="E681" s="117">
        <v>1</v>
      </c>
      <c r="F681" s="117">
        <v>1</v>
      </c>
      <c r="G681" s="109">
        <v>1</v>
      </c>
    </row>
    <row r="682" spans="1:12" ht="16.5" thickBot="1" x14ac:dyDescent="0.3">
      <c r="A682" s="182" t="s">
        <v>317</v>
      </c>
      <c r="B682" s="183"/>
      <c r="C682" s="183"/>
      <c r="D682" s="183"/>
      <c r="E682" s="183"/>
      <c r="F682" s="183"/>
      <c r="G682" s="184"/>
    </row>
    <row r="685" spans="1:12" x14ac:dyDescent="0.25">
      <c r="A685" s="2" t="s">
        <v>279</v>
      </c>
    </row>
    <row r="687" spans="1:12" ht="15" customHeight="1" thickBot="1" x14ac:dyDescent="0.3">
      <c r="A687" s="189" t="s">
        <v>208</v>
      </c>
      <c r="B687" s="189"/>
      <c r="C687" s="189"/>
      <c r="D687" s="189"/>
      <c r="E687" s="189"/>
      <c r="F687" s="189"/>
      <c r="G687" s="189"/>
      <c r="H687" s="189"/>
      <c r="I687" s="189"/>
      <c r="J687" s="189"/>
      <c r="K687" s="189"/>
      <c r="L687" s="189"/>
    </row>
    <row r="688" spans="1:12" ht="16.5" thickTop="1" x14ac:dyDescent="0.25">
      <c r="A688" s="190" t="s">
        <v>1</v>
      </c>
      <c r="B688" s="191"/>
      <c r="C688" s="192"/>
      <c r="D688" s="196" t="s">
        <v>118</v>
      </c>
      <c r="E688" s="197"/>
      <c r="F688" s="197"/>
      <c r="G688" s="197"/>
      <c r="H688" s="197"/>
      <c r="I688" s="197"/>
      <c r="J688" s="197"/>
      <c r="K688" s="198"/>
      <c r="L688" s="208" t="s">
        <v>3</v>
      </c>
    </row>
    <row r="689" spans="1:12" ht="32.25" thickBot="1" x14ac:dyDescent="0.3">
      <c r="A689" s="193"/>
      <c r="B689" s="194"/>
      <c r="C689" s="195"/>
      <c r="D689" s="136" t="s">
        <v>119</v>
      </c>
      <c r="E689" s="136" t="s">
        <v>120</v>
      </c>
      <c r="F689" s="136" t="s">
        <v>121</v>
      </c>
      <c r="G689" s="136" t="s">
        <v>236</v>
      </c>
      <c r="H689" s="136" t="s">
        <v>123</v>
      </c>
      <c r="I689" s="84" t="s">
        <v>95</v>
      </c>
      <c r="J689" s="84" t="s">
        <v>96</v>
      </c>
      <c r="K689" s="84" t="s">
        <v>97</v>
      </c>
      <c r="L689" s="209"/>
    </row>
    <row r="690" spans="1:12" ht="16.5" thickTop="1" x14ac:dyDescent="0.25">
      <c r="A690" s="210" t="s">
        <v>199</v>
      </c>
      <c r="B690" s="312" t="s">
        <v>180</v>
      </c>
      <c r="C690" s="130" t="s">
        <v>12</v>
      </c>
      <c r="D690" s="103">
        <v>2</v>
      </c>
      <c r="E690" s="104">
        <v>1</v>
      </c>
      <c r="F690" s="104">
        <v>2</v>
      </c>
      <c r="G690" s="104">
        <v>3</v>
      </c>
      <c r="H690" s="104">
        <v>2</v>
      </c>
      <c r="I690" s="104">
        <v>7</v>
      </c>
      <c r="J690" s="104">
        <v>1</v>
      </c>
      <c r="K690" s="104">
        <v>0</v>
      </c>
      <c r="L690" s="105">
        <v>18</v>
      </c>
    </row>
    <row r="691" spans="1:12" ht="31.5" x14ac:dyDescent="0.25">
      <c r="A691" s="187"/>
      <c r="B691" s="310"/>
      <c r="C691" s="24" t="s">
        <v>181</v>
      </c>
      <c r="D691" s="106">
        <v>0.1111111111111111</v>
      </c>
      <c r="E691" s="107">
        <v>5.5555555555555552E-2</v>
      </c>
      <c r="F691" s="107">
        <v>0.1111111111111111</v>
      </c>
      <c r="G691" s="107">
        <v>0.16666666666666663</v>
      </c>
      <c r="H691" s="107">
        <v>0.1111111111111111</v>
      </c>
      <c r="I691" s="107">
        <v>0.38888888888888895</v>
      </c>
      <c r="J691" s="107">
        <v>5.5555555555555552E-2</v>
      </c>
      <c r="K691" s="107">
        <v>0</v>
      </c>
      <c r="L691" s="109">
        <v>1</v>
      </c>
    </row>
    <row r="692" spans="1:12" ht="32.25" thickBot="1" x14ac:dyDescent="0.3">
      <c r="A692" s="187"/>
      <c r="B692" s="311"/>
      <c r="C692" s="89" t="s">
        <v>124</v>
      </c>
      <c r="D692" s="110">
        <v>4.6511627906976744E-2</v>
      </c>
      <c r="E692" s="111">
        <v>1.6949152542372881E-2</v>
      </c>
      <c r="F692" s="111">
        <v>4.6511627906976744E-2</v>
      </c>
      <c r="G692" s="111">
        <v>8.5714285714285715E-2</v>
      </c>
      <c r="H692" s="111">
        <v>7.407407407407407E-2</v>
      </c>
      <c r="I692" s="111">
        <v>8.6419753086419748E-2</v>
      </c>
      <c r="J692" s="111">
        <v>0.14285714285714285</v>
      </c>
      <c r="K692" s="111">
        <v>0</v>
      </c>
      <c r="L692" s="112">
        <v>0.06</v>
      </c>
    </row>
    <row r="693" spans="1:12" x14ac:dyDescent="0.25">
      <c r="A693" s="187"/>
      <c r="B693" s="309" t="s">
        <v>182</v>
      </c>
      <c r="C693" s="130" t="s">
        <v>12</v>
      </c>
      <c r="D693" s="113">
        <v>0</v>
      </c>
      <c r="E693" s="114">
        <v>4</v>
      </c>
      <c r="F693" s="114">
        <v>1</v>
      </c>
      <c r="G693" s="114">
        <v>1</v>
      </c>
      <c r="H693" s="114">
        <v>0</v>
      </c>
      <c r="I693" s="114">
        <v>4</v>
      </c>
      <c r="J693" s="114">
        <v>0</v>
      </c>
      <c r="K693" s="114">
        <v>0</v>
      </c>
      <c r="L693" s="115">
        <v>10</v>
      </c>
    </row>
    <row r="694" spans="1:12" ht="31.5" x14ac:dyDescent="0.25">
      <c r="A694" s="187"/>
      <c r="B694" s="310"/>
      <c r="C694" s="24" t="s">
        <v>181</v>
      </c>
      <c r="D694" s="106">
        <v>0</v>
      </c>
      <c r="E694" s="107">
        <v>0.4</v>
      </c>
      <c r="F694" s="107">
        <v>0.1</v>
      </c>
      <c r="G694" s="107">
        <v>0.1</v>
      </c>
      <c r="H694" s="107">
        <v>0</v>
      </c>
      <c r="I694" s="107">
        <v>0.4</v>
      </c>
      <c r="J694" s="107">
        <v>0</v>
      </c>
      <c r="K694" s="107">
        <v>0</v>
      </c>
      <c r="L694" s="109">
        <v>1</v>
      </c>
    </row>
    <row r="695" spans="1:12" ht="32.25" thickBot="1" x14ac:dyDescent="0.3">
      <c r="A695" s="187"/>
      <c r="B695" s="311"/>
      <c r="C695" s="89" t="s">
        <v>124</v>
      </c>
      <c r="D695" s="110">
        <v>0</v>
      </c>
      <c r="E695" s="111">
        <v>6.7796610169491525E-2</v>
      </c>
      <c r="F695" s="111">
        <v>2.3255813953488372E-2</v>
      </c>
      <c r="G695" s="111">
        <v>2.8571428571428571E-2</v>
      </c>
      <c r="H695" s="111">
        <v>0</v>
      </c>
      <c r="I695" s="111">
        <v>4.9382716049382713E-2</v>
      </c>
      <c r="J695" s="111">
        <v>0</v>
      </c>
      <c r="K695" s="111">
        <v>0</v>
      </c>
      <c r="L695" s="112">
        <v>3.3333333333333333E-2</v>
      </c>
    </row>
    <row r="696" spans="1:12" x14ac:dyDescent="0.25">
      <c r="A696" s="187"/>
      <c r="B696" s="309" t="s">
        <v>183</v>
      </c>
      <c r="C696" s="130" t="s">
        <v>12</v>
      </c>
      <c r="D696" s="113">
        <v>2</v>
      </c>
      <c r="E696" s="114">
        <v>4</v>
      </c>
      <c r="F696" s="114">
        <v>0</v>
      </c>
      <c r="G696" s="114">
        <v>4</v>
      </c>
      <c r="H696" s="114">
        <v>0</v>
      </c>
      <c r="I696" s="114">
        <v>6</v>
      </c>
      <c r="J696" s="114">
        <v>2</v>
      </c>
      <c r="K696" s="114">
        <v>0</v>
      </c>
      <c r="L696" s="115">
        <v>18</v>
      </c>
    </row>
    <row r="697" spans="1:12" ht="31.5" x14ac:dyDescent="0.25">
      <c r="A697" s="187"/>
      <c r="B697" s="310"/>
      <c r="C697" s="24" t="s">
        <v>181</v>
      </c>
      <c r="D697" s="106">
        <v>0.1111111111111111</v>
      </c>
      <c r="E697" s="107">
        <v>0.22222222222222221</v>
      </c>
      <c r="F697" s="107">
        <v>0</v>
      </c>
      <c r="G697" s="107">
        <v>0.22222222222222221</v>
      </c>
      <c r="H697" s="107">
        <v>0</v>
      </c>
      <c r="I697" s="107">
        <v>0.33333333333333326</v>
      </c>
      <c r="J697" s="107">
        <v>0.1111111111111111</v>
      </c>
      <c r="K697" s="107">
        <v>0</v>
      </c>
      <c r="L697" s="109">
        <v>1</v>
      </c>
    </row>
    <row r="698" spans="1:12" ht="32.25" thickBot="1" x14ac:dyDescent="0.3">
      <c r="A698" s="187"/>
      <c r="B698" s="311"/>
      <c r="C698" s="89" t="s">
        <v>124</v>
      </c>
      <c r="D698" s="110">
        <v>4.6511627906976744E-2</v>
      </c>
      <c r="E698" s="111">
        <v>6.7796610169491525E-2</v>
      </c>
      <c r="F698" s="111">
        <v>0</v>
      </c>
      <c r="G698" s="111">
        <v>0.11428571428571428</v>
      </c>
      <c r="H698" s="111">
        <v>0</v>
      </c>
      <c r="I698" s="111">
        <v>7.407407407407407E-2</v>
      </c>
      <c r="J698" s="111">
        <v>0.2857142857142857</v>
      </c>
      <c r="K698" s="111">
        <v>0</v>
      </c>
      <c r="L698" s="112">
        <v>0.06</v>
      </c>
    </row>
    <row r="699" spans="1:12" x14ac:dyDescent="0.25">
      <c r="A699" s="187"/>
      <c r="B699" s="309" t="s">
        <v>184</v>
      </c>
      <c r="C699" s="130" t="s">
        <v>12</v>
      </c>
      <c r="D699" s="113">
        <v>1</v>
      </c>
      <c r="E699" s="114">
        <v>1</v>
      </c>
      <c r="F699" s="114">
        <v>0</v>
      </c>
      <c r="G699" s="114">
        <v>1</v>
      </c>
      <c r="H699" s="114">
        <v>0</v>
      </c>
      <c r="I699" s="114">
        <v>0</v>
      </c>
      <c r="J699" s="114">
        <v>0</v>
      </c>
      <c r="K699" s="114">
        <v>1</v>
      </c>
      <c r="L699" s="115">
        <v>4</v>
      </c>
    </row>
    <row r="700" spans="1:12" ht="31.5" x14ac:dyDescent="0.25">
      <c r="A700" s="187"/>
      <c r="B700" s="310"/>
      <c r="C700" s="24" t="s">
        <v>181</v>
      </c>
      <c r="D700" s="106">
        <v>0.25</v>
      </c>
      <c r="E700" s="107">
        <v>0.25</v>
      </c>
      <c r="F700" s="107">
        <v>0</v>
      </c>
      <c r="G700" s="107">
        <v>0.25</v>
      </c>
      <c r="H700" s="107">
        <v>0</v>
      </c>
      <c r="I700" s="107">
        <v>0</v>
      </c>
      <c r="J700" s="107">
        <v>0</v>
      </c>
      <c r="K700" s="107">
        <v>0.25</v>
      </c>
      <c r="L700" s="109">
        <v>1</v>
      </c>
    </row>
    <row r="701" spans="1:12" ht="32.25" thickBot="1" x14ac:dyDescent="0.3">
      <c r="A701" s="187"/>
      <c r="B701" s="311"/>
      <c r="C701" s="89" t="s">
        <v>124</v>
      </c>
      <c r="D701" s="110">
        <v>2.3255813953488372E-2</v>
      </c>
      <c r="E701" s="111">
        <v>1.6949152542372881E-2</v>
      </c>
      <c r="F701" s="111">
        <v>0</v>
      </c>
      <c r="G701" s="111">
        <v>2.8571428571428571E-2</v>
      </c>
      <c r="H701" s="111">
        <v>0</v>
      </c>
      <c r="I701" s="111">
        <v>0</v>
      </c>
      <c r="J701" s="111">
        <v>0</v>
      </c>
      <c r="K701" s="111">
        <v>0.2</v>
      </c>
      <c r="L701" s="112">
        <v>1.3333333333333334E-2</v>
      </c>
    </row>
    <row r="702" spans="1:12" x14ac:dyDescent="0.25">
      <c r="A702" s="187"/>
      <c r="B702" s="309" t="s">
        <v>185</v>
      </c>
      <c r="C702" s="130" t="s">
        <v>12</v>
      </c>
      <c r="D702" s="113">
        <v>7</v>
      </c>
      <c r="E702" s="114">
        <v>9</v>
      </c>
      <c r="F702" s="114">
        <v>5</v>
      </c>
      <c r="G702" s="114">
        <v>5</v>
      </c>
      <c r="H702" s="114">
        <v>3</v>
      </c>
      <c r="I702" s="114">
        <v>4</v>
      </c>
      <c r="J702" s="114">
        <v>0</v>
      </c>
      <c r="K702" s="114">
        <v>1</v>
      </c>
      <c r="L702" s="115">
        <v>34</v>
      </c>
    </row>
    <row r="703" spans="1:12" ht="31.5" x14ac:dyDescent="0.25">
      <c r="A703" s="187"/>
      <c r="B703" s="310"/>
      <c r="C703" s="24" t="s">
        <v>181</v>
      </c>
      <c r="D703" s="106">
        <v>0.20588235294117646</v>
      </c>
      <c r="E703" s="107">
        <v>0.26470588235294118</v>
      </c>
      <c r="F703" s="107">
        <v>0.14705882352941177</v>
      </c>
      <c r="G703" s="107">
        <v>0.14705882352941177</v>
      </c>
      <c r="H703" s="107">
        <v>8.8235294117647065E-2</v>
      </c>
      <c r="I703" s="107">
        <v>0.1176470588235294</v>
      </c>
      <c r="J703" s="107">
        <v>0</v>
      </c>
      <c r="K703" s="107">
        <v>2.9411764705882349E-2</v>
      </c>
      <c r="L703" s="109">
        <v>1</v>
      </c>
    </row>
    <row r="704" spans="1:12" ht="32.25" thickBot="1" x14ac:dyDescent="0.3">
      <c r="A704" s="187"/>
      <c r="B704" s="311"/>
      <c r="C704" s="89" t="s">
        <v>124</v>
      </c>
      <c r="D704" s="110">
        <v>0.16279069767441862</v>
      </c>
      <c r="E704" s="111">
        <v>0.15254237288135594</v>
      </c>
      <c r="F704" s="111">
        <v>0.11627906976744186</v>
      </c>
      <c r="G704" s="111">
        <v>0.14285714285714285</v>
      </c>
      <c r="H704" s="111">
        <v>0.1111111111111111</v>
      </c>
      <c r="I704" s="111">
        <v>4.9382716049382713E-2</v>
      </c>
      <c r="J704" s="111">
        <v>0</v>
      </c>
      <c r="K704" s="111">
        <v>0.2</v>
      </c>
      <c r="L704" s="112">
        <v>0.11333333333333333</v>
      </c>
    </row>
    <row r="705" spans="1:12" x14ac:dyDescent="0.25">
      <c r="A705" s="187"/>
      <c r="B705" s="309" t="s">
        <v>186</v>
      </c>
      <c r="C705" s="130" t="s">
        <v>12</v>
      </c>
      <c r="D705" s="113">
        <v>1</v>
      </c>
      <c r="E705" s="114">
        <v>5</v>
      </c>
      <c r="F705" s="114">
        <v>4</v>
      </c>
      <c r="G705" s="114">
        <v>7</v>
      </c>
      <c r="H705" s="114">
        <v>6</v>
      </c>
      <c r="I705" s="114">
        <v>15</v>
      </c>
      <c r="J705" s="114">
        <v>1</v>
      </c>
      <c r="K705" s="114">
        <v>1</v>
      </c>
      <c r="L705" s="115">
        <v>40</v>
      </c>
    </row>
    <row r="706" spans="1:12" ht="31.5" x14ac:dyDescent="0.25">
      <c r="A706" s="187"/>
      <c r="B706" s="310"/>
      <c r="C706" s="24" t="s">
        <v>181</v>
      </c>
      <c r="D706" s="106">
        <v>2.5000000000000001E-2</v>
      </c>
      <c r="E706" s="107">
        <v>0.125</v>
      </c>
      <c r="F706" s="107">
        <v>0.1</v>
      </c>
      <c r="G706" s="107">
        <v>0.17499999999999999</v>
      </c>
      <c r="H706" s="107">
        <v>0.15</v>
      </c>
      <c r="I706" s="107">
        <v>0.375</v>
      </c>
      <c r="J706" s="107">
        <v>2.5000000000000001E-2</v>
      </c>
      <c r="K706" s="107">
        <v>2.5000000000000001E-2</v>
      </c>
      <c r="L706" s="109">
        <v>1</v>
      </c>
    </row>
    <row r="707" spans="1:12" ht="32.25" thickBot="1" x14ac:dyDescent="0.3">
      <c r="A707" s="187"/>
      <c r="B707" s="311"/>
      <c r="C707" s="89" t="s">
        <v>124</v>
      </c>
      <c r="D707" s="110">
        <v>2.3255813953488372E-2</v>
      </c>
      <c r="E707" s="111">
        <v>8.4745762711864389E-2</v>
      </c>
      <c r="F707" s="111">
        <v>9.3023255813953487E-2</v>
      </c>
      <c r="G707" s="111">
        <v>0.2</v>
      </c>
      <c r="H707" s="111">
        <v>0.22222222222222221</v>
      </c>
      <c r="I707" s="111">
        <v>0.1851851851851852</v>
      </c>
      <c r="J707" s="111">
        <v>0.14285714285714285</v>
      </c>
      <c r="K707" s="111">
        <v>0.2</v>
      </c>
      <c r="L707" s="112">
        <v>0.13333333333333333</v>
      </c>
    </row>
    <row r="708" spans="1:12" x14ac:dyDescent="0.25">
      <c r="A708" s="187"/>
      <c r="B708" s="309" t="s">
        <v>187</v>
      </c>
      <c r="C708" s="130" t="s">
        <v>12</v>
      </c>
      <c r="D708" s="113">
        <v>7</v>
      </c>
      <c r="E708" s="114">
        <v>10</v>
      </c>
      <c r="F708" s="114">
        <v>6</v>
      </c>
      <c r="G708" s="114">
        <v>4</v>
      </c>
      <c r="H708" s="114">
        <v>3</v>
      </c>
      <c r="I708" s="114">
        <v>14</v>
      </c>
      <c r="J708" s="114">
        <v>0</v>
      </c>
      <c r="K708" s="114">
        <v>0</v>
      </c>
      <c r="L708" s="115">
        <v>44</v>
      </c>
    </row>
    <row r="709" spans="1:12" ht="31.5" x14ac:dyDescent="0.25">
      <c r="A709" s="187"/>
      <c r="B709" s="310"/>
      <c r="C709" s="24" t="s">
        <v>181</v>
      </c>
      <c r="D709" s="106">
        <v>0.15909090909090909</v>
      </c>
      <c r="E709" s="107">
        <v>0.22727272727272727</v>
      </c>
      <c r="F709" s="107">
        <v>0.13636363636363635</v>
      </c>
      <c r="G709" s="107">
        <v>9.0909090909090912E-2</v>
      </c>
      <c r="H709" s="107">
        <v>6.8181818181818177E-2</v>
      </c>
      <c r="I709" s="107">
        <v>0.31818181818181818</v>
      </c>
      <c r="J709" s="107">
        <v>0</v>
      </c>
      <c r="K709" s="107">
        <v>0</v>
      </c>
      <c r="L709" s="109">
        <v>1</v>
      </c>
    </row>
    <row r="710" spans="1:12" ht="32.25" thickBot="1" x14ac:dyDescent="0.3">
      <c r="A710" s="187"/>
      <c r="B710" s="311"/>
      <c r="C710" s="89" t="s">
        <v>124</v>
      </c>
      <c r="D710" s="110">
        <v>0.16279069767441862</v>
      </c>
      <c r="E710" s="111">
        <v>0.16949152542372878</v>
      </c>
      <c r="F710" s="111">
        <v>0.13953488372093023</v>
      </c>
      <c r="G710" s="111">
        <v>0.11428571428571428</v>
      </c>
      <c r="H710" s="111">
        <v>0.1111111111111111</v>
      </c>
      <c r="I710" s="111">
        <v>0.1728395061728395</v>
      </c>
      <c r="J710" s="111">
        <v>0</v>
      </c>
      <c r="K710" s="111">
        <v>0</v>
      </c>
      <c r="L710" s="112">
        <v>0.14666666666666667</v>
      </c>
    </row>
    <row r="711" spans="1:12" x14ac:dyDescent="0.25">
      <c r="A711" s="187"/>
      <c r="B711" s="309" t="s">
        <v>188</v>
      </c>
      <c r="C711" s="130" t="s">
        <v>12</v>
      </c>
      <c r="D711" s="113">
        <v>3</v>
      </c>
      <c r="E711" s="114">
        <v>3</v>
      </c>
      <c r="F711" s="114">
        <v>0</v>
      </c>
      <c r="G711" s="114">
        <v>0</v>
      </c>
      <c r="H711" s="114">
        <v>2</v>
      </c>
      <c r="I711" s="114">
        <v>2</v>
      </c>
      <c r="J711" s="114">
        <v>0</v>
      </c>
      <c r="K711" s="114">
        <v>0</v>
      </c>
      <c r="L711" s="115">
        <v>10</v>
      </c>
    </row>
    <row r="712" spans="1:12" ht="31.5" x14ac:dyDescent="0.25">
      <c r="A712" s="187"/>
      <c r="B712" s="310"/>
      <c r="C712" s="24" t="s">
        <v>181</v>
      </c>
      <c r="D712" s="106">
        <v>0.3</v>
      </c>
      <c r="E712" s="107">
        <v>0.3</v>
      </c>
      <c r="F712" s="107">
        <v>0</v>
      </c>
      <c r="G712" s="107">
        <v>0</v>
      </c>
      <c r="H712" s="107">
        <v>0.2</v>
      </c>
      <c r="I712" s="107">
        <v>0.2</v>
      </c>
      <c r="J712" s="107">
        <v>0</v>
      </c>
      <c r="K712" s="107">
        <v>0</v>
      </c>
      <c r="L712" s="109">
        <v>1</v>
      </c>
    </row>
    <row r="713" spans="1:12" ht="32.25" thickBot="1" x14ac:dyDescent="0.3">
      <c r="A713" s="187"/>
      <c r="B713" s="311"/>
      <c r="C713" s="89" t="s">
        <v>124</v>
      </c>
      <c r="D713" s="110">
        <v>6.9767441860465115E-2</v>
      </c>
      <c r="E713" s="111">
        <v>5.0847457627118647E-2</v>
      </c>
      <c r="F713" s="111">
        <v>0</v>
      </c>
      <c r="G713" s="111">
        <v>0</v>
      </c>
      <c r="H713" s="111">
        <v>7.407407407407407E-2</v>
      </c>
      <c r="I713" s="111">
        <v>2.4691358024691357E-2</v>
      </c>
      <c r="J713" s="111">
        <v>0</v>
      </c>
      <c r="K713" s="111">
        <v>0</v>
      </c>
      <c r="L713" s="112">
        <v>3.3333333333333333E-2</v>
      </c>
    </row>
    <row r="714" spans="1:12" x14ac:dyDescent="0.25">
      <c r="A714" s="187"/>
      <c r="B714" s="309" t="s">
        <v>189</v>
      </c>
      <c r="C714" s="130" t="s">
        <v>12</v>
      </c>
      <c r="D714" s="113">
        <v>0</v>
      </c>
      <c r="E714" s="114">
        <v>2</v>
      </c>
      <c r="F714" s="114">
        <v>3</v>
      </c>
      <c r="G714" s="114">
        <v>1</v>
      </c>
      <c r="H714" s="114">
        <v>2</v>
      </c>
      <c r="I714" s="114">
        <v>2</v>
      </c>
      <c r="J714" s="114">
        <v>0</v>
      </c>
      <c r="K714" s="114">
        <v>0</v>
      </c>
      <c r="L714" s="115">
        <v>10</v>
      </c>
    </row>
    <row r="715" spans="1:12" ht="31.5" x14ac:dyDescent="0.25">
      <c r="A715" s="187"/>
      <c r="B715" s="310"/>
      <c r="C715" s="24" t="s">
        <v>181</v>
      </c>
      <c r="D715" s="106">
        <v>0</v>
      </c>
      <c r="E715" s="107">
        <v>0.2</v>
      </c>
      <c r="F715" s="107">
        <v>0.3</v>
      </c>
      <c r="G715" s="107">
        <v>0.1</v>
      </c>
      <c r="H715" s="107">
        <v>0.2</v>
      </c>
      <c r="I715" s="107">
        <v>0.2</v>
      </c>
      <c r="J715" s="107">
        <v>0</v>
      </c>
      <c r="K715" s="107">
        <v>0</v>
      </c>
      <c r="L715" s="109">
        <v>1</v>
      </c>
    </row>
    <row r="716" spans="1:12" ht="32.25" thickBot="1" x14ac:dyDescent="0.3">
      <c r="A716" s="187"/>
      <c r="B716" s="311"/>
      <c r="C716" s="89" t="s">
        <v>124</v>
      </c>
      <c r="D716" s="110">
        <v>0</v>
      </c>
      <c r="E716" s="111">
        <v>3.3898305084745763E-2</v>
      </c>
      <c r="F716" s="111">
        <v>6.9767441860465115E-2</v>
      </c>
      <c r="G716" s="111">
        <v>2.8571428571428571E-2</v>
      </c>
      <c r="H716" s="111">
        <v>7.407407407407407E-2</v>
      </c>
      <c r="I716" s="111">
        <v>2.4691358024691357E-2</v>
      </c>
      <c r="J716" s="111">
        <v>0</v>
      </c>
      <c r="K716" s="111">
        <v>0</v>
      </c>
      <c r="L716" s="112">
        <v>3.3333333333333333E-2</v>
      </c>
    </row>
    <row r="717" spans="1:12" x14ac:dyDescent="0.25">
      <c r="A717" s="187"/>
      <c r="B717" s="309" t="s">
        <v>190</v>
      </c>
      <c r="C717" s="130" t="s">
        <v>12</v>
      </c>
      <c r="D717" s="113">
        <v>7</v>
      </c>
      <c r="E717" s="114">
        <v>7</v>
      </c>
      <c r="F717" s="114">
        <v>5</v>
      </c>
      <c r="G717" s="114">
        <v>1</v>
      </c>
      <c r="H717" s="114">
        <v>1</v>
      </c>
      <c r="I717" s="114">
        <v>7</v>
      </c>
      <c r="J717" s="114">
        <v>0</v>
      </c>
      <c r="K717" s="114">
        <v>0</v>
      </c>
      <c r="L717" s="115">
        <v>28</v>
      </c>
    </row>
    <row r="718" spans="1:12" ht="31.5" x14ac:dyDescent="0.25">
      <c r="A718" s="187"/>
      <c r="B718" s="310"/>
      <c r="C718" s="24" t="s">
        <v>181</v>
      </c>
      <c r="D718" s="106">
        <v>0.25</v>
      </c>
      <c r="E718" s="107">
        <v>0.25</v>
      </c>
      <c r="F718" s="107">
        <v>0.17857142857142858</v>
      </c>
      <c r="G718" s="107">
        <v>3.5714285714285712E-2</v>
      </c>
      <c r="H718" s="107">
        <v>3.5714285714285712E-2</v>
      </c>
      <c r="I718" s="107">
        <v>0.25</v>
      </c>
      <c r="J718" s="107">
        <v>0</v>
      </c>
      <c r="K718" s="107">
        <v>0</v>
      </c>
      <c r="L718" s="109">
        <v>1</v>
      </c>
    </row>
    <row r="719" spans="1:12" ht="32.25" thickBot="1" x14ac:dyDescent="0.3">
      <c r="A719" s="187"/>
      <c r="B719" s="311"/>
      <c r="C719" s="89" t="s">
        <v>124</v>
      </c>
      <c r="D719" s="110">
        <v>0.16279069767441862</v>
      </c>
      <c r="E719" s="111">
        <v>0.11864406779661017</v>
      </c>
      <c r="F719" s="111">
        <v>0.11627906976744186</v>
      </c>
      <c r="G719" s="111">
        <v>2.8571428571428571E-2</v>
      </c>
      <c r="H719" s="111">
        <v>3.7037037037037035E-2</v>
      </c>
      <c r="I719" s="111">
        <v>8.6419753086419748E-2</v>
      </c>
      <c r="J719" s="111">
        <v>0</v>
      </c>
      <c r="K719" s="111">
        <v>0</v>
      </c>
      <c r="L719" s="112">
        <v>9.3333333333333338E-2</v>
      </c>
    </row>
    <row r="720" spans="1:12" x14ac:dyDescent="0.25">
      <c r="A720" s="187"/>
      <c r="B720" s="309" t="s">
        <v>191</v>
      </c>
      <c r="C720" s="130" t="s">
        <v>12</v>
      </c>
      <c r="D720" s="113">
        <v>4</v>
      </c>
      <c r="E720" s="114">
        <v>6</v>
      </c>
      <c r="F720" s="114">
        <v>4</v>
      </c>
      <c r="G720" s="114">
        <v>2</v>
      </c>
      <c r="H720" s="114">
        <v>0</v>
      </c>
      <c r="I720" s="114">
        <v>2</v>
      </c>
      <c r="J720" s="114">
        <v>0</v>
      </c>
      <c r="K720" s="114">
        <v>0</v>
      </c>
      <c r="L720" s="115">
        <v>18</v>
      </c>
    </row>
    <row r="721" spans="1:12" ht="31.5" x14ac:dyDescent="0.25">
      <c r="A721" s="187"/>
      <c r="B721" s="310"/>
      <c r="C721" s="24" t="s">
        <v>181</v>
      </c>
      <c r="D721" s="106">
        <v>0.22222222222222221</v>
      </c>
      <c r="E721" s="107">
        <v>0.33333333333333326</v>
      </c>
      <c r="F721" s="107">
        <v>0.22222222222222221</v>
      </c>
      <c r="G721" s="107">
        <v>0.1111111111111111</v>
      </c>
      <c r="H721" s="107">
        <v>0</v>
      </c>
      <c r="I721" s="107">
        <v>0.1111111111111111</v>
      </c>
      <c r="J721" s="107">
        <v>0</v>
      </c>
      <c r="K721" s="107">
        <v>0</v>
      </c>
      <c r="L721" s="109">
        <v>1</v>
      </c>
    </row>
    <row r="722" spans="1:12" ht="32.25" thickBot="1" x14ac:dyDescent="0.3">
      <c r="A722" s="187"/>
      <c r="B722" s="311"/>
      <c r="C722" s="89" t="s">
        <v>124</v>
      </c>
      <c r="D722" s="110">
        <v>9.3023255813953487E-2</v>
      </c>
      <c r="E722" s="111">
        <v>0.10169491525423729</v>
      </c>
      <c r="F722" s="111">
        <v>9.3023255813953487E-2</v>
      </c>
      <c r="G722" s="111">
        <v>5.7142857142857141E-2</v>
      </c>
      <c r="H722" s="111">
        <v>0</v>
      </c>
      <c r="I722" s="111">
        <v>2.4691358024691357E-2</v>
      </c>
      <c r="J722" s="111">
        <v>0</v>
      </c>
      <c r="K722" s="111">
        <v>0</v>
      </c>
      <c r="L722" s="112">
        <v>0.06</v>
      </c>
    </row>
    <row r="723" spans="1:12" x14ac:dyDescent="0.25">
      <c r="A723" s="187"/>
      <c r="B723" s="309" t="s">
        <v>192</v>
      </c>
      <c r="C723" s="130" t="s">
        <v>12</v>
      </c>
      <c r="D723" s="113">
        <v>3</v>
      </c>
      <c r="E723" s="114">
        <v>1</v>
      </c>
      <c r="F723" s="114">
        <v>5</v>
      </c>
      <c r="G723" s="114">
        <v>2</v>
      </c>
      <c r="H723" s="114">
        <v>2</v>
      </c>
      <c r="I723" s="114">
        <v>7</v>
      </c>
      <c r="J723" s="114">
        <v>1</v>
      </c>
      <c r="K723" s="114">
        <v>1</v>
      </c>
      <c r="L723" s="115">
        <v>22</v>
      </c>
    </row>
    <row r="724" spans="1:12" ht="31.5" x14ac:dyDescent="0.25">
      <c r="A724" s="187"/>
      <c r="B724" s="310"/>
      <c r="C724" s="24" t="s">
        <v>181</v>
      </c>
      <c r="D724" s="106">
        <v>0.13636363636363635</v>
      </c>
      <c r="E724" s="107">
        <v>4.5454545454545456E-2</v>
      </c>
      <c r="F724" s="107">
        <v>0.22727272727272727</v>
      </c>
      <c r="G724" s="107">
        <v>9.0909090909090912E-2</v>
      </c>
      <c r="H724" s="107">
        <v>9.0909090909090912E-2</v>
      </c>
      <c r="I724" s="107">
        <v>0.31818181818181818</v>
      </c>
      <c r="J724" s="107">
        <v>4.5454545454545456E-2</v>
      </c>
      <c r="K724" s="107">
        <v>4.5454545454545456E-2</v>
      </c>
      <c r="L724" s="109">
        <v>1</v>
      </c>
    </row>
    <row r="725" spans="1:12" ht="32.25" thickBot="1" x14ac:dyDescent="0.3">
      <c r="A725" s="187"/>
      <c r="B725" s="311"/>
      <c r="C725" s="89" t="s">
        <v>124</v>
      </c>
      <c r="D725" s="110">
        <v>6.9767441860465115E-2</v>
      </c>
      <c r="E725" s="111">
        <v>1.6949152542372881E-2</v>
      </c>
      <c r="F725" s="111">
        <v>0.11627906976744186</v>
      </c>
      <c r="G725" s="111">
        <v>5.7142857142857141E-2</v>
      </c>
      <c r="H725" s="111">
        <v>7.407407407407407E-2</v>
      </c>
      <c r="I725" s="111">
        <v>8.6419753086419748E-2</v>
      </c>
      <c r="J725" s="111">
        <v>0.14285714285714285</v>
      </c>
      <c r="K725" s="111">
        <v>0.2</v>
      </c>
      <c r="L725" s="112">
        <v>7.3333333333333334E-2</v>
      </c>
    </row>
    <row r="726" spans="1:12" x14ac:dyDescent="0.25">
      <c r="A726" s="187"/>
      <c r="B726" s="309" t="s">
        <v>193</v>
      </c>
      <c r="C726" s="130" t="s">
        <v>12</v>
      </c>
      <c r="D726" s="113">
        <v>4</v>
      </c>
      <c r="E726" s="114">
        <v>2</v>
      </c>
      <c r="F726" s="114">
        <v>3</v>
      </c>
      <c r="G726" s="114">
        <v>1</v>
      </c>
      <c r="H726" s="114">
        <v>0</v>
      </c>
      <c r="I726" s="114">
        <v>6</v>
      </c>
      <c r="J726" s="114">
        <v>1</v>
      </c>
      <c r="K726" s="114">
        <v>1</v>
      </c>
      <c r="L726" s="115">
        <v>18</v>
      </c>
    </row>
    <row r="727" spans="1:12" ht="31.5" x14ac:dyDescent="0.25">
      <c r="A727" s="187"/>
      <c r="B727" s="310"/>
      <c r="C727" s="24" t="s">
        <v>181</v>
      </c>
      <c r="D727" s="106">
        <v>0.22222222222222221</v>
      </c>
      <c r="E727" s="107">
        <v>0.1111111111111111</v>
      </c>
      <c r="F727" s="107">
        <v>0.16666666666666663</v>
      </c>
      <c r="G727" s="107">
        <v>5.5555555555555552E-2</v>
      </c>
      <c r="H727" s="107">
        <v>0</v>
      </c>
      <c r="I727" s="107">
        <v>0.33333333333333326</v>
      </c>
      <c r="J727" s="107">
        <v>5.5555555555555552E-2</v>
      </c>
      <c r="K727" s="107">
        <v>5.5555555555555552E-2</v>
      </c>
      <c r="L727" s="109">
        <v>1</v>
      </c>
    </row>
    <row r="728" spans="1:12" ht="32.25" thickBot="1" x14ac:dyDescent="0.3">
      <c r="A728" s="187"/>
      <c r="B728" s="311"/>
      <c r="C728" s="89" t="s">
        <v>124</v>
      </c>
      <c r="D728" s="110">
        <v>9.3023255813953487E-2</v>
      </c>
      <c r="E728" s="111">
        <v>3.3898305084745763E-2</v>
      </c>
      <c r="F728" s="111">
        <v>6.9767441860465115E-2</v>
      </c>
      <c r="G728" s="111">
        <v>2.8571428571428571E-2</v>
      </c>
      <c r="H728" s="111">
        <v>0</v>
      </c>
      <c r="I728" s="111">
        <v>7.407407407407407E-2</v>
      </c>
      <c r="J728" s="111">
        <v>0.14285714285714285</v>
      </c>
      <c r="K728" s="111">
        <v>0.2</v>
      </c>
      <c r="L728" s="112">
        <v>0.06</v>
      </c>
    </row>
    <row r="729" spans="1:12" x14ac:dyDescent="0.25">
      <c r="A729" s="187"/>
      <c r="B729" s="309" t="s">
        <v>194</v>
      </c>
      <c r="C729" s="130" t="s">
        <v>12</v>
      </c>
      <c r="D729" s="113">
        <v>1</v>
      </c>
      <c r="E729" s="114">
        <v>1</v>
      </c>
      <c r="F729" s="114">
        <v>1</v>
      </c>
      <c r="G729" s="114">
        <v>1</v>
      </c>
      <c r="H729" s="114">
        <v>1</v>
      </c>
      <c r="I729" s="114">
        <v>1</v>
      </c>
      <c r="J729" s="114">
        <v>0</v>
      </c>
      <c r="K729" s="114">
        <v>0</v>
      </c>
      <c r="L729" s="115">
        <v>6</v>
      </c>
    </row>
    <row r="730" spans="1:12" ht="31.5" x14ac:dyDescent="0.25">
      <c r="A730" s="187"/>
      <c r="B730" s="310"/>
      <c r="C730" s="24" t="s">
        <v>181</v>
      </c>
      <c r="D730" s="106">
        <v>0.16666666666666663</v>
      </c>
      <c r="E730" s="107">
        <v>0.16666666666666663</v>
      </c>
      <c r="F730" s="107">
        <v>0.16666666666666663</v>
      </c>
      <c r="G730" s="107">
        <v>0.16666666666666663</v>
      </c>
      <c r="H730" s="107">
        <v>0.16666666666666663</v>
      </c>
      <c r="I730" s="107">
        <v>0.16666666666666663</v>
      </c>
      <c r="J730" s="107">
        <v>0</v>
      </c>
      <c r="K730" s="107">
        <v>0</v>
      </c>
      <c r="L730" s="109">
        <v>1</v>
      </c>
    </row>
    <row r="731" spans="1:12" ht="32.25" thickBot="1" x14ac:dyDescent="0.3">
      <c r="A731" s="187"/>
      <c r="B731" s="311"/>
      <c r="C731" s="89" t="s">
        <v>124</v>
      </c>
      <c r="D731" s="110">
        <v>2.3255813953488372E-2</v>
      </c>
      <c r="E731" s="111">
        <v>1.6949152542372881E-2</v>
      </c>
      <c r="F731" s="111">
        <v>2.3255813953488372E-2</v>
      </c>
      <c r="G731" s="111">
        <v>2.8571428571428571E-2</v>
      </c>
      <c r="H731" s="111">
        <v>3.7037037037037035E-2</v>
      </c>
      <c r="I731" s="111">
        <v>1.2345679012345678E-2</v>
      </c>
      <c r="J731" s="111">
        <v>0</v>
      </c>
      <c r="K731" s="111">
        <v>0</v>
      </c>
      <c r="L731" s="112">
        <v>0.02</v>
      </c>
    </row>
    <row r="732" spans="1:12" x14ac:dyDescent="0.25">
      <c r="A732" s="187"/>
      <c r="B732" s="309" t="s">
        <v>195</v>
      </c>
      <c r="C732" s="130" t="s">
        <v>12</v>
      </c>
      <c r="D732" s="113">
        <v>0</v>
      </c>
      <c r="E732" s="114">
        <v>2</v>
      </c>
      <c r="F732" s="114">
        <v>3</v>
      </c>
      <c r="G732" s="114">
        <v>1</v>
      </c>
      <c r="H732" s="114">
        <v>5</v>
      </c>
      <c r="I732" s="114">
        <v>2</v>
      </c>
      <c r="J732" s="114">
        <v>1</v>
      </c>
      <c r="K732" s="114">
        <v>0</v>
      </c>
      <c r="L732" s="115">
        <v>14</v>
      </c>
    </row>
    <row r="733" spans="1:12" ht="31.5" x14ac:dyDescent="0.25">
      <c r="A733" s="187"/>
      <c r="B733" s="310"/>
      <c r="C733" s="24" t="s">
        <v>181</v>
      </c>
      <c r="D733" s="106">
        <v>0</v>
      </c>
      <c r="E733" s="107">
        <v>0.14285714285714285</v>
      </c>
      <c r="F733" s="107">
        <v>0.21428571428571427</v>
      </c>
      <c r="G733" s="107">
        <v>7.1428571428571425E-2</v>
      </c>
      <c r="H733" s="107">
        <v>0.35714285714285715</v>
      </c>
      <c r="I733" s="107">
        <v>0.14285714285714285</v>
      </c>
      <c r="J733" s="107">
        <v>7.1428571428571425E-2</v>
      </c>
      <c r="K733" s="107">
        <v>0</v>
      </c>
      <c r="L733" s="109">
        <v>1</v>
      </c>
    </row>
    <row r="734" spans="1:12" ht="32.25" thickBot="1" x14ac:dyDescent="0.3">
      <c r="A734" s="187"/>
      <c r="B734" s="311"/>
      <c r="C734" s="89" t="s">
        <v>124</v>
      </c>
      <c r="D734" s="110">
        <v>0</v>
      </c>
      <c r="E734" s="111">
        <v>3.3898305084745763E-2</v>
      </c>
      <c r="F734" s="111">
        <v>6.9767441860465115E-2</v>
      </c>
      <c r="G734" s="111">
        <v>2.8571428571428571E-2</v>
      </c>
      <c r="H734" s="111">
        <v>0.1851851851851852</v>
      </c>
      <c r="I734" s="111">
        <v>2.4691358024691357E-2</v>
      </c>
      <c r="J734" s="111">
        <v>0.14285714285714285</v>
      </c>
      <c r="K734" s="111">
        <v>0</v>
      </c>
      <c r="L734" s="112">
        <v>4.6666666666666669E-2</v>
      </c>
    </row>
    <row r="735" spans="1:12" x14ac:dyDescent="0.25">
      <c r="A735" s="187"/>
      <c r="B735" s="309" t="s">
        <v>196</v>
      </c>
      <c r="C735" s="130" t="s">
        <v>12</v>
      </c>
      <c r="D735" s="113">
        <v>1</v>
      </c>
      <c r="E735" s="114">
        <v>1</v>
      </c>
      <c r="F735" s="114">
        <v>1</v>
      </c>
      <c r="G735" s="114">
        <v>1</v>
      </c>
      <c r="H735" s="114">
        <v>0</v>
      </c>
      <c r="I735" s="114">
        <v>2</v>
      </c>
      <c r="J735" s="114">
        <v>0</v>
      </c>
      <c r="K735" s="114">
        <v>0</v>
      </c>
      <c r="L735" s="115">
        <v>6</v>
      </c>
    </row>
    <row r="736" spans="1:12" ht="31.5" x14ac:dyDescent="0.25">
      <c r="A736" s="187"/>
      <c r="B736" s="310"/>
      <c r="C736" s="24" t="s">
        <v>181</v>
      </c>
      <c r="D736" s="106">
        <v>0.16666666666666663</v>
      </c>
      <c r="E736" s="107">
        <v>0.16666666666666663</v>
      </c>
      <c r="F736" s="107">
        <v>0.16666666666666663</v>
      </c>
      <c r="G736" s="107">
        <v>0.16666666666666663</v>
      </c>
      <c r="H736" s="107">
        <v>0</v>
      </c>
      <c r="I736" s="107">
        <v>0.33333333333333326</v>
      </c>
      <c r="J736" s="107">
        <v>0</v>
      </c>
      <c r="K736" s="107">
        <v>0</v>
      </c>
      <c r="L736" s="109">
        <v>1</v>
      </c>
    </row>
    <row r="737" spans="1:17" ht="32.25" thickBot="1" x14ac:dyDescent="0.3">
      <c r="A737" s="211"/>
      <c r="B737" s="311"/>
      <c r="C737" s="89" t="s">
        <v>124</v>
      </c>
      <c r="D737" s="110">
        <v>2.3255813953488372E-2</v>
      </c>
      <c r="E737" s="111">
        <v>1.6949152542372881E-2</v>
      </c>
      <c r="F737" s="111">
        <v>2.3255813953488372E-2</v>
      </c>
      <c r="G737" s="111">
        <v>2.8571428571428571E-2</v>
      </c>
      <c r="H737" s="111">
        <v>0</v>
      </c>
      <c r="I737" s="111">
        <v>2.4691358024691357E-2</v>
      </c>
      <c r="J737" s="111">
        <v>0</v>
      </c>
      <c r="K737" s="111">
        <v>0</v>
      </c>
      <c r="L737" s="112">
        <v>0.02</v>
      </c>
    </row>
    <row r="738" spans="1:17" x14ac:dyDescent="0.25">
      <c r="A738" s="185" t="s">
        <v>3</v>
      </c>
      <c r="B738" s="186"/>
      <c r="C738" s="130" t="s">
        <v>12</v>
      </c>
      <c r="D738" s="113">
        <v>43</v>
      </c>
      <c r="E738" s="114">
        <v>59</v>
      </c>
      <c r="F738" s="114">
        <v>43</v>
      </c>
      <c r="G738" s="114">
        <v>35</v>
      </c>
      <c r="H738" s="114">
        <v>27</v>
      </c>
      <c r="I738" s="114">
        <v>81</v>
      </c>
      <c r="J738" s="114">
        <v>7</v>
      </c>
      <c r="K738" s="114">
        <v>5</v>
      </c>
      <c r="L738" s="115">
        <v>300</v>
      </c>
    </row>
    <row r="739" spans="1:17" ht="31.5" x14ac:dyDescent="0.25">
      <c r="A739" s="187"/>
      <c r="B739" s="188"/>
      <c r="C739" s="24" t="s">
        <v>181</v>
      </c>
      <c r="D739" s="116">
        <v>0.14333333333333334</v>
      </c>
      <c r="E739" s="117">
        <v>0.19666666666666666</v>
      </c>
      <c r="F739" s="117">
        <v>0.14333333333333334</v>
      </c>
      <c r="G739" s="117">
        <v>0.11666666666666665</v>
      </c>
      <c r="H739" s="117">
        <v>0.09</v>
      </c>
      <c r="I739" s="117">
        <v>0.27</v>
      </c>
      <c r="J739" s="117">
        <v>2.3333333333333334E-2</v>
      </c>
      <c r="K739" s="117">
        <v>1.6666666666666666E-2</v>
      </c>
      <c r="L739" s="109">
        <v>1</v>
      </c>
    </row>
    <row r="740" spans="1:17" ht="32.25" thickBot="1" x14ac:dyDescent="0.3">
      <c r="A740" s="187"/>
      <c r="B740" s="188"/>
      <c r="C740" s="96" t="s">
        <v>124</v>
      </c>
      <c r="D740" s="116">
        <v>1</v>
      </c>
      <c r="E740" s="117">
        <v>1</v>
      </c>
      <c r="F740" s="117">
        <v>1</v>
      </c>
      <c r="G740" s="117">
        <v>1</v>
      </c>
      <c r="H740" s="117">
        <v>1</v>
      </c>
      <c r="I740" s="117">
        <v>1</v>
      </c>
      <c r="J740" s="117">
        <v>1</v>
      </c>
      <c r="K740" s="117">
        <v>1</v>
      </c>
      <c r="L740" s="109">
        <v>1</v>
      </c>
    </row>
    <row r="741" spans="1:17" ht="16.5" thickBot="1" x14ac:dyDescent="0.3">
      <c r="A741" s="179" t="s">
        <v>318</v>
      </c>
      <c r="B741" s="180"/>
      <c r="C741" s="180"/>
      <c r="D741" s="180"/>
      <c r="E741" s="180"/>
      <c r="F741" s="180"/>
      <c r="G741" s="180"/>
      <c r="H741" s="180"/>
      <c r="I741" s="180"/>
      <c r="J741" s="180"/>
      <c r="K741" s="180"/>
      <c r="L741" s="181"/>
    </row>
    <row r="744" spans="1:17" x14ac:dyDescent="0.25">
      <c r="A744" s="2" t="s">
        <v>280</v>
      </c>
    </row>
    <row r="746" spans="1:17" ht="16.5" thickBot="1" x14ac:dyDescent="0.3">
      <c r="A746" s="189" t="s">
        <v>209</v>
      </c>
      <c r="B746" s="189"/>
      <c r="C746" s="189"/>
      <c r="D746" s="189"/>
      <c r="E746" s="189"/>
      <c r="F746" s="189"/>
      <c r="G746" s="189"/>
      <c r="H746" s="189"/>
      <c r="I746" s="189"/>
      <c r="J746" s="189"/>
      <c r="K746" s="189"/>
      <c r="L746" s="189"/>
      <c r="M746" s="189"/>
      <c r="N746" s="189"/>
      <c r="O746" s="189"/>
      <c r="P746" s="189"/>
      <c r="Q746" s="189"/>
    </row>
    <row r="747" spans="1:17" ht="16.5" thickTop="1" x14ac:dyDescent="0.25">
      <c r="A747" s="190" t="s">
        <v>1</v>
      </c>
      <c r="B747" s="191"/>
      <c r="C747" s="192"/>
      <c r="D747" s="196" t="s">
        <v>235</v>
      </c>
      <c r="E747" s="197"/>
      <c r="F747" s="197"/>
      <c r="G747" s="197"/>
      <c r="H747" s="197"/>
      <c r="I747" s="197"/>
      <c r="J747" s="197"/>
      <c r="K747" s="197"/>
      <c r="L747" s="197"/>
      <c r="M747" s="197"/>
      <c r="N747" s="197"/>
      <c r="O747" s="197"/>
      <c r="P747" s="198"/>
      <c r="Q747" s="199" t="s">
        <v>3</v>
      </c>
    </row>
    <row r="748" spans="1:17" ht="95.25" thickBot="1" x14ac:dyDescent="0.3">
      <c r="A748" s="193"/>
      <c r="B748" s="194"/>
      <c r="C748" s="195"/>
      <c r="D748" s="121" t="s">
        <v>126</v>
      </c>
      <c r="E748" s="122" t="s">
        <v>127</v>
      </c>
      <c r="F748" s="122" t="s">
        <v>369</v>
      </c>
      <c r="G748" s="122" t="s">
        <v>128</v>
      </c>
      <c r="H748" s="122" t="s">
        <v>129</v>
      </c>
      <c r="I748" s="122" t="s">
        <v>130</v>
      </c>
      <c r="J748" s="122" t="s">
        <v>368</v>
      </c>
      <c r="K748" s="122" t="s">
        <v>131</v>
      </c>
      <c r="L748" s="122" t="s">
        <v>132</v>
      </c>
      <c r="M748" s="122" t="s">
        <v>133</v>
      </c>
      <c r="N748" s="122" t="s">
        <v>134</v>
      </c>
      <c r="O748" s="122" t="s">
        <v>135</v>
      </c>
      <c r="P748" s="122" t="s">
        <v>136</v>
      </c>
      <c r="Q748" s="200"/>
    </row>
    <row r="749" spans="1:17" ht="16.5" thickTop="1" x14ac:dyDescent="0.25">
      <c r="A749" s="210" t="s">
        <v>199</v>
      </c>
      <c r="B749" s="312" t="s">
        <v>180</v>
      </c>
      <c r="C749" s="130" t="s">
        <v>12</v>
      </c>
      <c r="D749" s="103">
        <v>7</v>
      </c>
      <c r="E749" s="104">
        <v>7</v>
      </c>
      <c r="F749" s="104">
        <v>2</v>
      </c>
      <c r="G749" s="104">
        <v>6</v>
      </c>
      <c r="H749" s="104">
        <v>8</v>
      </c>
      <c r="I749" s="104">
        <v>0</v>
      </c>
      <c r="J749" s="104">
        <v>1</v>
      </c>
      <c r="K749" s="104">
        <v>0</v>
      </c>
      <c r="L749" s="104">
        <v>0</v>
      </c>
      <c r="M749" s="104">
        <v>2</v>
      </c>
      <c r="N749" s="104">
        <v>7</v>
      </c>
      <c r="O749" s="104">
        <v>3</v>
      </c>
      <c r="P749" s="104">
        <v>1</v>
      </c>
      <c r="Q749" s="105">
        <v>18</v>
      </c>
    </row>
    <row r="750" spans="1:17" ht="31.5" x14ac:dyDescent="0.25">
      <c r="A750" s="187"/>
      <c r="B750" s="310"/>
      <c r="C750" s="24" t="s">
        <v>181</v>
      </c>
      <c r="D750" s="106">
        <v>0.38888888888888884</v>
      </c>
      <c r="E750" s="107">
        <v>0.38888888888888884</v>
      </c>
      <c r="F750" s="107">
        <v>0.1111111111111111</v>
      </c>
      <c r="G750" s="107">
        <v>0.33333333333333337</v>
      </c>
      <c r="H750" s="107">
        <v>0.44444444444444442</v>
      </c>
      <c r="I750" s="107">
        <v>0</v>
      </c>
      <c r="J750" s="107">
        <v>5.5555555555555552E-2</v>
      </c>
      <c r="K750" s="107">
        <v>0</v>
      </c>
      <c r="L750" s="107">
        <v>0</v>
      </c>
      <c r="M750" s="107">
        <v>0.1111111111111111</v>
      </c>
      <c r="N750" s="107">
        <v>0.38888888888888884</v>
      </c>
      <c r="O750" s="107">
        <v>0.16666666666666669</v>
      </c>
      <c r="P750" s="107">
        <v>5.5555555555555552E-2</v>
      </c>
      <c r="Q750" s="123"/>
    </row>
    <row r="751" spans="1:17" ht="32.25" thickBot="1" x14ac:dyDescent="0.3">
      <c r="A751" s="187"/>
      <c r="B751" s="311"/>
      <c r="C751" s="148" t="s">
        <v>137</v>
      </c>
      <c r="D751" s="110">
        <v>5.0359712230215826E-2</v>
      </c>
      <c r="E751" s="111">
        <v>5.4263565891472867E-2</v>
      </c>
      <c r="F751" s="111">
        <v>3.3898305084745763E-2</v>
      </c>
      <c r="G751" s="111">
        <v>0.17142857142857143</v>
      </c>
      <c r="H751" s="111">
        <v>0.11764705882352942</v>
      </c>
      <c r="I751" s="111">
        <v>0</v>
      </c>
      <c r="J751" s="111">
        <v>4.5454545454545456E-2</v>
      </c>
      <c r="K751" s="111">
        <v>0</v>
      </c>
      <c r="L751" s="111">
        <v>0</v>
      </c>
      <c r="M751" s="111">
        <v>7.407407407407407E-2</v>
      </c>
      <c r="N751" s="111">
        <v>8.9743589743589744E-2</v>
      </c>
      <c r="O751" s="111">
        <v>0.03</v>
      </c>
      <c r="P751" s="111">
        <v>3.2258064516129031E-2</v>
      </c>
      <c r="Q751" s="124"/>
    </row>
    <row r="752" spans="1:17" x14ac:dyDescent="0.25">
      <c r="A752" s="187"/>
      <c r="B752" s="309" t="s">
        <v>182</v>
      </c>
      <c r="C752" s="130" t="s">
        <v>12</v>
      </c>
      <c r="D752" s="113">
        <v>5</v>
      </c>
      <c r="E752" s="114">
        <v>5</v>
      </c>
      <c r="F752" s="114">
        <v>1</v>
      </c>
      <c r="G752" s="114">
        <v>1</v>
      </c>
      <c r="H752" s="114">
        <v>0</v>
      </c>
      <c r="I752" s="114">
        <v>0</v>
      </c>
      <c r="J752" s="114">
        <v>1</v>
      </c>
      <c r="K752" s="114">
        <v>2</v>
      </c>
      <c r="L752" s="114">
        <v>0</v>
      </c>
      <c r="M752" s="114">
        <v>1</v>
      </c>
      <c r="N752" s="114">
        <v>4</v>
      </c>
      <c r="O752" s="114">
        <v>7</v>
      </c>
      <c r="P752" s="114">
        <v>0</v>
      </c>
      <c r="Q752" s="115">
        <v>10</v>
      </c>
    </row>
    <row r="753" spans="1:17" ht="31.5" x14ac:dyDescent="0.25">
      <c r="A753" s="187"/>
      <c r="B753" s="310"/>
      <c r="C753" s="24" t="s">
        <v>181</v>
      </c>
      <c r="D753" s="106">
        <v>0.5</v>
      </c>
      <c r="E753" s="107">
        <v>0.5</v>
      </c>
      <c r="F753" s="107">
        <v>0.1</v>
      </c>
      <c r="G753" s="107">
        <v>0.1</v>
      </c>
      <c r="H753" s="107">
        <v>0</v>
      </c>
      <c r="I753" s="107">
        <v>0</v>
      </c>
      <c r="J753" s="107">
        <v>0.1</v>
      </c>
      <c r="K753" s="107">
        <v>0.2</v>
      </c>
      <c r="L753" s="107">
        <v>0</v>
      </c>
      <c r="M753" s="107">
        <v>0.1</v>
      </c>
      <c r="N753" s="107">
        <v>0.4</v>
      </c>
      <c r="O753" s="107">
        <v>0.7</v>
      </c>
      <c r="P753" s="107">
        <v>0</v>
      </c>
      <c r="Q753" s="123"/>
    </row>
    <row r="754" spans="1:17" ht="32.25" thickBot="1" x14ac:dyDescent="0.3">
      <c r="A754" s="187"/>
      <c r="B754" s="311"/>
      <c r="C754" s="148" t="s">
        <v>137</v>
      </c>
      <c r="D754" s="110">
        <v>3.5971223021582732E-2</v>
      </c>
      <c r="E754" s="111">
        <v>3.875968992248062E-2</v>
      </c>
      <c r="F754" s="111">
        <v>1.6949152542372881E-2</v>
      </c>
      <c r="G754" s="111">
        <v>2.8571428571428571E-2</v>
      </c>
      <c r="H754" s="111">
        <v>0</v>
      </c>
      <c r="I754" s="111">
        <v>0</v>
      </c>
      <c r="J754" s="111">
        <v>4.5454545454545456E-2</v>
      </c>
      <c r="K754" s="111">
        <v>0.13333333333333333</v>
      </c>
      <c r="L754" s="111">
        <v>0</v>
      </c>
      <c r="M754" s="111">
        <v>3.7037037037037035E-2</v>
      </c>
      <c r="N754" s="111">
        <v>5.1282051282051287E-2</v>
      </c>
      <c r="O754" s="111">
        <v>7.0000000000000007E-2</v>
      </c>
      <c r="P754" s="111">
        <v>0</v>
      </c>
      <c r="Q754" s="124"/>
    </row>
    <row r="755" spans="1:17" x14ac:dyDescent="0.25">
      <c r="A755" s="187"/>
      <c r="B755" s="309" t="s">
        <v>183</v>
      </c>
      <c r="C755" s="130" t="s">
        <v>12</v>
      </c>
      <c r="D755" s="113">
        <v>5</v>
      </c>
      <c r="E755" s="114">
        <v>8</v>
      </c>
      <c r="F755" s="114">
        <v>2</v>
      </c>
      <c r="G755" s="114">
        <v>0</v>
      </c>
      <c r="H755" s="114">
        <v>9</v>
      </c>
      <c r="I755" s="114">
        <v>0</v>
      </c>
      <c r="J755" s="114">
        <v>2</v>
      </c>
      <c r="K755" s="114">
        <v>2</v>
      </c>
      <c r="L755" s="114">
        <v>3</v>
      </c>
      <c r="M755" s="114">
        <v>1</v>
      </c>
      <c r="N755" s="114">
        <v>1</v>
      </c>
      <c r="O755" s="114">
        <v>5</v>
      </c>
      <c r="P755" s="114">
        <v>2</v>
      </c>
      <c r="Q755" s="115">
        <v>18</v>
      </c>
    </row>
    <row r="756" spans="1:17" ht="31.5" x14ac:dyDescent="0.25">
      <c r="A756" s="187"/>
      <c r="B756" s="310"/>
      <c r="C756" s="24" t="s">
        <v>181</v>
      </c>
      <c r="D756" s="106">
        <v>0.27777777777777779</v>
      </c>
      <c r="E756" s="107">
        <v>0.44444444444444442</v>
      </c>
      <c r="F756" s="107">
        <v>0.1111111111111111</v>
      </c>
      <c r="G756" s="107">
        <v>0</v>
      </c>
      <c r="H756" s="107">
        <v>0.5</v>
      </c>
      <c r="I756" s="107">
        <v>0</v>
      </c>
      <c r="J756" s="107">
        <v>0.1111111111111111</v>
      </c>
      <c r="K756" s="107">
        <v>0.1111111111111111</v>
      </c>
      <c r="L756" s="107">
        <v>0.16666666666666669</v>
      </c>
      <c r="M756" s="107">
        <v>5.5555555555555552E-2</v>
      </c>
      <c r="N756" s="107">
        <v>5.5555555555555552E-2</v>
      </c>
      <c r="O756" s="107">
        <v>0.27777777777777779</v>
      </c>
      <c r="P756" s="107">
        <v>0.1111111111111111</v>
      </c>
      <c r="Q756" s="123"/>
    </row>
    <row r="757" spans="1:17" ht="32.25" thickBot="1" x14ac:dyDescent="0.3">
      <c r="A757" s="187"/>
      <c r="B757" s="311"/>
      <c r="C757" s="148" t="s">
        <v>137</v>
      </c>
      <c r="D757" s="110">
        <v>3.5971223021582732E-2</v>
      </c>
      <c r="E757" s="111">
        <v>6.2015503875968998E-2</v>
      </c>
      <c r="F757" s="111">
        <v>3.3898305084745763E-2</v>
      </c>
      <c r="G757" s="111">
        <v>0</v>
      </c>
      <c r="H757" s="111">
        <v>0.13235294117647059</v>
      </c>
      <c r="I757" s="111">
        <v>0</v>
      </c>
      <c r="J757" s="111">
        <v>9.0909090909090912E-2</v>
      </c>
      <c r="K757" s="111">
        <v>0.13333333333333333</v>
      </c>
      <c r="L757" s="111">
        <v>0.3</v>
      </c>
      <c r="M757" s="111">
        <v>3.7037037037037035E-2</v>
      </c>
      <c r="N757" s="111">
        <v>1.2820512820512822E-2</v>
      </c>
      <c r="O757" s="111">
        <v>0.05</v>
      </c>
      <c r="P757" s="111">
        <v>6.4516129032258063E-2</v>
      </c>
      <c r="Q757" s="124"/>
    </row>
    <row r="758" spans="1:17" x14ac:dyDescent="0.25">
      <c r="A758" s="187"/>
      <c r="B758" s="309" t="s">
        <v>184</v>
      </c>
      <c r="C758" s="130" t="s">
        <v>12</v>
      </c>
      <c r="D758" s="113">
        <v>0</v>
      </c>
      <c r="E758" s="114">
        <v>4</v>
      </c>
      <c r="F758" s="114">
        <v>2</v>
      </c>
      <c r="G758" s="114">
        <v>0</v>
      </c>
      <c r="H758" s="114">
        <v>1</v>
      </c>
      <c r="I758" s="114">
        <v>0</v>
      </c>
      <c r="J758" s="114">
        <v>0</v>
      </c>
      <c r="K758" s="114">
        <v>0</v>
      </c>
      <c r="L758" s="114">
        <v>2</v>
      </c>
      <c r="M758" s="114">
        <v>0</v>
      </c>
      <c r="N758" s="114">
        <v>0</v>
      </c>
      <c r="O758" s="114">
        <v>2</v>
      </c>
      <c r="P758" s="114">
        <v>0</v>
      </c>
      <c r="Q758" s="115">
        <v>4</v>
      </c>
    </row>
    <row r="759" spans="1:17" ht="31.5" x14ac:dyDescent="0.25">
      <c r="A759" s="187"/>
      <c r="B759" s="310"/>
      <c r="C759" s="24" t="s">
        <v>181</v>
      </c>
      <c r="D759" s="106">
        <v>0</v>
      </c>
      <c r="E759" s="107">
        <v>1</v>
      </c>
      <c r="F759" s="107">
        <v>0.5</v>
      </c>
      <c r="G759" s="107">
        <v>0</v>
      </c>
      <c r="H759" s="107">
        <v>0.25</v>
      </c>
      <c r="I759" s="107">
        <v>0</v>
      </c>
      <c r="J759" s="107">
        <v>0</v>
      </c>
      <c r="K759" s="107">
        <v>0</v>
      </c>
      <c r="L759" s="107">
        <v>0.5</v>
      </c>
      <c r="M759" s="107">
        <v>0</v>
      </c>
      <c r="N759" s="107">
        <v>0</v>
      </c>
      <c r="O759" s="107">
        <v>0.5</v>
      </c>
      <c r="P759" s="107">
        <v>0</v>
      </c>
      <c r="Q759" s="123"/>
    </row>
    <row r="760" spans="1:17" ht="32.25" thickBot="1" x14ac:dyDescent="0.3">
      <c r="A760" s="187"/>
      <c r="B760" s="311"/>
      <c r="C760" s="148" t="s">
        <v>137</v>
      </c>
      <c r="D760" s="110">
        <v>0</v>
      </c>
      <c r="E760" s="111">
        <v>3.1007751937984499E-2</v>
      </c>
      <c r="F760" s="111">
        <v>3.3898305084745763E-2</v>
      </c>
      <c r="G760" s="111">
        <v>0</v>
      </c>
      <c r="H760" s="111">
        <v>1.4705882352941178E-2</v>
      </c>
      <c r="I760" s="111">
        <v>0</v>
      </c>
      <c r="J760" s="111">
        <v>0</v>
      </c>
      <c r="K760" s="111">
        <v>0</v>
      </c>
      <c r="L760" s="111">
        <v>0.2</v>
      </c>
      <c r="M760" s="111">
        <v>0</v>
      </c>
      <c r="N760" s="111">
        <v>0</v>
      </c>
      <c r="O760" s="111">
        <v>0.02</v>
      </c>
      <c r="P760" s="111">
        <v>0</v>
      </c>
      <c r="Q760" s="124"/>
    </row>
    <row r="761" spans="1:17" x14ac:dyDescent="0.25">
      <c r="A761" s="187"/>
      <c r="B761" s="309" t="s">
        <v>185</v>
      </c>
      <c r="C761" s="130" t="s">
        <v>12</v>
      </c>
      <c r="D761" s="113">
        <v>15</v>
      </c>
      <c r="E761" s="114">
        <v>15</v>
      </c>
      <c r="F761" s="114">
        <v>10</v>
      </c>
      <c r="G761" s="114">
        <v>1</v>
      </c>
      <c r="H761" s="114">
        <v>8</v>
      </c>
      <c r="I761" s="114">
        <v>0</v>
      </c>
      <c r="J761" s="114">
        <v>1</v>
      </c>
      <c r="K761" s="114">
        <v>1</v>
      </c>
      <c r="L761" s="114">
        <v>0</v>
      </c>
      <c r="M761" s="114">
        <v>2</v>
      </c>
      <c r="N761" s="114">
        <v>6</v>
      </c>
      <c r="O761" s="114">
        <v>13</v>
      </c>
      <c r="P761" s="114">
        <v>4</v>
      </c>
      <c r="Q761" s="115">
        <v>33</v>
      </c>
    </row>
    <row r="762" spans="1:17" ht="31.5" x14ac:dyDescent="0.25">
      <c r="A762" s="187"/>
      <c r="B762" s="310"/>
      <c r="C762" s="24" t="s">
        <v>181</v>
      </c>
      <c r="D762" s="106">
        <v>0.45454545454545453</v>
      </c>
      <c r="E762" s="107">
        <v>0.45454545454545453</v>
      </c>
      <c r="F762" s="107">
        <v>0.30303030303030304</v>
      </c>
      <c r="G762" s="107">
        <v>3.0303030303030304E-2</v>
      </c>
      <c r="H762" s="107">
        <v>0.24242424242424243</v>
      </c>
      <c r="I762" s="107">
        <v>0</v>
      </c>
      <c r="J762" s="107">
        <v>3.0303030303030304E-2</v>
      </c>
      <c r="K762" s="107">
        <v>3.0303030303030304E-2</v>
      </c>
      <c r="L762" s="107">
        <v>0</v>
      </c>
      <c r="M762" s="107">
        <v>6.0606060606060608E-2</v>
      </c>
      <c r="N762" s="107">
        <v>0.18181818181818182</v>
      </c>
      <c r="O762" s="107">
        <v>0.39393939393939392</v>
      </c>
      <c r="P762" s="107">
        <v>0.12121212121212122</v>
      </c>
      <c r="Q762" s="123"/>
    </row>
    <row r="763" spans="1:17" ht="32.25" thickBot="1" x14ac:dyDescent="0.3">
      <c r="A763" s="187"/>
      <c r="B763" s="311"/>
      <c r="C763" s="148" t="s">
        <v>137</v>
      </c>
      <c r="D763" s="110">
        <v>0.10791366906474821</v>
      </c>
      <c r="E763" s="111">
        <v>0.11627906976744186</v>
      </c>
      <c r="F763" s="111">
        <v>0.16949152542372883</v>
      </c>
      <c r="G763" s="111">
        <v>2.8571428571428571E-2</v>
      </c>
      <c r="H763" s="111">
        <v>0.11764705882352942</v>
      </c>
      <c r="I763" s="111">
        <v>0</v>
      </c>
      <c r="J763" s="111">
        <v>4.5454545454545456E-2</v>
      </c>
      <c r="K763" s="111">
        <v>6.6666666666666666E-2</v>
      </c>
      <c r="L763" s="111">
        <v>0</v>
      </c>
      <c r="M763" s="111">
        <v>7.407407407407407E-2</v>
      </c>
      <c r="N763" s="111">
        <v>7.6923076923076927E-2</v>
      </c>
      <c r="O763" s="111">
        <v>0.13</v>
      </c>
      <c r="P763" s="111">
        <v>0.12903225806451613</v>
      </c>
      <c r="Q763" s="124"/>
    </row>
    <row r="764" spans="1:17" x14ac:dyDescent="0.25">
      <c r="A764" s="187"/>
      <c r="B764" s="309" t="s">
        <v>186</v>
      </c>
      <c r="C764" s="130" t="s">
        <v>12</v>
      </c>
      <c r="D764" s="113">
        <v>20</v>
      </c>
      <c r="E764" s="114">
        <v>13</v>
      </c>
      <c r="F764" s="114">
        <v>7</v>
      </c>
      <c r="G764" s="114">
        <v>4</v>
      </c>
      <c r="H764" s="114">
        <v>7</v>
      </c>
      <c r="I764" s="114">
        <v>0</v>
      </c>
      <c r="J764" s="114">
        <v>4</v>
      </c>
      <c r="K764" s="114">
        <v>1</v>
      </c>
      <c r="L764" s="114">
        <v>1</v>
      </c>
      <c r="M764" s="114">
        <v>4</v>
      </c>
      <c r="N764" s="114">
        <v>16</v>
      </c>
      <c r="O764" s="114">
        <v>13</v>
      </c>
      <c r="P764" s="114">
        <v>4</v>
      </c>
      <c r="Q764" s="115">
        <v>40</v>
      </c>
    </row>
    <row r="765" spans="1:17" ht="31.5" x14ac:dyDescent="0.25">
      <c r="A765" s="187"/>
      <c r="B765" s="310"/>
      <c r="C765" s="24" t="s">
        <v>181</v>
      </c>
      <c r="D765" s="106">
        <v>0.5</v>
      </c>
      <c r="E765" s="107">
        <v>0.32500000000000001</v>
      </c>
      <c r="F765" s="107">
        <v>0.17499999999999999</v>
      </c>
      <c r="G765" s="107">
        <v>0.1</v>
      </c>
      <c r="H765" s="107">
        <v>0.17499999999999999</v>
      </c>
      <c r="I765" s="107">
        <v>0</v>
      </c>
      <c r="J765" s="107">
        <v>0.1</v>
      </c>
      <c r="K765" s="107">
        <v>2.5000000000000001E-2</v>
      </c>
      <c r="L765" s="107">
        <v>2.5000000000000001E-2</v>
      </c>
      <c r="M765" s="107">
        <v>0.1</v>
      </c>
      <c r="N765" s="107">
        <v>0.4</v>
      </c>
      <c r="O765" s="107">
        <v>0.32500000000000001</v>
      </c>
      <c r="P765" s="107">
        <v>0.1</v>
      </c>
      <c r="Q765" s="123"/>
    </row>
    <row r="766" spans="1:17" ht="32.25" thickBot="1" x14ac:dyDescent="0.3">
      <c r="A766" s="187"/>
      <c r="B766" s="311"/>
      <c r="C766" s="148" t="s">
        <v>137</v>
      </c>
      <c r="D766" s="110">
        <v>0.14388489208633093</v>
      </c>
      <c r="E766" s="111">
        <v>0.10077519379844961</v>
      </c>
      <c r="F766" s="111">
        <v>0.11864406779661017</v>
      </c>
      <c r="G766" s="111">
        <v>0.11428571428571428</v>
      </c>
      <c r="H766" s="111">
        <v>0.10294117647058824</v>
      </c>
      <c r="I766" s="111">
        <v>0</v>
      </c>
      <c r="J766" s="111">
        <v>0.18181818181818182</v>
      </c>
      <c r="K766" s="111">
        <v>6.6666666666666666E-2</v>
      </c>
      <c r="L766" s="111">
        <v>0.1</v>
      </c>
      <c r="M766" s="111">
        <v>0.14814814814814814</v>
      </c>
      <c r="N766" s="111">
        <v>0.20512820512820515</v>
      </c>
      <c r="O766" s="111">
        <v>0.13</v>
      </c>
      <c r="P766" s="111">
        <v>0.12903225806451613</v>
      </c>
      <c r="Q766" s="124"/>
    </row>
    <row r="767" spans="1:17" x14ac:dyDescent="0.25">
      <c r="A767" s="187"/>
      <c r="B767" s="309" t="s">
        <v>187</v>
      </c>
      <c r="C767" s="130" t="s">
        <v>12</v>
      </c>
      <c r="D767" s="113">
        <v>21</v>
      </c>
      <c r="E767" s="114">
        <v>24</v>
      </c>
      <c r="F767" s="114">
        <v>9</v>
      </c>
      <c r="G767" s="114">
        <v>10</v>
      </c>
      <c r="H767" s="114">
        <v>8</v>
      </c>
      <c r="I767" s="114">
        <v>0</v>
      </c>
      <c r="J767" s="114">
        <v>5</v>
      </c>
      <c r="K767" s="114">
        <v>4</v>
      </c>
      <c r="L767" s="114">
        <v>0</v>
      </c>
      <c r="M767" s="114">
        <v>3</v>
      </c>
      <c r="N767" s="114">
        <v>14</v>
      </c>
      <c r="O767" s="114">
        <v>17</v>
      </c>
      <c r="P767" s="114">
        <v>4</v>
      </c>
      <c r="Q767" s="115">
        <v>44</v>
      </c>
    </row>
    <row r="768" spans="1:17" ht="31.5" x14ac:dyDescent="0.25">
      <c r="A768" s="187"/>
      <c r="B768" s="310"/>
      <c r="C768" s="24" t="s">
        <v>181</v>
      </c>
      <c r="D768" s="106">
        <v>0.47727272727272729</v>
      </c>
      <c r="E768" s="107">
        <v>0.54545454545454541</v>
      </c>
      <c r="F768" s="107">
        <v>0.20454545454545453</v>
      </c>
      <c r="G768" s="107">
        <v>0.22727272727272727</v>
      </c>
      <c r="H768" s="107">
        <v>0.18181818181818182</v>
      </c>
      <c r="I768" s="107">
        <v>0</v>
      </c>
      <c r="J768" s="107">
        <v>0.11363636363636363</v>
      </c>
      <c r="K768" s="107">
        <v>9.0909090909090912E-2</v>
      </c>
      <c r="L768" s="107">
        <v>0</v>
      </c>
      <c r="M768" s="107">
        <v>6.8181818181818177E-2</v>
      </c>
      <c r="N768" s="107">
        <v>0.31818181818181818</v>
      </c>
      <c r="O768" s="107">
        <v>0.38636363636363635</v>
      </c>
      <c r="P768" s="107">
        <v>9.0909090909090912E-2</v>
      </c>
      <c r="Q768" s="123"/>
    </row>
    <row r="769" spans="1:17" ht="32.25" thickBot="1" x14ac:dyDescent="0.3">
      <c r="A769" s="187"/>
      <c r="B769" s="311"/>
      <c r="C769" s="148" t="s">
        <v>137</v>
      </c>
      <c r="D769" s="110">
        <v>0.15107913669064749</v>
      </c>
      <c r="E769" s="111">
        <v>0.18604651162790697</v>
      </c>
      <c r="F769" s="111">
        <v>0.15254237288135594</v>
      </c>
      <c r="G769" s="111">
        <v>0.28571428571428575</v>
      </c>
      <c r="H769" s="111">
        <v>0.11764705882352942</v>
      </c>
      <c r="I769" s="111">
        <v>0</v>
      </c>
      <c r="J769" s="111">
        <v>0.22727272727272727</v>
      </c>
      <c r="K769" s="111">
        <v>0.26666666666666666</v>
      </c>
      <c r="L769" s="111">
        <v>0</v>
      </c>
      <c r="M769" s="111">
        <v>0.1111111111111111</v>
      </c>
      <c r="N769" s="111">
        <v>0.17948717948717949</v>
      </c>
      <c r="O769" s="111">
        <v>0.17</v>
      </c>
      <c r="P769" s="111">
        <v>0.12903225806451613</v>
      </c>
      <c r="Q769" s="124"/>
    </row>
    <row r="770" spans="1:17" x14ac:dyDescent="0.25">
      <c r="A770" s="187"/>
      <c r="B770" s="309" t="s">
        <v>188</v>
      </c>
      <c r="C770" s="130" t="s">
        <v>12</v>
      </c>
      <c r="D770" s="113">
        <v>7</v>
      </c>
      <c r="E770" s="114">
        <v>7</v>
      </c>
      <c r="F770" s="114">
        <v>2</v>
      </c>
      <c r="G770" s="114">
        <v>0</v>
      </c>
      <c r="H770" s="114">
        <v>1</v>
      </c>
      <c r="I770" s="114">
        <v>0</v>
      </c>
      <c r="J770" s="114">
        <v>1</v>
      </c>
      <c r="K770" s="114">
        <v>1</v>
      </c>
      <c r="L770" s="114">
        <v>0</v>
      </c>
      <c r="M770" s="114">
        <v>1</v>
      </c>
      <c r="N770" s="114">
        <v>1</v>
      </c>
      <c r="O770" s="114">
        <v>0</v>
      </c>
      <c r="P770" s="114">
        <v>0</v>
      </c>
      <c r="Q770" s="115">
        <v>10</v>
      </c>
    </row>
    <row r="771" spans="1:17" ht="31.5" x14ac:dyDescent="0.25">
      <c r="A771" s="187"/>
      <c r="B771" s="310"/>
      <c r="C771" s="24" t="s">
        <v>181</v>
      </c>
      <c r="D771" s="106">
        <v>0.7</v>
      </c>
      <c r="E771" s="107">
        <v>0.7</v>
      </c>
      <c r="F771" s="107">
        <v>0.2</v>
      </c>
      <c r="G771" s="107">
        <v>0</v>
      </c>
      <c r="H771" s="107">
        <v>0.1</v>
      </c>
      <c r="I771" s="107">
        <v>0</v>
      </c>
      <c r="J771" s="107">
        <v>0.1</v>
      </c>
      <c r="K771" s="107">
        <v>0.1</v>
      </c>
      <c r="L771" s="107">
        <v>0</v>
      </c>
      <c r="M771" s="107">
        <v>0.1</v>
      </c>
      <c r="N771" s="107">
        <v>0.1</v>
      </c>
      <c r="O771" s="107">
        <v>0</v>
      </c>
      <c r="P771" s="107">
        <v>0</v>
      </c>
      <c r="Q771" s="123"/>
    </row>
    <row r="772" spans="1:17" ht="32.25" thickBot="1" x14ac:dyDescent="0.3">
      <c r="A772" s="187"/>
      <c r="B772" s="311"/>
      <c r="C772" s="148" t="s">
        <v>137</v>
      </c>
      <c r="D772" s="110">
        <v>5.0359712230215826E-2</v>
      </c>
      <c r="E772" s="111">
        <v>5.4263565891472867E-2</v>
      </c>
      <c r="F772" s="111">
        <v>3.3898305084745763E-2</v>
      </c>
      <c r="G772" s="111">
        <v>0</v>
      </c>
      <c r="H772" s="111">
        <v>1.4705882352941178E-2</v>
      </c>
      <c r="I772" s="111">
        <v>0</v>
      </c>
      <c r="J772" s="111">
        <v>4.5454545454545456E-2</v>
      </c>
      <c r="K772" s="111">
        <v>6.6666666666666666E-2</v>
      </c>
      <c r="L772" s="111">
        <v>0</v>
      </c>
      <c r="M772" s="111">
        <v>3.7037037037037035E-2</v>
      </c>
      <c r="N772" s="111">
        <v>1.2820512820512822E-2</v>
      </c>
      <c r="O772" s="111">
        <v>0</v>
      </c>
      <c r="P772" s="111">
        <v>0</v>
      </c>
      <c r="Q772" s="124"/>
    </row>
    <row r="773" spans="1:17" x14ac:dyDescent="0.25">
      <c r="A773" s="187"/>
      <c r="B773" s="309" t="s">
        <v>189</v>
      </c>
      <c r="C773" s="130" t="s">
        <v>12</v>
      </c>
      <c r="D773" s="113">
        <v>6</v>
      </c>
      <c r="E773" s="114">
        <v>1</v>
      </c>
      <c r="F773" s="114">
        <v>2</v>
      </c>
      <c r="G773" s="114">
        <v>0</v>
      </c>
      <c r="H773" s="114">
        <v>1</v>
      </c>
      <c r="I773" s="114">
        <v>2</v>
      </c>
      <c r="J773" s="114">
        <v>0</v>
      </c>
      <c r="K773" s="114">
        <v>0</v>
      </c>
      <c r="L773" s="114">
        <v>0</v>
      </c>
      <c r="M773" s="114">
        <v>0</v>
      </c>
      <c r="N773" s="114">
        <v>8</v>
      </c>
      <c r="O773" s="114">
        <v>4</v>
      </c>
      <c r="P773" s="114">
        <v>0</v>
      </c>
      <c r="Q773" s="115">
        <v>10</v>
      </c>
    </row>
    <row r="774" spans="1:17" ht="31.5" x14ac:dyDescent="0.25">
      <c r="A774" s="187"/>
      <c r="B774" s="310"/>
      <c r="C774" s="24" t="s">
        <v>181</v>
      </c>
      <c r="D774" s="106">
        <v>0.6</v>
      </c>
      <c r="E774" s="107">
        <v>0.1</v>
      </c>
      <c r="F774" s="107">
        <v>0.2</v>
      </c>
      <c r="G774" s="107">
        <v>0</v>
      </c>
      <c r="H774" s="107">
        <v>0.1</v>
      </c>
      <c r="I774" s="107">
        <v>0.2</v>
      </c>
      <c r="J774" s="107">
        <v>0</v>
      </c>
      <c r="K774" s="107">
        <v>0</v>
      </c>
      <c r="L774" s="107">
        <v>0</v>
      </c>
      <c r="M774" s="107">
        <v>0</v>
      </c>
      <c r="N774" s="107">
        <v>0.8</v>
      </c>
      <c r="O774" s="107">
        <v>0.4</v>
      </c>
      <c r="P774" s="107">
        <v>0</v>
      </c>
      <c r="Q774" s="123"/>
    </row>
    <row r="775" spans="1:17" ht="32.25" thickBot="1" x14ac:dyDescent="0.3">
      <c r="A775" s="187"/>
      <c r="B775" s="311"/>
      <c r="C775" s="148" t="s">
        <v>137</v>
      </c>
      <c r="D775" s="110">
        <v>4.3165467625899276E-2</v>
      </c>
      <c r="E775" s="156">
        <v>7.7519379844961248E-3</v>
      </c>
      <c r="F775" s="111">
        <v>3.3898305084745763E-2</v>
      </c>
      <c r="G775" s="111">
        <v>0</v>
      </c>
      <c r="H775" s="111">
        <v>1.4705882352941178E-2</v>
      </c>
      <c r="I775" s="111">
        <v>0.5</v>
      </c>
      <c r="J775" s="111">
        <v>0</v>
      </c>
      <c r="K775" s="111">
        <v>0</v>
      </c>
      <c r="L775" s="111">
        <v>0</v>
      </c>
      <c r="M775" s="111">
        <v>0</v>
      </c>
      <c r="N775" s="111">
        <v>0.10256410256410257</v>
      </c>
      <c r="O775" s="111">
        <v>0.04</v>
      </c>
      <c r="P775" s="111">
        <v>0</v>
      </c>
      <c r="Q775" s="124"/>
    </row>
    <row r="776" spans="1:17" x14ac:dyDescent="0.25">
      <c r="A776" s="187"/>
      <c r="B776" s="309" t="s">
        <v>190</v>
      </c>
      <c r="C776" s="130" t="s">
        <v>12</v>
      </c>
      <c r="D776" s="113">
        <v>10</v>
      </c>
      <c r="E776" s="114">
        <v>11</v>
      </c>
      <c r="F776" s="114">
        <v>8</v>
      </c>
      <c r="G776" s="114">
        <v>4</v>
      </c>
      <c r="H776" s="114">
        <v>7</v>
      </c>
      <c r="I776" s="114">
        <v>0</v>
      </c>
      <c r="J776" s="114">
        <v>1</v>
      </c>
      <c r="K776" s="114">
        <v>0</v>
      </c>
      <c r="L776" s="114">
        <v>0</v>
      </c>
      <c r="M776" s="114">
        <v>3</v>
      </c>
      <c r="N776" s="114">
        <v>3</v>
      </c>
      <c r="O776" s="114">
        <v>7</v>
      </c>
      <c r="P776" s="114">
        <v>4</v>
      </c>
      <c r="Q776" s="115">
        <v>28</v>
      </c>
    </row>
    <row r="777" spans="1:17" ht="31.5" x14ac:dyDescent="0.25">
      <c r="A777" s="187"/>
      <c r="B777" s="310"/>
      <c r="C777" s="24" t="s">
        <v>181</v>
      </c>
      <c r="D777" s="106">
        <v>0.35714285714285715</v>
      </c>
      <c r="E777" s="107">
        <v>0.39285714285714285</v>
      </c>
      <c r="F777" s="107">
        <v>0.28571428571428575</v>
      </c>
      <c r="G777" s="107">
        <v>0.14285714285714288</v>
      </c>
      <c r="H777" s="107">
        <v>0.25</v>
      </c>
      <c r="I777" s="107">
        <v>0</v>
      </c>
      <c r="J777" s="107">
        <v>3.5714285714285719E-2</v>
      </c>
      <c r="K777" s="107">
        <v>0</v>
      </c>
      <c r="L777" s="107">
        <v>0</v>
      </c>
      <c r="M777" s="107">
        <v>0.10714285714285714</v>
      </c>
      <c r="N777" s="107">
        <v>0.10714285714285714</v>
      </c>
      <c r="O777" s="107">
        <v>0.25</v>
      </c>
      <c r="P777" s="107">
        <v>0.14285714285714288</v>
      </c>
      <c r="Q777" s="123"/>
    </row>
    <row r="778" spans="1:17" ht="32.25" thickBot="1" x14ac:dyDescent="0.3">
      <c r="A778" s="187"/>
      <c r="B778" s="311"/>
      <c r="C778" s="148" t="s">
        <v>137</v>
      </c>
      <c r="D778" s="110">
        <v>7.1942446043165464E-2</v>
      </c>
      <c r="E778" s="111">
        <v>8.5271317829457349E-2</v>
      </c>
      <c r="F778" s="111">
        <v>0.13559322033898305</v>
      </c>
      <c r="G778" s="111">
        <v>0.11428571428571428</v>
      </c>
      <c r="H778" s="111">
        <v>0.10294117647058824</v>
      </c>
      <c r="I778" s="111">
        <v>0</v>
      </c>
      <c r="J778" s="111">
        <v>4.5454545454545456E-2</v>
      </c>
      <c r="K778" s="111">
        <v>0</v>
      </c>
      <c r="L778" s="111">
        <v>0</v>
      </c>
      <c r="M778" s="111">
        <v>0.1111111111111111</v>
      </c>
      <c r="N778" s="111">
        <v>3.8461538461538464E-2</v>
      </c>
      <c r="O778" s="111">
        <v>7.0000000000000007E-2</v>
      </c>
      <c r="P778" s="111">
        <v>0.12903225806451613</v>
      </c>
      <c r="Q778" s="124"/>
    </row>
    <row r="779" spans="1:17" x14ac:dyDescent="0.25">
      <c r="A779" s="187"/>
      <c r="B779" s="309" t="s">
        <v>191</v>
      </c>
      <c r="C779" s="130" t="s">
        <v>12</v>
      </c>
      <c r="D779" s="113">
        <v>7</v>
      </c>
      <c r="E779" s="114">
        <v>7</v>
      </c>
      <c r="F779" s="114">
        <v>2</v>
      </c>
      <c r="G779" s="114">
        <v>0</v>
      </c>
      <c r="H779" s="114">
        <v>6</v>
      </c>
      <c r="I779" s="114">
        <v>0</v>
      </c>
      <c r="J779" s="114">
        <v>2</v>
      </c>
      <c r="K779" s="114">
        <v>0</v>
      </c>
      <c r="L779" s="114">
        <v>0</v>
      </c>
      <c r="M779" s="114">
        <v>0</v>
      </c>
      <c r="N779" s="114">
        <v>8</v>
      </c>
      <c r="O779" s="114">
        <v>5</v>
      </c>
      <c r="P779" s="114">
        <v>5</v>
      </c>
      <c r="Q779" s="115">
        <v>18</v>
      </c>
    </row>
    <row r="780" spans="1:17" ht="31.5" x14ac:dyDescent="0.25">
      <c r="A780" s="187"/>
      <c r="B780" s="310"/>
      <c r="C780" s="24" t="s">
        <v>181</v>
      </c>
      <c r="D780" s="106">
        <v>0.38888888888888884</v>
      </c>
      <c r="E780" s="107">
        <v>0.38888888888888884</v>
      </c>
      <c r="F780" s="107">
        <v>0.1111111111111111</v>
      </c>
      <c r="G780" s="107">
        <v>0</v>
      </c>
      <c r="H780" s="107">
        <v>0.33333333333333337</v>
      </c>
      <c r="I780" s="107">
        <v>0</v>
      </c>
      <c r="J780" s="107">
        <v>0.1111111111111111</v>
      </c>
      <c r="K780" s="107">
        <v>0</v>
      </c>
      <c r="L780" s="107">
        <v>0</v>
      </c>
      <c r="M780" s="107">
        <v>0</v>
      </c>
      <c r="N780" s="107">
        <v>0.44444444444444442</v>
      </c>
      <c r="O780" s="107">
        <v>0.27777777777777779</v>
      </c>
      <c r="P780" s="107">
        <v>0.27777777777777779</v>
      </c>
      <c r="Q780" s="123"/>
    </row>
    <row r="781" spans="1:17" ht="32.25" thickBot="1" x14ac:dyDescent="0.3">
      <c r="A781" s="187"/>
      <c r="B781" s="311"/>
      <c r="C781" s="148" t="s">
        <v>137</v>
      </c>
      <c r="D781" s="110">
        <v>5.0359712230215826E-2</v>
      </c>
      <c r="E781" s="111">
        <v>5.4263565891472867E-2</v>
      </c>
      <c r="F781" s="111">
        <v>3.3898305084745763E-2</v>
      </c>
      <c r="G781" s="111">
        <v>0</v>
      </c>
      <c r="H781" s="111">
        <v>8.8235294117647065E-2</v>
      </c>
      <c r="I781" s="111">
        <v>0</v>
      </c>
      <c r="J781" s="111">
        <v>9.0909090909090912E-2</v>
      </c>
      <c r="K781" s="111">
        <v>0</v>
      </c>
      <c r="L781" s="111">
        <v>0</v>
      </c>
      <c r="M781" s="111">
        <v>0</v>
      </c>
      <c r="N781" s="111">
        <v>0.10256410256410257</v>
      </c>
      <c r="O781" s="111">
        <v>0.05</v>
      </c>
      <c r="P781" s="111">
        <v>0.16129032258064516</v>
      </c>
      <c r="Q781" s="124"/>
    </row>
    <row r="782" spans="1:17" x14ac:dyDescent="0.25">
      <c r="A782" s="187"/>
      <c r="B782" s="309" t="s">
        <v>192</v>
      </c>
      <c r="C782" s="130" t="s">
        <v>12</v>
      </c>
      <c r="D782" s="113">
        <v>9</v>
      </c>
      <c r="E782" s="114">
        <v>9</v>
      </c>
      <c r="F782" s="114">
        <v>5</v>
      </c>
      <c r="G782" s="114">
        <v>3</v>
      </c>
      <c r="H782" s="114">
        <v>1</v>
      </c>
      <c r="I782" s="114">
        <v>0</v>
      </c>
      <c r="J782" s="114">
        <v>2</v>
      </c>
      <c r="K782" s="114">
        <v>0</v>
      </c>
      <c r="L782" s="114">
        <v>2</v>
      </c>
      <c r="M782" s="114">
        <v>5</v>
      </c>
      <c r="N782" s="114">
        <v>5</v>
      </c>
      <c r="O782" s="114">
        <v>4</v>
      </c>
      <c r="P782" s="114">
        <v>7</v>
      </c>
      <c r="Q782" s="115">
        <v>22</v>
      </c>
    </row>
    <row r="783" spans="1:17" ht="31.5" x14ac:dyDescent="0.25">
      <c r="A783" s="187"/>
      <c r="B783" s="310"/>
      <c r="C783" s="24" t="s">
        <v>181</v>
      </c>
      <c r="D783" s="106">
        <v>0.40909090909090906</v>
      </c>
      <c r="E783" s="107">
        <v>0.40909090909090906</v>
      </c>
      <c r="F783" s="107">
        <v>0.22727272727272727</v>
      </c>
      <c r="G783" s="107">
        <v>0.13636363636363635</v>
      </c>
      <c r="H783" s="107">
        <v>4.5454545454545456E-2</v>
      </c>
      <c r="I783" s="107">
        <v>0</v>
      </c>
      <c r="J783" s="107">
        <v>9.0909090909090912E-2</v>
      </c>
      <c r="K783" s="107">
        <v>0</v>
      </c>
      <c r="L783" s="107">
        <v>9.0909090909090912E-2</v>
      </c>
      <c r="M783" s="107">
        <v>0.22727272727272727</v>
      </c>
      <c r="N783" s="107">
        <v>0.22727272727272727</v>
      </c>
      <c r="O783" s="107">
        <v>0.18181818181818182</v>
      </c>
      <c r="P783" s="107">
        <v>0.31818181818181818</v>
      </c>
      <c r="Q783" s="123"/>
    </row>
    <row r="784" spans="1:17" ht="32.25" thickBot="1" x14ac:dyDescent="0.3">
      <c r="A784" s="187"/>
      <c r="B784" s="311"/>
      <c r="C784" s="148" t="s">
        <v>137</v>
      </c>
      <c r="D784" s="110">
        <v>6.4748201438848921E-2</v>
      </c>
      <c r="E784" s="111">
        <v>6.9767441860465115E-2</v>
      </c>
      <c r="F784" s="111">
        <v>8.4745762711864417E-2</v>
      </c>
      <c r="G784" s="111">
        <v>8.5714285714285715E-2</v>
      </c>
      <c r="H784" s="111">
        <v>1.4705882352941178E-2</v>
      </c>
      <c r="I784" s="111">
        <v>0</v>
      </c>
      <c r="J784" s="111">
        <v>9.0909090909090912E-2</v>
      </c>
      <c r="K784" s="111">
        <v>0</v>
      </c>
      <c r="L784" s="111">
        <v>0.2</v>
      </c>
      <c r="M784" s="111">
        <v>0.1851851851851852</v>
      </c>
      <c r="N784" s="111">
        <v>6.4102564102564111E-2</v>
      </c>
      <c r="O784" s="111">
        <v>0.04</v>
      </c>
      <c r="P784" s="111">
        <v>0.22580645161290325</v>
      </c>
      <c r="Q784" s="124"/>
    </row>
    <row r="785" spans="1:17" x14ac:dyDescent="0.25">
      <c r="A785" s="187"/>
      <c r="B785" s="309" t="s">
        <v>193</v>
      </c>
      <c r="C785" s="130" t="s">
        <v>12</v>
      </c>
      <c r="D785" s="113">
        <v>11</v>
      </c>
      <c r="E785" s="114">
        <v>6</v>
      </c>
      <c r="F785" s="114">
        <v>1</v>
      </c>
      <c r="G785" s="114">
        <v>6</v>
      </c>
      <c r="H785" s="114">
        <v>3</v>
      </c>
      <c r="I785" s="114">
        <v>2</v>
      </c>
      <c r="J785" s="114">
        <v>0</v>
      </c>
      <c r="K785" s="114">
        <v>1</v>
      </c>
      <c r="L785" s="114">
        <v>2</v>
      </c>
      <c r="M785" s="114">
        <v>3</v>
      </c>
      <c r="N785" s="114">
        <v>1</v>
      </c>
      <c r="O785" s="114">
        <v>10</v>
      </c>
      <c r="P785" s="114">
        <v>0</v>
      </c>
      <c r="Q785" s="115">
        <v>18</v>
      </c>
    </row>
    <row r="786" spans="1:17" ht="31.5" x14ac:dyDescent="0.25">
      <c r="A786" s="187"/>
      <c r="B786" s="310"/>
      <c r="C786" s="24" t="s">
        <v>181</v>
      </c>
      <c r="D786" s="106">
        <v>0.61111111111111116</v>
      </c>
      <c r="E786" s="107">
        <v>0.33333333333333337</v>
      </c>
      <c r="F786" s="107">
        <v>5.5555555555555552E-2</v>
      </c>
      <c r="G786" s="107">
        <v>0.33333333333333337</v>
      </c>
      <c r="H786" s="107">
        <v>0.16666666666666669</v>
      </c>
      <c r="I786" s="107">
        <v>0.1111111111111111</v>
      </c>
      <c r="J786" s="107">
        <v>0</v>
      </c>
      <c r="K786" s="107">
        <v>5.5555555555555552E-2</v>
      </c>
      <c r="L786" s="107">
        <v>0.1111111111111111</v>
      </c>
      <c r="M786" s="107">
        <v>0.16666666666666669</v>
      </c>
      <c r="N786" s="107">
        <v>5.5555555555555552E-2</v>
      </c>
      <c r="O786" s="107">
        <v>0.55555555555555558</v>
      </c>
      <c r="P786" s="107">
        <v>0</v>
      </c>
      <c r="Q786" s="123"/>
    </row>
    <row r="787" spans="1:17" ht="32.25" thickBot="1" x14ac:dyDescent="0.3">
      <c r="A787" s="187"/>
      <c r="B787" s="311"/>
      <c r="C787" s="148" t="s">
        <v>137</v>
      </c>
      <c r="D787" s="110">
        <v>7.9136690647482008E-2</v>
      </c>
      <c r="E787" s="111">
        <v>4.6511627906976744E-2</v>
      </c>
      <c r="F787" s="111">
        <v>1.6949152542372881E-2</v>
      </c>
      <c r="G787" s="111">
        <v>0.17142857142857143</v>
      </c>
      <c r="H787" s="111">
        <v>4.4117647058823532E-2</v>
      </c>
      <c r="I787" s="111">
        <v>0.5</v>
      </c>
      <c r="J787" s="111">
        <v>0</v>
      </c>
      <c r="K787" s="111">
        <v>6.6666666666666666E-2</v>
      </c>
      <c r="L787" s="111">
        <v>0.2</v>
      </c>
      <c r="M787" s="111">
        <v>0.1111111111111111</v>
      </c>
      <c r="N787" s="111">
        <v>1.2820512820512822E-2</v>
      </c>
      <c r="O787" s="111">
        <v>0.1</v>
      </c>
      <c r="P787" s="111">
        <v>0</v>
      </c>
      <c r="Q787" s="124"/>
    </row>
    <row r="788" spans="1:17" x14ac:dyDescent="0.25">
      <c r="A788" s="187"/>
      <c r="B788" s="309" t="s">
        <v>194</v>
      </c>
      <c r="C788" s="130" t="s">
        <v>12</v>
      </c>
      <c r="D788" s="113">
        <v>4</v>
      </c>
      <c r="E788" s="114">
        <v>1</v>
      </c>
      <c r="F788" s="114">
        <v>0</v>
      </c>
      <c r="G788" s="114">
        <v>0</v>
      </c>
      <c r="H788" s="114">
        <v>3</v>
      </c>
      <c r="I788" s="114">
        <v>0</v>
      </c>
      <c r="J788" s="114">
        <v>1</v>
      </c>
      <c r="K788" s="114">
        <v>2</v>
      </c>
      <c r="L788" s="114">
        <v>0</v>
      </c>
      <c r="M788" s="114">
        <v>1</v>
      </c>
      <c r="N788" s="114">
        <v>1</v>
      </c>
      <c r="O788" s="114">
        <v>4</v>
      </c>
      <c r="P788" s="114">
        <v>0</v>
      </c>
      <c r="Q788" s="115">
        <v>6</v>
      </c>
    </row>
    <row r="789" spans="1:17" ht="31.5" x14ac:dyDescent="0.25">
      <c r="A789" s="187"/>
      <c r="B789" s="310"/>
      <c r="C789" s="24" t="s">
        <v>181</v>
      </c>
      <c r="D789" s="106">
        <v>0.66666666666666674</v>
      </c>
      <c r="E789" s="107">
        <v>0.16666666666666669</v>
      </c>
      <c r="F789" s="107">
        <v>0</v>
      </c>
      <c r="G789" s="107">
        <v>0</v>
      </c>
      <c r="H789" s="107">
        <v>0.5</v>
      </c>
      <c r="I789" s="107">
        <v>0</v>
      </c>
      <c r="J789" s="107">
        <v>0.16666666666666669</v>
      </c>
      <c r="K789" s="107">
        <v>0.33333333333333337</v>
      </c>
      <c r="L789" s="107">
        <v>0</v>
      </c>
      <c r="M789" s="107">
        <v>0.16666666666666669</v>
      </c>
      <c r="N789" s="107">
        <v>0.16666666666666669</v>
      </c>
      <c r="O789" s="107">
        <v>0.66666666666666674</v>
      </c>
      <c r="P789" s="107">
        <v>0</v>
      </c>
      <c r="Q789" s="123"/>
    </row>
    <row r="790" spans="1:17" ht="32.25" thickBot="1" x14ac:dyDescent="0.3">
      <c r="A790" s="187"/>
      <c r="B790" s="311"/>
      <c r="C790" s="148" t="s">
        <v>137</v>
      </c>
      <c r="D790" s="110">
        <v>2.8776978417266185E-2</v>
      </c>
      <c r="E790" s="156">
        <v>7.7519379844961248E-3</v>
      </c>
      <c r="F790" s="111">
        <v>0</v>
      </c>
      <c r="G790" s="111">
        <v>0</v>
      </c>
      <c r="H790" s="111">
        <v>4.4117647058823532E-2</v>
      </c>
      <c r="I790" s="111">
        <v>0</v>
      </c>
      <c r="J790" s="111">
        <v>4.5454545454545456E-2</v>
      </c>
      <c r="K790" s="111">
        <v>0.13333333333333333</v>
      </c>
      <c r="L790" s="111">
        <v>0</v>
      </c>
      <c r="M790" s="111">
        <v>3.7037037037037035E-2</v>
      </c>
      <c r="N790" s="111">
        <v>1.2820512820512822E-2</v>
      </c>
      <c r="O790" s="111">
        <v>0.04</v>
      </c>
      <c r="P790" s="111">
        <v>0</v>
      </c>
      <c r="Q790" s="124"/>
    </row>
    <row r="791" spans="1:17" x14ac:dyDescent="0.25">
      <c r="A791" s="187"/>
      <c r="B791" s="309" t="s">
        <v>195</v>
      </c>
      <c r="C791" s="130" t="s">
        <v>12</v>
      </c>
      <c r="D791" s="113">
        <v>9</v>
      </c>
      <c r="E791" s="114">
        <v>6</v>
      </c>
      <c r="F791" s="114">
        <v>6</v>
      </c>
      <c r="G791" s="114">
        <v>0</v>
      </c>
      <c r="H791" s="114">
        <v>3</v>
      </c>
      <c r="I791" s="114">
        <v>0</v>
      </c>
      <c r="J791" s="114">
        <v>1</v>
      </c>
      <c r="K791" s="114">
        <v>1</v>
      </c>
      <c r="L791" s="114">
        <v>0</v>
      </c>
      <c r="M791" s="114">
        <v>0</v>
      </c>
      <c r="N791" s="114">
        <v>1</v>
      </c>
      <c r="O791" s="114">
        <v>4</v>
      </c>
      <c r="P791" s="114">
        <v>0</v>
      </c>
      <c r="Q791" s="115">
        <v>14</v>
      </c>
    </row>
    <row r="792" spans="1:17" ht="31.5" x14ac:dyDescent="0.25">
      <c r="A792" s="187"/>
      <c r="B792" s="310"/>
      <c r="C792" s="24" t="s">
        <v>181</v>
      </c>
      <c r="D792" s="106">
        <v>0.6428571428571429</v>
      </c>
      <c r="E792" s="107">
        <v>0.42857142857142855</v>
      </c>
      <c r="F792" s="107">
        <v>0.42857142857142855</v>
      </c>
      <c r="G792" s="107">
        <v>0</v>
      </c>
      <c r="H792" s="107">
        <v>0.21428571428571427</v>
      </c>
      <c r="I792" s="107">
        <v>0</v>
      </c>
      <c r="J792" s="107">
        <v>7.1428571428571438E-2</v>
      </c>
      <c r="K792" s="107">
        <v>7.1428571428571438E-2</v>
      </c>
      <c r="L792" s="107">
        <v>0</v>
      </c>
      <c r="M792" s="107">
        <v>0</v>
      </c>
      <c r="N792" s="107">
        <v>7.1428571428571438E-2</v>
      </c>
      <c r="O792" s="107">
        <v>0.28571428571428575</v>
      </c>
      <c r="P792" s="107">
        <v>0</v>
      </c>
      <c r="Q792" s="123"/>
    </row>
    <row r="793" spans="1:17" ht="32.25" thickBot="1" x14ac:dyDescent="0.3">
      <c r="A793" s="187"/>
      <c r="B793" s="311"/>
      <c r="C793" s="148" t="s">
        <v>137</v>
      </c>
      <c r="D793" s="110">
        <v>6.4748201438848921E-2</v>
      </c>
      <c r="E793" s="111">
        <v>4.6511627906976744E-2</v>
      </c>
      <c r="F793" s="111">
        <v>0.10169491525423728</v>
      </c>
      <c r="G793" s="111">
        <v>0</v>
      </c>
      <c r="H793" s="111">
        <v>4.4117647058823532E-2</v>
      </c>
      <c r="I793" s="111">
        <v>0</v>
      </c>
      <c r="J793" s="111">
        <v>4.5454545454545456E-2</v>
      </c>
      <c r="K793" s="111">
        <v>6.6666666666666666E-2</v>
      </c>
      <c r="L793" s="111">
        <v>0</v>
      </c>
      <c r="M793" s="111">
        <v>0</v>
      </c>
      <c r="N793" s="111">
        <v>1.2820512820512822E-2</v>
      </c>
      <c r="O793" s="111">
        <v>0.04</v>
      </c>
      <c r="P793" s="111">
        <v>0</v>
      </c>
      <c r="Q793" s="124"/>
    </row>
    <row r="794" spans="1:17" x14ac:dyDescent="0.25">
      <c r="A794" s="187"/>
      <c r="B794" s="309" t="s">
        <v>196</v>
      </c>
      <c r="C794" s="130" t="s">
        <v>12</v>
      </c>
      <c r="D794" s="113">
        <v>3</v>
      </c>
      <c r="E794" s="114">
        <v>5</v>
      </c>
      <c r="F794" s="114">
        <v>0</v>
      </c>
      <c r="G794" s="114">
        <v>0</v>
      </c>
      <c r="H794" s="114">
        <v>2</v>
      </c>
      <c r="I794" s="114">
        <v>0</v>
      </c>
      <c r="J794" s="114">
        <v>0</v>
      </c>
      <c r="K794" s="114">
        <v>0</v>
      </c>
      <c r="L794" s="114">
        <v>0</v>
      </c>
      <c r="M794" s="114">
        <v>1</v>
      </c>
      <c r="N794" s="114">
        <v>2</v>
      </c>
      <c r="O794" s="114">
        <v>2</v>
      </c>
      <c r="P794" s="114">
        <v>0</v>
      </c>
      <c r="Q794" s="115">
        <v>6</v>
      </c>
    </row>
    <row r="795" spans="1:17" ht="31.5" x14ac:dyDescent="0.25">
      <c r="A795" s="187"/>
      <c r="B795" s="310"/>
      <c r="C795" s="24" t="s">
        <v>181</v>
      </c>
      <c r="D795" s="106">
        <v>0.5</v>
      </c>
      <c r="E795" s="107">
        <v>0.83333333333333326</v>
      </c>
      <c r="F795" s="107">
        <v>0</v>
      </c>
      <c r="G795" s="107">
        <v>0</v>
      </c>
      <c r="H795" s="107">
        <v>0.33333333333333337</v>
      </c>
      <c r="I795" s="107">
        <v>0</v>
      </c>
      <c r="J795" s="107">
        <v>0</v>
      </c>
      <c r="K795" s="107">
        <v>0</v>
      </c>
      <c r="L795" s="107">
        <v>0</v>
      </c>
      <c r="M795" s="107">
        <v>0.16666666666666669</v>
      </c>
      <c r="N795" s="107">
        <v>0.33333333333333337</v>
      </c>
      <c r="O795" s="107">
        <v>0.33333333333333337</v>
      </c>
      <c r="P795" s="107">
        <v>0</v>
      </c>
      <c r="Q795" s="123"/>
    </row>
    <row r="796" spans="1:17" ht="31.5" x14ac:dyDescent="0.25">
      <c r="A796" s="211"/>
      <c r="B796" s="311"/>
      <c r="C796" s="148" t="s">
        <v>137</v>
      </c>
      <c r="D796" s="110">
        <v>2.1582733812949638E-2</v>
      </c>
      <c r="E796" s="111">
        <v>3.875968992248062E-2</v>
      </c>
      <c r="F796" s="111">
        <v>0</v>
      </c>
      <c r="G796" s="111">
        <v>0</v>
      </c>
      <c r="H796" s="111">
        <v>2.9411764705882356E-2</v>
      </c>
      <c r="I796" s="111">
        <v>0</v>
      </c>
      <c r="J796" s="111">
        <v>0</v>
      </c>
      <c r="K796" s="111">
        <v>0</v>
      </c>
      <c r="L796" s="111">
        <v>0</v>
      </c>
      <c r="M796" s="111">
        <v>3.7037037037037035E-2</v>
      </c>
      <c r="N796" s="111">
        <v>2.5641025641025644E-2</v>
      </c>
      <c r="O796" s="111">
        <v>0.02</v>
      </c>
      <c r="P796" s="111">
        <v>0</v>
      </c>
      <c r="Q796" s="124"/>
    </row>
    <row r="797" spans="1:17" ht="16.5" thickBot="1" x14ac:dyDescent="0.3">
      <c r="A797" s="288" t="s">
        <v>3</v>
      </c>
      <c r="B797" s="289"/>
      <c r="C797" s="157" t="s">
        <v>12</v>
      </c>
      <c r="D797" s="113">
        <v>139</v>
      </c>
      <c r="E797" s="114">
        <v>129</v>
      </c>
      <c r="F797" s="114">
        <v>59</v>
      </c>
      <c r="G797" s="114">
        <v>35</v>
      </c>
      <c r="H797" s="114">
        <v>68</v>
      </c>
      <c r="I797" s="114">
        <v>4</v>
      </c>
      <c r="J797" s="114">
        <v>22</v>
      </c>
      <c r="K797" s="114">
        <v>15</v>
      </c>
      <c r="L797" s="114">
        <v>10</v>
      </c>
      <c r="M797" s="114">
        <v>27</v>
      </c>
      <c r="N797" s="114">
        <v>78</v>
      </c>
      <c r="O797" s="114">
        <v>100</v>
      </c>
      <c r="P797" s="114">
        <v>31</v>
      </c>
      <c r="Q797" s="115">
        <v>299</v>
      </c>
    </row>
    <row r="798" spans="1:17" ht="16.5" thickBot="1" x14ac:dyDescent="0.3">
      <c r="A798" s="319" t="s">
        <v>319</v>
      </c>
      <c r="B798" s="320"/>
      <c r="C798" s="320"/>
      <c r="D798" s="320"/>
      <c r="E798" s="320"/>
      <c r="F798" s="320"/>
      <c r="G798" s="320"/>
      <c r="H798" s="320"/>
      <c r="I798" s="320"/>
      <c r="J798" s="320"/>
      <c r="K798" s="320"/>
      <c r="L798" s="320"/>
      <c r="M798" s="320"/>
      <c r="N798" s="320"/>
      <c r="O798" s="320"/>
      <c r="P798" s="320"/>
      <c r="Q798" s="321"/>
    </row>
    <row r="799" spans="1:17" x14ac:dyDescent="0.25">
      <c r="A799" s="55" t="s">
        <v>38</v>
      </c>
    </row>
    <row r="800" spans="1:17" x14ac:dyDescent="0.25">
      <c r="A800" s="55" t="s">
        <v>39</v>
      </c>
    </row>
  </sheetData>
  <mergeCells count="299">
    <mergeCell ref="A798:Q798"/>
    <mergeCell ref="A74:J74"/>
    <mergeCell ref="A150:H150"/>
    <mergeCell ref="A207:O207"/>
    <mergeCell ref="A266:N266"/>
    <mergeCell ref="A325:L325"/>
    <mergeCell ref="A384:W384"/>
    <mergeCell ref="A443:I443"/>
    <mergeCell ref="A505:K505"/>
    <mergeCell ref="A564:K564"/>
    <mergeCell ref="A82:A145"/>
    <mergeCell ref="B82:B85"/>
    <mergeCell ref="B86:B89"/>
    <mergeCell ref="B90:B93"/>
    <mergeCell ref="B94:B97"/>
    <mergeCell ref="B98:B101"/>
    <mergeCell ref="B126:B129"/>
    <mergeCell ref="B130:B133"/>
    <mergeCell ref="B134:B137"/>
    <mergeCell ref="B138:B141"/>
    <mergeCell ref="B142:B145"/>
    <mergeCell ref="A146:B149"/>
    <mergeCell ref="B102:B105"/>
    <mergeCell ref="B106:B109"/>
    <mergeCell ref="A3:J3"/>
    <mergeCell ref="A4:C5"/>
    <mergeCell ref="D4:I4"/>
    <mergeCell ref="J4:J5"/>
    <mergeCell ref="A6:A69"/>
    <mergeCell ref="B6:B9"/>
    <mergeCell ref="B10:B13"/>
    <mergeCell ref="B14:B17"/>
    <mergeCell ref="B18:B21"/>
    <mergeCell ref="B22:B25"/>
    <mergeCell ref="B50:B53"/>
    <mergeCell ref="B54:B57"/>
    <mergeCell ref="B58:B61"/>
    <mergeCell ref="B62:B65"/>
    <mergeCell ref="B66:B69"/>
    <mergeCell ref="A70:B73"/>
    <mergeCell ref="B26:B29"/>
    <mergeCell ref="B30:B33"/>
    <mergeCell ref="B34:B37"/>
    <mergeCell ref="B38:B41"/>
    <mergeCell ref="B42:B45"/>
    <mergeCell ref="B46:B49"/>
    <mergeCell ref="A79:H79"/>
    <mergeCell ref="A80:C81"/>
    <mergeCell ref="D80:G80"/>
    <mergeCell ref="H80:H81"/>
    <mergeCell ref="B110:B113"/>
    <mergeCell ref="B114:B117"/>
    <mergeCell ref="B118:B121"/>
    <mergeCell ref="B122:B125"/>
    <mergeCell ref="A155:O155"/>
    <mergeCell ref="A156:C157"/>
    <mergeCell ref="D156:N156"/>
    <mergeCell ref="O156:O157"/>
    <mergeCell ref="A158:A205"/>
    <mergeCell ref="B158:B160"/>
    <mergeCell ref="B161:B163"/>
    <mergeCell ref="B164:B166"/>
    <mergeCell ref="B167:B169"/>
    <mergeCell ref="B170:B172"/>
    <mergeCell ref="B191:B193"/>
    <mergeCell ref="B194:B196"/>
    <mergeCell ref="B197:B199"/>
    <mergeCell ref="B200:B202"/>
    <mergeCell ref="B203:B205"/>
    <mergeCell ref="A206:B206"/>
    <mergeCell ref="B173:B175"/>
    <mergeCell ref="B176:B178"/>
    <mergeCell ref="B179:B181"/>
    <mergeCell ref="B182:B184"/>
    <mergeCell ref="B185:B187"/>
    <mergeCell ref="B188:B190"/>
    <mergeCell ref="A214:N214"/>
    <mergeCell ref="A215:C216"/>
    <mergeCell ref="D215:M215"/>
    <mergeCell ref="N215:N216"/>
    <mergeCell ref="A217:A264"/>
    <mergeCell ref="B217:B219"/>
    <mergeCell ref="B220:B222"/>
    <mergeCell ref="B238:B240"/>
    <mergeCell ref="B250:B252"/>
    <mergeCell ref="B223:B225"/>
    <mergeCell ref="B226:B228"/>
    <mergeCell ref="B229:B231"/>
    <mergeCell ref="B232:B234"/>
    <mergeCell ref="B235:B237"/>
    <mergeCell ref="B253:B255"/>
    <mergeCell ref="B256:B258"/>
    <mergeCell ref="B259:B261"/>
    <mergeCell ref="B262:B264"/>
    <mergeCell ref="B241:B243"/>
    <mergeCell ref="B244:B246"/>
    <mergeCell ref="B247:B249"/>
    <mergeCell ref="A265:B265"/>
    <mergeCell ref="A273:L273"/>
    <mergeCell ref="A274:C275"/>
    <mergeCell ref="D274:K274"/>
    <mergeCell ref="L274:L275"/>
    <mergeCell ref="A276:A323"/>
    <mergeCell ref="B276:B278"/>
    <mergeCell ref="B279:B281"/>
    <mergeCell ref="B282:B284"/>
    <mergeCell ref="B285:B287"/>
    <mergeCell ref="B306:B308"/>
    <mergeCell ref="B309:B311"/>
    <mergeCell ref="B312:B314"/>
    <mergeCell ref="B315:B317"/>
    <mergeCell ref="B318:B320"/>
    <mergeCell ref="B321:B323"/>
    <mergeCell ref="B288:B290"/>
    <mergeCell ref="B291:B293"/>
    <mergeCell ref="B294:B296"/>
    <mergeCell ref="B297:B299"/>
    <mergeCell ref="B300:B302"/>
    <mergeCell ref="B303:B305"/>
    <mergeCell ref="A324:B324"/>
    <mergeCell ref="A332:W332"/>
    <mergeCell ref="A333:C334"/>
    <mergeCell ref="D333:V333"/>
    <mergeCell ref="W333:W334"/>
    <mergeCell ref="A335:A382"/>
    <mergeCell ref="B335:B337"/>
    <mergeCell ref="B338:B340"/>
    <mergeCell ref="B341:B343"/>
    <mergeCell ref="B344:B346"/>
    <mergeCell ref="B365:B367"/>
    <mergeCell ref="B368:B370"/>
    <mergeCell ref="B371:B373"/>
    <mergeCell ref="B374:B376"/>
    <mergeCell ref="B377:B379"/>
    <mergeCell ref="B380:B382"/>
    <mergeCell ref="B347:B349"/>
    <mergeCell ref="B350:B352"/>
    <mergeCell ref="B353:B355"/>
    <mergeCell ref="B356:B358"/>
    <mergeCell ref="B359:B361"/>
    <mergeCell ref="B362:B364"/>
    <mergeCell ref="A383:B383"/>
    <mergeCell ref="A391:I391"/>
    <mergeCell ref="A392:C393"/>
    <mergeCell ref="D392:H392"/>
    <mergeCell ref="I392:I393"/>
    <mergeCell ref="A394:A441"/>
    <mergeCell ref="B394:B396"/>
    <mergeCell ref="B397:B399"/>
    <mergeCell ref="B400:B402"/>
    <mergeCell ref="B403:B405"/>
    <mergeCell ref="B424:B426"/>
    <mergeCell ref="B427:B429"/>
    <mergeCell ref="B430:B432"/>
    <mergeCell ref="B433:B435"/>
    <mergeCell ref="B436:B438"/>
    <mergeCell ref="B439:B441"/>
    <mergeCell ref="B406:B408"/>
    <mergeCell ref="B409:B411"/>
    <mergeCell ref="B412:B414"/>
    <mergeCell ref="B415:B417"/>
    <mergeCell ref="B418:B420"/>
    <mergeCell ref="B421:B423"/>
    <mergeCell ref="A442:B442"/>
    <mergeCell ref="A451:K451"/>
    <mergeCell ref="A452:C453"/>
    <mergeCell ref="D452:J452"/>
    <mergeCell ref="K452:K453"/>
    <mergeCell ref="A454:A501"/>
    <mergeCell ref="B454:B456"/>
    <mergeCell ref="B457:B459"/>
    <mergeCell ref="B460:B462"/>
    <mergeCell ref="B463:B465"/>
    <mergeCell ref="B484:B486"/>
    <mergeCell ref="B487:B489"/>
    <mergeCell ref="B490:B492"/>
    <mergeCell ref="B493:B495"/>
    <mergeCell ref="B496:B498"/>
    <mergeCell ref="B499:B501"/>
    <mergeCell ref="B466:B468"/>
    <mergeCell ref="B469:B471"/>
    <mergeCell ref="B472:B474"/>
    <mergeCell ref="B475:B477"/>
    <mergeCell ref="B478:B480"/>
    <mergeCell ref="B481:B483"/>
    <mergeCell ref="A502:B504"/>
    <mergeCell ref="A510:K510"/>
    <mergeCell ref="A511:C512"/>
    <mergeCell ref="D511:J511"/>
    <mergeCell ref="K511:K512"/>
    <mergeCell ref="A513:A560"/>
    <mergeCell ref="B513:B515"/>
    <mergeCell ref="B516:B518"/>
    <mergeCell ref="B519:B521"/>
    <mergeCell ref="B522:B524"/>
    <mergeCell ref="B543:B545"/>
    <mergeCell ref="B546:B548"/>
    <mergeCell ref="B549:B551"/>
    <mergeCell ref="B552:B554"/>
    <mergeCell ref="B555:B557"/>
    <mergeCell ref="B558:B560"/>
    <mergeCell ref="B525:B527"/>
    <mergeCell ref="B528:B530"/>
    <mergeCell ref="B531:B533"/>
    <mergeCell ref="B534:B536"/>
    <mergeCell ref="B537:B539"/>
    <mergeCell ref="B540:B542"/>
    <mergeCell ref="A561:B563"/>
    <mergeCell ref="A569:K569"/>
    <mergeCell ref="A570:C571"/>
    <mergeCell ref="D570:J570"/>
    <mergeCell ref="K570:K571"/>
    <mergeCell ref="A572:A619"/>
    <mergeCell ref="B572:B574"/>
    <mergeCell ref="B575:B577"/>
    <mergeCell ref="B578:B580"/>
    <mergeCell ref="B581:B583"/>
    <mergeCell ref="B602:B604"/>
    <mergeCell ref="B605:B607"/>
    <mergeCell ref="B608:B610"/>
    <mergeCell ref="B611:B613"/>
    <mergeCell ref="B614:B616"/>
    <mergeCell ref="B617:B619"/>
    <mergeCell ref="B584:B586"/>
    <mergeCell ref="B587:B589"/>
    <mergeCell ref="B590:B592"/>
    <mergeCell ref="B593:B595"/>
    <mergeCell ref="B596:B598"/>
    <mergeCell ref="B599:B601"/>
    <mergeCell ref="A620:B622"/>
    <mergeCell ref="A628:G628"/>
    <mergeCell ref="A629:C630"/>
    <mergeCell ref="D629:F629"/>
    <mergeCell ref="G629:G630"/>
    <mergeCell ref="A631:A678"/>
    <mergeCell ref="B631:B633"/>
    <mergeCell ref="B634:B636"/>
    <mergeCell ref="B637:B639"/>
    <mergeCell ref="B640:B642"/>
    <mergeCell ref="A623:K623"/>
    <mergeCell ref="B661:B663"/>
    <mergeCell ref="B664:B666"/>
    <mergeCell ref="B667:B669"/>
    <mergeCell ref="B670:B672"/>
    <mergeCell ref="B673:B675"/>
    <mergeCell ref="B676:B678"/>
    <mergeCell ref="B643:B645"/>
    <mergeCell ref="B646:B648"/>
    <mergeCell ref="B649:B651"/>
    <mergeCell ref="B652:B654"/>
    <mergeCell ref="B655:B657"/>
    <mergeCell ref="B658:B660"/>
    <mergeCell ref="A679:B681"/>
    <mergeCell ref="A687:L687"/>
    <mergeCell ref="A688:C689"/>
    <mergeCell ref="D688:K688"/>
    <mergeCell ref="L688:L689"/>
    <mergeCell ref="A690:A737"/>
    <mergeCell ref="B690:B692"/>
    <mergeCell ref="B693:B695"/>
    <mergeCell ref="B696:B698"/>
    <mergeCell ref="B699:B701"/>
    <mergeCell ref="A682:G682"/>
    <mergeCell ref="B720:B722"/>
    <mergeCell ref="B723:B725"/>
    <mergeCell ref="B726:B728"/>
    <mergeCell ref="B729:B731"/>
    <mergeCell ref="B732:B734"/>
    <mergeCell ref="B735:B737"/>
    <mergeCell ref="B702:B704"/>
    <mergeCell ref="B705:B707"/>
    <mergeCell ref="B708:B710"/>
    <mergeCell ref="B711:B713"/>
    <mergeCell ref="B714:B716"/>
    <mergeCell ref="B717:B719"/>
    <mergeCell ref="A738:B740"/>
    <mergeCell ref="A746:Q746"/>
    <mergeCell ref="A747:C748"/>
    <mergeCell ref="D747:P747"/>
    <mergeCell ref="Q747:Q748"/>
    <mergeCell ref="A749:A796"/>
    <mergeCell ref="B749:B751"/>
    <mergeCell ref="B752:B754"/>
    <mergeCell ref="B755:B757"/>
    <mergeCell ref="B758:B760"/>
    <mergeCell ref="A741:L741"/>
    <mergeCell ref="A797:B797"/>
    <mergeCell ref="B779:B781"/>
    <mergeCell ref="B782:B784"/>
    <mergeCell ref="B785:B787"/>
    <mergeCell ref="B788:B790"/>
    <mergeCell ref="B791:B793"/>
    <mergeCell ref="B794:B796"/>
    <mergeCell ref="B761:B763"/>
    <mergeCell ref="B764:B766"/>
    <mergeCell ref="B767:B769"/>
    <mergeCell ref="B770:B772"/>
    <mergeCell ref="B773:B775"/>
    <mergeCell ref="B776:B77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U348"/>
  <sheetViews>
    <sheetView tabSelected="1" topLeftCell="A236" workbookViewId="0">
      <selection activeCell="R305" sqref="R305"/>
    </sheetView>
  </sheetViews>
  <sheetFormatPr defaultRowHeight="15.75" x14ac:dyDescent="0.25"/>
  <cols>
    <col min="1" max="1" width="12" style="2" customWidth="1"/>
    <col min="2" max="2" width="13.42578125" style="2" customWidth="1"/>
    <col min="3" max="3" width="11.140625" style="2" customWidth="1"/>
    <col min="4" max="47" width="9.140625" style="2"/>
    <col min="48" max="16384" width="9.140625" style="3"/>
  </cols>
  <sheetData>
    <row r="1" spans="1:10" x14ac:dyDescent="0.25">
      <c r="A1" s="2" t="s">
        <v>333</v>
      </c>
    </row>
    <row r="3" spans="1:10" ht="15" customHeight="1" thickBot="1" x14ac:dyDescent="0.3">
      <c r="A3" s="265" t="s">
        <v>334</v>
      </c>
      <c r="B3" s="265"/>
      <c r="C3" s="265"/>
      <c r="D3" s="265"/>
      <c r="E3" s="265"/>
      <c r="F3" s="265"/>
      <c r="G3" s="265"/>
      <c r="H3" s="265"/>
      <c r="I3" s="265"/>
      <c r="J3" s="265"/>
    </row>
    <row r="4" spans="1:10" ht="17.25" thickTop="1" thickBot="1" x14ac:dyDescent="0.3">
      <c r="A4" s="303" t="s">
        <v>1</v>
      </c>
      <c r="B4" s="304"/>
      <c r="C4" s="305"/>
      <c r="D4" s="266" t="s">
        <v>2</v>
      </c>
      <c r="E4" s="267"/>
      <c r="F4" s="267"/>
      <c r="G4" s="267"/>
      <c r="H4" s="267"/>
      <c r="I4" s="268"/>
      <c r="J4" s="306" t="s">
        <v>3</v>
      </c>
    </row>
    <row r="5" spans="1:10" ht="32.25" thickBot="1" x14ac:dyDescent="0.3">
      <c r="A5" s="275"/>
      <c r="B5" s="276"/>
      <c r="C5" s="277"/>
      <c r="D5" s="10" t="s">
        <v>4</v>
      </c>
      <c r="E5" s="11" t="s">
        <v>5</v>
      </c>
      <c r="F5" s="11" t="s">
        <v>6</v>
      </c>
      <c r="G5" s="11" t="s">
        <v>7</v>
      </c>
      <c r="H5" s="11" t="s">
        <v>8</v>
      </c>
      <c r="I5" s="11" t="s">
        <v>9</v>
      </c>
      <c r="J5" s="307"/>
    </row>
    <row r="6" spans="1:10" ht="16.5" thickTop="1" x14ac:dyDescent="0.25">
      <c r="A6" s="299" t="s">
        <v>210</v>
      </c>
      <c r="B6" s="325" t="s">
        <v>211</v>
      </c>
      <c r="C6" s="125" t="s">
        <v>12</v>
      </c>
      <c r="D6" s="41">
        <v>4</v>
      </c>
      <c r="E6" s="16">
        <v>13</v>
      </c>
      <c r="F6" s="16">
        <v>7</v>
      </c>
      <c r="G6" s="16">
        <v>10</v>
      </c>
      <c r="H6" s="16">
        <v>4</v>
      </c>
      <c r="I6" s="16">
        <v>3</v>
      </c>
      <c r="J6" s="17">
        <v>41</v>
      </c>
    </row>
    <row r="7" spans="1:10" ht="47.25" x14ac:dyDescent="0.25">
      <c r="A7" s="297"/>
      <c r="B7" s="323"/>
      <c r="C7" s="24" t="s">
        <v>212</v>
      </c>
      <c r="D7" s="42">
        <v>9.7560975609756101E-2</v>
      </c>
      <c r="E7" s="22">
        <v>0.31707317073170732</v>
      </c>
      <c r="F7" s="22">
        <v>0.17073170731707318</v>
      </c>
      <c r="G7" s="22">
        <v>0.24390243902439024</v>
      </c>
      <c r="H7" s="22">
        <v>9.7560975609756101E-2</v>
      </c>
      <c r="I7" s="22">
        <v>7.3170731707317069E-2</v>
      </c>
      <c r="J7" s="43">
        <v>1</v>
      </c>
    </row>
    <row r="8" spans="1:10" ht="31.5" x14ac:dyDescent="0.25">
      <c r="A8" s="297"/>
      <c r="B8" s="323"/>
      <c r="C8" s="24" t="s">
        <v>14</v>
      </c>
      <c r="D8" s="44">
        <v>0.14285714285714285</v>
      </c>
      <c r="E8" s="26">
        <v>0.25490196078431371</v>
      </c>
      <c r="F8" s="26">
        <v>7.2164948453608241E-2</v>
      </c>
      <c r="G8" s="26">
        <v>0.15384615384615385</v>
      </c>
      <c r="H8" s="26">
        <v>0.11428571428571428</v>
      </c>
      <c r="I8" s="26">
        <v>0.125</v>
      </c>
      <c r="J8" s="23">
        <v>0.13666666666666666</v>
      </c>
    </row>
    <row r="9" spans="1:10" ht="16.5" thickBot="1" x14ac:dyDescent="0.3">
      <c r="A9" s="297"/>
      <c r="B9" s="324"/>
      <c r="C9" s="24" t="s">
        <v>15</v>
      </c>
      <c r="D9" s="45">
        <v>1.3333333333333334E-2</v>
      </c>
      <c r="E9" s="29">
        <v>4.3333333333333342E-2</v>
      </c>
      <c r="F9" s="29">
        <v>2.3333333333333334E-2</v>
      </c>
      <c r="G9" s="29">
        <v>3.3333333333333333E-2</v>
      </c>
      <c r="H9" s="29">
        <v>1.3333333333333334E-2</v>
      </c>
      <c r="I9" s="29">
        <v>0.01</v>
      </c>
      <c r="J9" s="30">
        <v>0.13666666666666666</v>
      </c>
    </row>
    <row r="10" spans="1:10" x14ac:dyDescent="0.25">
      <c r="A10" s="297"/>
      <c r="B10" s="322" t="s">
        <v>213</v>
      </c>
      <c r="C10" s="125" t="s">
        <v>12</v>
      </c>
      <c r="D10" s="46">
        <v>6</v>
      </c>
      <c r="E10" s="32">
        <v>10</v>
      </c>
      <c r="F10" s="32">
        <v>25</v>
      </c>
      <c r="G10" s="32">
        <v>12</v>
      </c>
      <c r="H10" s="32">
        <v>9</v>
      </c>
      <c r="I10" s="32">
        <v>8</v>
      </c>
      <c r="J10" s="33">
        <v>70</v>
      </c>
    </row>
    <row r="11" spans="1:10" ht="47.25" x14ac:dyDescent="0.25">
      <c r="A11" s="297"/>
      <c r="B11" s="323"/>
      <c r="C11" s="24" t="s">
        <v>212</v>
      </c>
      <c r="D11" s="42">
        <v>8.5714285714285715E-2</v>
      </c>
      <c r="E11" s="22">
        <v>0.14285714285714285</v>
      </c>
      <c r="F11" s="22">
        <v>0.35714285714285715</v>
      </c>
      <c r="G11" s="22">
        <v>0.17142857142857143</v>
      </c>
      <c r="H11" s="22">
        <v>0.12857142857142856</v>
      </c>
      <c r="I11" s="22">
        <v>0.11428571428571428</v>
      </c>
      <c r="J11" s="43">
        <v>1</v>
      </c>
    </row>
    <row r="12" spans="1:10" ht="31.5" x14ac:dyDescent="0.25">
      <c r="A12" s="297"/>
      <c r="B12" s="323"/>
      <c r="C12" s="24" t="s">
        <v>14</v>
      </c>
      <c r="D12" s="44">
        <v>0.21428571428571427</v>
      </c>
      <c r="E12" s="26">
        <v>0.19607843137254904</v>
      </c>
      <c r="F12" s="26">
        <v>0.25773195876288657</v>
      </c>
      <c r="G12" s="26">
        <v>0.18461538461538463</v>
      </c>
      <c r="H12" s="26">
        <v>0.25714285714285712</v>
      </c>
      <c r="I12" s="26">
        <v>0.33333333333333326</v>
      </c>
      <c r="J12" s="23">
        <v>0.23333333333333331</v>
      </c>
    </row>
    <row r="13" spans="1:10" ht="16.5" thickBot="1" x14ac:dyDescent="0.3">
      <c r="A13" s="297"/>
      <c r="B13" s="324"/>
      <c r="C13" s="24" t="s">
        <v>15</v>
      </c>
      <c r="D13" s="45">
        <v>0.02</v>
      </c>
      <c r="E13" s="29">
        <v>3.3333333333333333E-2</v>
      </c>
      <c r="F13" s="29">
        <v>8.3333333333333315E-2</v>
      </c>
      <c r="G13" s="29">
        <v>0.04</v>
      </c>
      <c r="H13" s="29">
        <v>0.03</v>
      </c>
      <c r="I13" s="29">
        <v>2.6666666666666668E-2</v>
      </c>
      <c r="J13" s="30">
        <v>0.23333333333333331</v>
      </c>
    </row>
    <row r="14" spans="1:10" x14ac:dyDescent="0.25">
      <c r="A14" s="297"/>
      <c r="B14" s="322" t="s">
        <v>214</v>
      </c>
      <c r="C14" s="125" t="s">
        <v>12</v>
      </c>
      <c r="D14" s="46">
        <v>8</v>
      </c>
      <c r="E14" s="32">
        <v>15</v>
      </c>
      <c r="F14" s="32">
        <v>39</v>
      </c>
      <c r="G14" s="32">
        <v>29</v>
      </c>
      <c r="H14" s="32">
        <v>12</v>
      </c>
      <c r="I14" s="32">
        <v>10</v>
      </c>
      <c r="J14" s="33">
        <v>113</v>
      </c>
    </row>
    <row r="15" spans="1:10" ht="47.25" x14ac:dyDescent="0.25">
      <c r="A15" s="297"/>
      <c r="B15" s="323"/>
      <c r="C15" s="24" t="s">
        <v>212</v>
      </c>
      <c r="D15" s="42">
        <v>7.0796460176991149E-2</v>
      </c>
      <c r="E15" s="22">
        <v>0.13274336283185842</v>
      </c>
      <c r="F15" s="22">
        <v>0.34513274336283184</v>
      </c>
      <c r="G15" s="22">
        <v>0.25663716814159293</v>
      </c>
      <c r="H15" s="22">
        <v>0.10619469026548672</v>
      </c>
      <c r="I15" s="22">
        <v>8.8495575221238937E-2</v>
      </c>
      <c r="J15" s="43">
        <v>1</v>
      </c>
    </row>
    <row r="16" spans="1:10" ht="31.5" x14ac:dyDescent="0.25">
      <c r="A16" s="297"/>
      <c r="B16" s="323"/>
      <c r="C16" s="24" t="s">
        <v>14</v>
      </c>
      <c r="D16" s="44">
        <v>0.2857142857142857</v>
      </c>
      <c r="E16" s="26">
        <v>0.29411764705882354</v>
      </c>
      <c r="F16" s="26">
        <v>0.40206185567010311</v>
      </c>
      <c r="G16" s="26">
        <v>0.44615384615384618</v>
      </c>
      <c r="H16" s="26">
        <v>0.34285714285714286</v>
      </c>
      <c r="I16" s="26">
        <v>0.41666666666666674</v>
      </c>
      <c r="J16" s="23">
        <v>0.37666666666666665</v>
      </c>
    </row>
    <row r="17" spans="1:10" ht="16.5" thickBot="1" x14ac:dyDescent="0.3">
      <c r="A17" s="297"/>
      <c r="B17" s="324"/>
      <c r="C17" s="24" t="s">
        <v>15</v>
      </c>
      <c r="D17" s="45">
        <v>2.6666666666666668E-2</v>
      </c>
      <c r="E17" s="29">
        <v>0.05</v>
      </c>
      <c r="F17" s="29">
        <v>0.13</v>
      </c>
      <c r="G17" s="29">
        <v>9.6666666666666665E-2</v>
      </c>
      <c r="H17" s="29">
        <v>0.04</v>
      </c>
      <c r="I17" s="29">
        <v>3.3333333333333333E-2</v>
      </c>
      <c r="J17" s="30">
        <v>0.37666666666666665</v>
      </c>
    </row>
    <row r="18" spans="1:10" x14ac:dyDescent="0.25">
      <c r="A18" s="297"/>
      <c r="B18" s="322" t="s">
        <v>215</v>
      </c>
      <c r="C18" s="125" t="s">
        <v>12</v>
      </c>
      <c r="D18" s="46">
        <v>9</v>
      </c>
      <c r="E18" s="32">
        <v>13</v>
      </c>
      <c r="F18" s="32">
        <v>25</v>
      </c>
      <c r="G18" s="32">
        <v>14</v>
      </c>
      <c r="H18" s="32">
        <v>10</v>
      </c>
      <c r="I18" s="32">
        <v>3</v>
      </c>
      <c r="J18" s="33">
        <v>74</v>
      </c>
    </row>
    <row r="19" spans="1:10" ht="47.25" x14ac:dyDescent="0.25">
      <c r="A19" s="297"/>
      <c r="B19" s="323"/>
      <c r="C19" s="24" t="s">
        <v>212</v>
      </c>
      <c r="D19" s="42">
        <v>0.12162162162162163</v>
      </c>
      <c r="E19" s="22">
        <v>0.17567567567567569</v>
      </c>
      <c r="F19" s="22">
        <v>0.33783783783783783</v>
      </c>
      <c r="G19" s="22">
        <v>0.1891891891891892</v>
      </c>
      <c r="H19" s="22">
        <v>0.13513513513513514</v>
      </c>
      <c r="I19" s="22">
        <v>4.0540540540540543E-2</v>
      </c>
      <c r="J19" s="43">
        <v>1</v>
      </c>
    </row>
    <row r="20" spans="1:10" ht="31.5" x14ac:dyDescent="0.25">
      <c r="A20" s="297"/>
      <c r="B20" s="323"/>
      <c r="C20" s="24" t="s">
        <v>14</v>
      </c>
      <c r="D20" s="44">
        <v>0.32142857142857145</v>
      </c>
      <c r="E20" s="26">
        <v>0.25490196078431371</v>
      </c>
      <c r="F20" s="26">
        <v>0.25773195876288657</v>
      </c>
      <c r="G20" s="26">
        <v>0.2153846153846154</v>
      </c>
      <c r="H20" s="26">
        <v>0.2857142857142857</v>
      </c>
      <c r="I20" s="26">
        <v>0.125</v>
      </c>
      <c r="J20" s="23">
        <v>0.24666666666666667</v>
      </c>
    </row>
    <row r="21" spans="1:10" ht="16.5" thickBot="1" x14ac:dyDescent="0.3">
      <c r="A21" s="297"/>
      <c r="B21" s="324"/>
      <c r="C21" s="24" t="s">
        <v>15</v>
      </c>
      <c r="D21" s="45">
        <v>0.03</v>
      </c>
      <c r="E21" s="29">
        <v>4.3333333333333342E-2</v>
      </c>
      <c r="F21" s="29">
        <v>8.3333333333333315E-2</v>
      </c>
      <c r="G21" s="29">
        <v>4.6666666666666669E-2</v>
      </c>
      <c r="H21" s="29">
        <v>3.3333333333333333E-2</v>
      </c>
      <c r="I21" s="29">
        <v>0.01</v>
      </c>
      <c r="J21" s="30">
        <v>0.24666666666666667</v>
      </c>
    </row>
    <row r="22" spans="1:10" x14ac:dyDescent="0.25">
      <c r="A22" s="297"/>
      <c r="B22" s="322" t="s">
        <v>216</v>
      </c>
      <c r="C22" s="125" t="s">
        <v>12</v>
      </c>
      <c r="D22" s="46">
        <v>1</v>
      </c>
      <c r="E22" s="32">
        <v>0</v>
      </c>
      <c r="F22" s="32">
        <v>1</v>
      </c>
      <c r="G22" s="32">
        <v>0</v>
      </c>
      <c r="H22" s="32">
        <v>0</v>
      </c>
      <c r="I22" s="32">
        <v>0</v>
      </c>
      <c r="J22" s="33">
        <v>2</v>
      </c>
    </row>
    <row r="23" spans="1:10" ht="47.25" x14ac:dyDescent="0.25">
      <c r="A23" s="297"/>
      <c r="B23" s="323"/>
      <c r="C23" s="24" t="s">
        <v>212</v>
      </c>
      <c r="D23" s="44">
        <v>0.5</v>
      </c>
      <c r="E23" s="26">
        <v>0</v>
      </c>
      <c r="F23" s="26">
        <v>0.5</v>
      </c>
      <c r="G23" s="26">
        <v>0</v>
      </c>
      <c r="H23" s="26">
        <v>0</v>
      </c>
      <c r="I23" s="26">
        <v>0</v>
      </c>
      <c r="J23" s="23">
        <v>1</v>
      </c>
    </row>
    <row r="24" spans="1:10" ht="31.5" x14ac:dyDescent="0.25">
      <c r="A24" s="297"/>
      <c r="B24" s="323"/>
      <c r="C24" s="24" t="s">
        <v>14</v>
      </c>
      <c r="D24" s="44">
        <v>3.5714285714285712E-2</v>
      </c>
      <c r="E24" s="26">
        <v>0</v>
      </c>
      <c r="F24" s="26">
        <v>1.0309278350515462E-2</v>
      </c>
      <c r="G24" s="26">
        <v>0</v>
      </c>
      <c r="H24" s="26">
        <v>0</v>
      </c>
      <c r="I24" s="26">
        <v>0</v>
      </c>
      <c r="J24" s="158">
        <v>6.6666666666666671E-3</v>
      </c>
    </row>
    <row r="25" spans="1:10" ht="16.5" thickBot="1" x14ac:dyDescent="0.3">
      <c r="A25" s="300"/>
      <c r="B25" s="324"/>
      <c r="C25" s="24" t="s">
        <v>15</v>
      </c>
      <c r="D25" s="129">
        <v>3.3333333333333335E-3</v>
      </c>
      <c r="E25" s="29">
        <v>0</v>
      </c>
      <c r="F25" s="127">
        <v>3.3333333333333335E-3</v>
      </c>
      <c r="G25" s="29">
        <v>0</v>
      </c>
      <c r="H25" s="29">
        <v>0</v>
      </c>
      <c r="I25" s="29">
        <v>0</v>
      </c>
      <c r="J25" s="159">
        <v>6.6666666666666671E-3</v>
      </c>
    </row>
    <row r="26" spans="1:10" x14ac:dyDescent="0.25">
      <c r="A26" s="295" t="s">
        <v>3</v>
      </c>
      <c r="B26" s="296"/>
      <c r="C26" s="125" t="s">
        <v>12</v>
      </c>
      <c r="D26" s="46">
        <v>28</v>
      </c>
      <c r="E26" s="32">
        <v>51</v>
      </c>
      <c r="F26" s="32">
        <v>97</v>
      </c>
      <c r="G26" s="32">
        <v>65</v>
      </c>
      <c r="H26" s="32">
        <v>35</v>
      </c>
      <c r="I26" s="32">
        <v>24</v>
      </c>
      <c r="J26" s="33">
        <v>300</v>
      </c>
    </row>
    <row r="27" spans="1:10" ht="47.25" x14ac:dyDescent="0.25">
      <c r="A27" s="297"/>
      <c r="B27" s="298"/>
      <c r="C27" s="24" t="s">
        <v>212</v>
      </c>
      <c r="D27" s="44">
        <v>9.3333333333333338E-2</v>
      </c>
      <c r="E27" s="26">
        <v>0.17</v>
      </c>
      <c r="F27" s="26">
        <v>0.32333333333333331</v>
      </c>
      <c r="G27" s="26">
        <v>0.21666666666666667</v>
      </c>
      <c r="H27" s="26">
        <v>0.11666666666666665</v>
      </c>
      <c r="I27" s="26">
        <v>0.08</v>
      </c>
      <c r="J27" s="23">
        <v>1</v>
      </c>
    </row>
    <row r="28" spans="1:10" ht="31.5" x14ac:dyDescent="0.25">
      <c r="A28" s="297"/>
      <c r="B28" s="298"/>
      <c r="C28" s="24" t="s">
        <v>14</v>
      </c>
      <c r="D28" s="44">
        <v>1</v>
      </c>
      <c r="E28" s="26">
        <v>1</v>
      </c>
      <c r="F28" s="26">
        <v>1</v>
      </c>
      <c r="G28" s="26">
        <v>1</v>
      </c>
      <c r="H28" s="26">
        <v>1</v>
      </c>
      <c r="I28" s="26">
        <v>1</v>
      </c>
      <c r="J28" s="23">
        <v>1</v>
      </c>
    </row>
    <row r="29" spans="1:10" ht="16.5" thickBot="1" x14ac:dyDescent="0.3">
      <c r="A29" s="297"/>
      <c r="B29" s="298"/>
      <c r="C29" s="38" t="s">
        <v>15</v>
      </c>
      <c r="D29" s="44">
        <v>9.3333333333333338E-2</v>
      </c>
      <c r="E29" s="26">
        <v>0.17</v>
      </c>
      <c r="F29" s="26">
        <v>0.32333333333333331</v>
      </c>
      <c r="G29" s="26">
        <v>0.21666666666666667</v>
      </c>
      <c r="H29" s="26">
        <v>0.11666666666666665</v>
      </c>
      <c r="I29" s="26">
        <v>0.08</v>
      </c>
      <c r="J29" s="23">
        <v>1</v>
      </c>
    </row>
    <row r="30" spans="1:10" ht="16.5" thickBot="1" x14ac:dyDescent="0.3">
      <c r="A30" s="179" t="s">
        <v>320</v>
      </c>
      <c r="B30" s="180"/>
      <c r="C30" s="180"/>
      <c r="D30" s="180"/>
      <c r="E30" s="180"/>
      <c r="F30" s="180"/>
      <c r="G30" s="180"/>
      <c r="H30" s="180"/>
      <c r="I30" s="180"/>
      <c r="J30" s="181"/>
    </row>
    <row r="33" spans="1:8" x14ac:dyDescent="0.25">
      <c r="A33" s="2" t="s">
        <v>335</v>
      </c>
    </row>
    <row r="34" spans="1:8" ht="15.75" customHeight="1" x14ac:dyDescent="0.25"/>
    <row r="35" spans="1:8" ht="31.5" customHeight="1" thickBot="1" x14ac:dyDescent="0.3">
      <c r="A35" s="265" t="s">
        <v>336</v>
      </c>
      <c r="B35" s="265"/>
      <c r="C35" s="265"/>
      <c r="D35" s="265"/>
      <c r="E35" s="265"/>
      <c r="F35" s="265"/>
      <c r="G35" s="265"/>
      <c r="H35" s="265"/>
    </row>
    <row r="36" spans="1:8" ht="17.25" thickTop="1" thickBot="1" x14ac:dyDescent="0.3">
      <c r="A36" s="222" t="s">
        <v>1</v>
      </c>
      <c r="B36" s="223"/>
      <c r="C36" s="224"/>
      <c r="D36" s="278" t="s">
        <v>19</v>
      </c>
      <c r="E36" s="279"/>
      <c r="F36" s="279"/>
      <c r="G36" s="280"/>
      <c r="H36" s="281" t="s">
        <v>3</v>
      </c>
    </row>
    <row r="37" spans="1:8" ht="32.25" thickBot="1" x14ac:dyDescent="0.3">
      <c r="A37" s="225"/>
      <c r="B37" s="226"/>
      <c r="C37" s="227"/>
      <c r="D37" s="10" t="s">
        <v>4</v>
      </c>
      <c r="E37" s="11" t="s">
        <v>5</v>
      </c>
      <c r="F37" s="11" t="s">
        <v>6</v>
      </c>
      <c r="G37" s="11" t="s">
        <v>20</v>
      </c>
      <c r="H37" s="282"/>
    </row>
    <row r="38" spans="1:8" ht="16.5" thickTop="1" x14ac:dyDescent="0.25">
      <c r="A38" s="299" t="s">
        <v>210</v>
      </c>
      <c r="B38" s="325" t="s">
        <v>211</v>
      </c>
      <c r="C38" s="125" t="s">
        <v>12</v>
      </c>
      <c r="D38" s="56">
        <v>16</v>
      </c>
      <c r="E38" s="57">
        <v>12</v>
      </c>
      <c r="F38" s="57">
        <v>10</v>
      </c>
      <c r="G38" s="57">
        <v>3</v>
      </c>
      <c r="H38" s="58">
        <v>41</v>
      </c>
    </row>
    <row r="39" spans="1:8" ht="47.25" x14ac:dyDescent="0.25">
      <c r="A39" s="297"/>
      <c r="B39" s="323"/>
      <c r="C39" s="24" t="s">
        <v>212</v>
      </c>
      <c r="D39" s="59">
        <v>0.3902439024390244</v>
      </c>
      <c r="E39" s="60">
        <v>0.29268292682926828</v>
      </c>
      <c r="F39" s="60">
        <v>0.24390243902439024</v>
      </c>
      <c r="G39" s="60">
        <v>7.3170731707317069E-2</v>
      </c>
      <c r="H39" s="88">
        <v>1</v>
      </c>
    </row>
    <row r="40" spans="1:8" ht="31.5" x14ac:dyDescent="0.25">
      <c r="A40" s="297"/>
      <c r="B40" s="323"/>
      <c r="C40" s="24" t="s">
        <v>23</v>
      </c>
      <c r="D40" s="97">
        <v>0.19047619047619047</v>
      </c>
      <c r="E40" s="94">
        <v>0.11881188118811881</v>
      </c>
      <c r="F40" s="94">
        <v>0.10309278350515463</v>
      </c>
      <c r="G40" s="94">
        <v>0.16666666666666663</v>
      </c>
      <c r="H40" s="95">
        <v>0.13666666666666666</v>
      </c>
    </row>
    <row r="41" spans="1:8" ht="16.5" thickBot="1" x14ac:dyDescent="0.3">
      <c r="A41" s="297"/>
      <c r="B41" s="324"/>
      <c r="C41" s="24" t="s">
        <v>15</v>
      </c>
      <c r="D41" s="63">
        <v>5.3333333333333337E-2</v>
      </c>
      <c r="E41" s="64">
        <v>0.04</v>
      </c>
      <c r="F41" s="64">
        <v>3.3333333333333333E-2</v>
      </c>
      <c r="G41" s="64">
        <v>0.01</v>
      </c>
      <c r="H41" s="91">
        <v>0.13666666666666666</v>
      </c>
    </row>
    <row r="42" spans="1:8" x14ac:dyDescent="0.25">
      <c r="A42" s="297"/>
      <c r="B42" s="322" t="s">
        <v>213</v>
      </c>
      <c r="C42" s="125" t="s">
        <v>12</v>
      </c>
      <c r="D42" s="66">
        <v>16</v>
      </c>
      <c r="E42" s="67">
        <v>27</v>
      </c>
      <c r="F42" s="67">
        <v>19</v>
      </c>
      <c r="G42" s="67">
        <v>8</v>
      </c>
      <c r="H42" s="68">
        <v>70</v>
      </c>
    </row>
    <row r="43" spans="1:8" ht="47.25" x14ac:dyDescent="0.25">
      <c r="A43" s="297"/>
      <c r="B43" s="323"/>
      <c r="C43" s="24" t="s">
        <v>212</v>
      </c>
      <c r="D43" s="59">
        <v>0.22857142857142856</v>
      </c>
      <c r="E43" s="60">
        <v>0.38571428571428579</v>
      </c>
      <c r="F43" s="60">
        <v>0.27142857142857141</v>
      </c>
      <c r="G43" s="60">
        <v>0.11428571428571428</v>
      </c>
      <c r="H43" s="88">
        <v>1</v>
      </c>
    </row>
    <row r="44" spans="1:8" ht="31.5" x14ac:dyDescent="0.25">
      <c r="A44" s="297"/>
      <c r="B44" s="323"/>
      <c r="C44" s="24" t="s">
        <v>23</v>
      </c>
      <c r="D44" s="97">
        <v>0.19047619047619047</v>
      </c>
      <c r="E44" s="94">
        <v>0.26732673267326734</v>
      </c>
      <c r="F44" s="94">
        <v>0.19587628865979384</v>
      </c>
      <c r="G44" s="94">
        <v>0.44444444444444442</v>
      </c>
      <c r="H44" s="95">
        <v>0.23333333333333331</v>
      </c>
    </row>
    <row r="45" spans="1:8" ht="16.5" thickBot="1" x14ac:dyDescent="0.3">
      <c r="A45" s="297"/>
      <c r="B45" s="324"/>
      <c r="C45" s="24" t="s">
        <v>15</v>
      </c>
      <c r="D45" s="63">
        <v>5.3333333333333337E-2</v>
      </c>
      <c r="E45" s="64">
        <v>0.09</v>
      </c>
      <c r="F45" s="64">
        <v>6.3333333333333339E-2</v>
      </c>
      <c r="G45" s="64">
        <v>2.6666666666666668E-2</v>
      </c>
      <c r="H45" s="91">
        <v>0.23333333333333331</v>
      </c>
    </row>
    <row r="46" spans="1:8" x14ac:dyDescent="0.25">
      <c r="A46" s="297"/>
      <c r="B46" s="322" t="s">
        <v>214</v>
      </c>
      <c r="C46" s="125" t="s">
        <v>12</v>
      </c>
      <c r="D46" s="66">
        <v>22</v>
      </c>
      <c r="E46" s="67">
        <v>45</v>
      </c>
      <c r="F46" s="67">
        <v>43</v>
      </c>
      <c r="G46" s="67">
        <v>3</v>
      </c>
      <c r="H46" s="68">
        <v>113</v>
      </c>
    </row>
    <row r="47" spans="1:8" ht="47.25" x14ac:dyDescent="0.25">
      <c r="A47" s="297"/>
      <c r="B47" s="323"/>
      <c r="C47" s="24" t="s">
        <v>212</v>
      </c>
      <c r="D47" s="59">
        <v>0.19469026548672566</v>
      </c>
      <c r="E47" s="60">
        <v>0.39823008849557523</v>
      </c>
      <c r="F47" s="60">
        <v>0.38053097345132741</v>
      </c>
      <c r="G47" s="60">
        <v>2.6548672566371681E-2</v>
      </c>
      <c r="H47" s="88">
        <v>1</v>
      </c>
    </row>
    <row r="48" spans="1:8" ht="31.5" x14ac:dyDescent="0.25">
      <c r="A48" s="297"/>
      <c r="B48" s="323"/>
      <c r="C48" s="24" t="s">
        <v>23</v>
      </c>
      <c r="D48" s="97">
        <v>0.26190476190476192</v>
      </c>
      <c r="E48" s="94">
        <v>0.44554455445544555</v>
      </c>
      <c r="F48" s="94">
        <v>0.44329896907216493</v>
      </c>
      <c r="G48" s="94">
        <v>0.16666666666666663</v>
      </c>
      <c r="H48" s="95">
        <v>0.37666666666666665</v>
      </c>
    </row>
    <row r="49" spans="1:8" ht="16.5" thickBot="1" x14ac:dyDescent="0.3">
      <c r="A49" s="297"/>
      <c r="B49" s="324"/>
      <c r="C49" s="24" t="s">
        <v>15</v>
      </c>
      <c r="D49" s="63">
        <v>7.3333333333333334E-2</v>
      </c>
      <c r="E49" s="64">
        <v>0.15</v>
      </c>
      <c r="F49" s="64">
        <v>0.14333333333333334</v>
      </c>
      <c r="G49" s="64">
        <v>0.01</v>
      </c>
      <c r="H49" s="91">
        <v>0.37666666666666665</v>
      </c>
    </row>
    <row r="50" spans="1:8" x14ac:dyDescent="0.25">
      <c r="A50" s="297"/>
      <c r="B50" s="322" t="s">
        <v>215</v>
      </c>
      <c r="C50" s="125" t="s">
        <v>12</v>
      </c>
      <c r="D50" s="66">
        <v>29</v>
      </c>
      <c r="E50" s="67">
        <v>16</v>
      </c>
      <c r="F50" s="67">
        <v>25</v>
      </c>
      <c r="G50" s="67">
        <v>4</v>
      </c>
      <c r="H50" s="68">
        <v>74</v>
      </c>
    </row>
    <row r="51" spans="1:8" ht="47.25" x14ac:dyDescent="0.25">
      <c r="A51" s="297"/>
      <c r="B51" s="323"/>
      <c r="C51" s="24" t="s">
        <v>212</v>
      </c>
      <c r="D51" s="59">
        <v>0.39189189189189189</v>
      </c>
      <c r="E51" s="60">
        <v>0.2162162162162162</v>
      </c>
      <c r="F51" s="60">
        <v>0.33783783783783783</v>
      </c>
      <c r="G51" s="60">
        <v>5.405405405405405E-2</v>
      </c>
      <c r="H51" s="88">
        <v>1</v>
      </c>
    </row>
    <row r="52" spans="1:8" ht="31.5" x14ac:dyDescent="0.25">
      <c r="A52" s="297"/>
      <c r="B52" s="323"/>
      <c r="C52" s="24" t="s">
        <v>23</v>
      </c>
      <c r="D52" s="97">
        <v>0.34523809523809523</v>
      </c>
      <c r="E52" s="94">
        <v>0.15841584158415842</v>
      </c>
      <c r="F52" s="94">
        <v>0.25773195876288657</v>
      </c>
      <c r="G52" s="94">
        <v>0.22222222222222221</v>
      </c>
      <c r="H52" s="95">
        <v>0.24666666666666667</v>
      </c>
    </row>
    <row r="53" spans="1:8" ht="16.5" thickBot="1" x14ac:dyDescent="0.3">
      <c r="A53" s="297"/>
      <c r="B53" s="324"/>
      <c r="C53" s="24" t="s">
        <v>15</v>
      </c>
      <c r="D53" s="63">
        <v>9.6666666666666665E-2</v>
      </c>
      <c r="E53" s="64">
        <v>5.3333333333333337E-2</v>
      </c>
      <c r="F53" s="64">
        <v>8.3333333333333315E-2</v>
      </c>
      <c r="G53" s="64">
        <v>1.3333333333333334E-2</v>
      </c>
      <c r="H53" s="91">
        <v>0.24666666666666667</v>
      </c>
    </row>
    <row r="54" spans="1:8" x14ac:dyDescent="0.25">
      <c r="A54" s="297"/>
      <c r="B54" s="322" t="s">
        <v>216</v>
      </c>
      <c r="C54" s="125" t="s">
        <v>12</v>
      </c>
      <c r="D54" s="66">
        <v>1</v>
      </c>
      <c r="E54" s="67">
        <v>1</v>
      </c>
      <c r="F54" s="67">
        <v>0</v>
      </c>
      <c r="G54" s="67">
        <v>0</v>
      </c>
      <c r="H54" s="68">
        <v>2</v>
      </c>
    </row>
    <row r="55" spans="1:8" ht="47.25" x14ac:dyDescent="0.25">
      <c r="A55" s="297"/>
      <c r="B55" s="323"/>
      <c r="C55" s="24" t="s">
        <v>212</v>
      </c>
      <c r="D55" s="97">
        <v>0.5</v>
      </c>
      <c r="E55" s="94">
        <v>0.5</v>
      </c>
      <c r="F55" s="94">
        <v>0</v>
      </c>
      <c r="G55" s="94">
        <v>0</v>
      </c>
      <c r="H55" s="95">
        <v>1</v>
      </c>
    </row>
    <row r="56" spans="1:8" ht="31.5" x14ac:dyDescent="0.25">
      <c r="A56" s="297"/>
      <c r="B56" s="323"/>
      <c r="C56" s="24" t="s">
        <v>23</v>
      </c>
      <c r="D56" s="97">
        <v>1.1904761904761904E-2</v>
      </c>
      <c r="E56" s="153">
        <v>9.9009900990099011E-3</v>
      </c>
      <c r="F56" s="94">
        <v>0</v>
      </c>
      <c r="G56" s="94">
        <v>0</v>
      </c>
      <c r="H56" s="160">
        <v>6.6666666666666671E-3</v>
      </c>
    </row>
    <row r="57" spans="1:8" ht="16.5" thickBot="1" x14ac:dyDescent="0.3">
      <c r="A57" s="300"/>
      <c r="B57" s="324"/>
      <c r="C57" s="24" t="s">
        <v>15</v>
      </c>
      <c r="D57" s="154">
        <v>3.3333333333333335E-3</v>
      </c>
      <c r="E57" s="133">
        <v>3.3333333333333335E-3</v>
      </c>
      <c r="F57" s="64">
        <v>0</v>
      </c>
      <c r="G57" s="64">
        <v>0</v>
      </c>
      <c r="H57" s="161">
        <v>6.6666666666666671E-3</v>
      </c>
    </row>
    <row r="58" spans="1:8" x14ac:dyDescent="0.25">
      <c r="A58" s="185" t="s">
        <v>3</v>
      </c>
      <c r="B58" s="186"/>
      <c r="C58" s="125" t="s">
        <v>12</v>
      </c>
      <c r="D58" s="66">
        <v>84</v>
      </c>
      <c r="E58" s="67">
        <v>101</v>
      </c>
      <c r="F58" s="67">
        <v>97</v>
      </c>
      <c r="G58" s="67">
        <v>18</v>
      </c>
      <c r="H58" s="68">
        <v>300</v>
      </c>
    </row>
    <row r="59" spans="1:8" ht="47.25" x14ac:dyDescent="0.25">
      <c r="A59" s="187"/>
      <c r="B59" s="188"/>
      <c r="C59" s="24" t="s">
        <v>212</v>
      </c>
      <c r="D59" s="97">
        <v>0.28000000000000003</v>
      </c>
      <c r="E59" s="94">
        <v>0.33666666666666667</v>
      </c>
      <c r="F59" s="94">
        <v>0.32333333333333331</v>
      </c>
      <c r="G59" s="94">
        <v>0.06</v>
      </c>
      <c r="H59" s="95">
        <v>1</v>
      </c>
    </row>
    <row r="60" spans="1:8" ht="31.5" x14ac:dyDescent="0.25">
      <c r="A60" s="187"/>
      <c r="B60" s="188"/>
      <c r="C60" s="24" t="s">
        <v>23</v>
      </c>
      <c r="D60" s="97">
        <v>1</v>
      </c>
      <c r="E60" s="94">
        <v>1</v>
      </c>
      <c r="F60" s="94">
        <v>1</v>
      </c>
      <c r="G60" s="94">
        <v>1</v>
      </c>
      <c r="H60" s="95">
        <v>1</v>
      </c>
    </row>
    <row r="61" spans="1:8" ht="16.5" thickBot="1" x14ac:dyDescent="0.3">
      <c r="A61" s="187"/>
      <c r="B61" s="188"/>
      <c r="C61" s="38" t="s">
        <v>15</v>
      </c>
      <c r="D61" s="97">
        <v>0.28000000000000003</v>
      </c>
      <c r="E61" s="94">
        <v>0.33666666666666667</v>
      </c>
      <c r="F61" s="94">
        <v>0.32333333333333331</v>
      </c>
      <c r="G61" s="94">
        <v>0.06</v>
      </c>
      <c r="H61" s="95">
        <v>1</v>
      </c>
    </row>
    <row r="62" spans="1:8" ht="16.5" thickBot="1" x14ac:dyDescent="0.3">
      <c r="A62" s="182" t="s">
        <v>321</v>
      </c>
      <c r="B62" s="183"/>
      <c r="C62" s="183"/>
      <c r="D62" s="183"/>
      <c r="E62" s="183"/>
      <c r="F62" s="183"/>
      <c r="G62" s="183"/>
      <c r="H62" s="184"/>
    </row>
    <row r="65" spans="1:15" x14ac:dyDescent="0.25">
      <c r="A65" s="2" t="s">
        <v>337</v>
      </c>
    </row>
    <row r="67" spans="1:15" ht="15" customHeight="1" thickBot="1" x14ac:dyDescent="0.3">
      <c r="A67" s="234" t="s">
        <v>338</v>
      </c>
      <c r="B67" s="234"/>
      <c r="C67" s="234"/>
      <c r="D67" s="234"/>
      <c r="E67" s="234"/>
      <c r="F67" s="234"/>
      <c r="G67" s="234"/>
      <c r="H67" s="234"/>
      <c r="I67" s="234"/>
      <c r="J67" s="234"/>
      <c r="K67" s="234"/>
      <c r="L67" s="234"/>
      <c r="M67" s="234"/>
      <c r="N67" s="234"/>
      <c r="O67" s="234"/>
    </row>
    <row r="68" spans="1:15" ht="17.25" thickTop="1" thickBot="1" x14ac:dyDescent="0.3">
      <c r="A68" s="222" t="s">
        <v>1</v>
      </c>
      <c r="B68" s="223"/>
      <c r="C68" s="224"/>
      <c r="D68" s="240" t="s">
        <v>230</v>
      </c>
      <c r="E68" s="241"/>
      <c r="F68" s="241"/>
      <c r="G68" s="241"/>
      <c r="H68" s="241"/>
      <c r="I68" s="241"/>
      <c r="J68" s="241"/>
      <c r="K68" s="241"/>
      <c r="L68" s="241"/>
      <c r="M68" s="241"/>
      <c r="N68" s="242"/>
      <c r="O68" s="243" t="s">
        <v>3</v>
      </c>
    </row>
    <row r="69" spans="1:15" ht="111" thickBot="1" x14ac:dyDescent="0.3">
      <c r="A69" s="225"/>
      <c r="B69" s="226"/>
      <c r="C69" s="227"/>
      <c r="D69" s="48" t="s">
        <v>26</v>
      </c>
      <c r="E69" s="48" t="s">
        <v>27</v>
      </c>
      <c r="F69" s="48" t="s">
        <v>28</v>
      </c>
      <c r="G69" s="48" t="s">
        <v>29</v>
      </c>
      <c r="H69" s="48" t="s">
        <v>30</v>
      </c>
      <c r="I69" s="48" t="s">
        <v>31</v>
      </c>
      <c r="J69" s="48" t="s">
        <v>32</v>
      </c>
      <c r="K69" s="48" t="s">
        <v>33</v>
      </c>
      <c r="L69" s="48" t="s">
        <v>34</v>
      </c>
      <c r="M69" s="48" t="s">
        <v>35</v>
      </c>
      <c r="N69" s="48" t="s">
        <v>36</v>
      </c>
      <c r="O69" s="244"/>
    </row>
    <row r="70" spans="1:15" ht="16.5" thickTop="1" x14ac:dyDescent="0.25">
      <c r="A70" s="210" t="s">
        <v>210</v>
      </c>
      <c r="B70" s="212" t="s">
        <v>211</v>
      </c>
      <c r="C70" s="130" t="s">
        <v>12</v>
      </c>
      <c r="D70" s="56">
        <v>35</v>
      </c>
      <c r="E70" s="57">
        <v>15</v>
      </c>
      <c r="F70" s="57">
        <v>37</v>
      </c>
      <c r="G70" s="57">
        <v>0</v>
      </c>
      <c r="H70" s="57">
        <v>0</v>
      </c>
      <c r="I70" s="57">
        <v>0</v>
      </c>
      <c r="J70" s="57">
        <v>2</v>
      </c>
      <c r="K70" s="57">
        <v>2</v>
      </c>
      <c r="L70" s="57">
        <v>1</v>
      </c>
      <c r="M70" s="57">
        <v>2</v>
      </c>
      <c r="N70" s="57">
        <v>1</v>
      </c>
      <c r="O70" s="58">
        <v>41</v>
      </c>
    </row>
    <row r="71" spans="1:15" ht="47.25" x14ac:dyDescent="0.25">
      <c r="A71" s="187"/>
      <c r="B71" s="213"/>
      <c r="C71" s="24" t="s">
        <v>212</v>
      </c>
      <c r="D71" s="59">
        <v>0.85365853658536583</v>
      </c>
      <c r="E71" s="60">
        <v>0.36585365853658536</v>
      </c>
      <c r="F71" s="60">
        <v>0.90243902439024393</v>
      </c>
      <c r="G71" s="60">
        <v>0</v>
      </c>
      <c r="H71" s="60">
        <v>0</v>
      </c>
      <c r="I71" s="60">
        <v>0</v>
      </c>
      <c r="J71" s="60">
        <v>4.878048780487805E-2</v>
      </c>
      <c r="K71" s="60">
        <v>4.878048780487805E-2</v>
      </c>
      <c r="L71" s="60">
        <v>2.4390243902439025E-2</v>
      </c>
      <c r="M71" s="60">
        <v>4.878048780487805E-2</v>
      </c>
      <c r="N71" s="60">
        <v>2.4390243902439025E-2</v>
      </c>
      <c r="O71" s="82"/>
    </row>
    <row r="72" spans="1:15" ht="32.25" thickBot="1" x14ac:dyDescent="0.3">
      <c r="A72" s="187"/>
      <c r="B72" s="214"/>
      <c r="C72" s="131" t="s">
        <v>37</v>
      </c>
      <c r="D72" s="63">
        <v>0.14285714285714288</v>
      </c>
      <c r="E72" s="64">
        <v>0.26785714285714285</v>
      </c>
      <c r="F72" s="64">
        <v>0.14624505928853757</v>
      </c>
      <c r="G72" s="64">
        <v>0</v>
      </c>
      <c r="H72" s="64">
        <v>0</v>
      </c>
      <c r="I72" s="64">
        <v>0</v>
      </c>
      <c r="J72" s="64">
        <v>0.5</v>
      </c>
      <c r="K72" s="64">
        <v>0.5</v>
      </c>
      <c r="L72" s="64">
        <v>0.05</v>
      </c>
      <c r="M72" s="64">
        <v>0.2</v>
      </c>
      <c r="N72" s="64">
        <v>4.7619047619047616E-2</v>
      </c>
      <c r="O72" s="65"/>
    </row>
    <row r="73" spans="1:15" x14ac:dyDescent="0.25">
      <c r="A73" s="187"/>
      <c r="B73" s="215" t="s">
        <v>213</v>
      </c>
      <c r="C73" s="130" t="s">
        <v>12</v>
      </c>
      <c r="D73" s="66">
        <v>57</v>
      </c>
      <c r="E73" s="67">
        <v>14</v>
      </c>
      <c r="F73" s="67">
        <v>59</v>
      </c>
      <c r="G73" s="67">
        <v>0</v>
      </c>
      <c r="H73" s="67">
        <v>0</v>
      </c>
      <c r="I73" s="67">
        <v>2</v>
      </c>
      <c r="J73" s="67">
        <v>0</v>
      </c>
      <c r="K73" s="67">
        <v>1</v>
      </c>
      <c r="L73" s="67">
        <v>5</v>
      </c>
      <c r="M73" s="67">
        <v>6</v>
      </c>
      <c r="N73" s="67">
        <v>6</v>
      </c>
      <c r="O73" s="68">
        <v>70</v>
      </c>
    </row>
    <row r="74" spans="1:15" ht="47.25" x14ac:dyDescent="0.25">
      <c r="A74" s="187"/>
      <c r="B74" s="213"/>
      <c r="C74" s="24" t="s">
        <v>212</v>
      </c>
      <c r="D74" s="59">
        <v>0.81428571428571428</v>
      </c>
      <c r="E74" s="60">
        <v>0.2</v>
      </c>
      <c r="F74" s="60">
        <v>0.84285714285714297</v>
      </c>
      <c r="G74" s="60">
        <v>0</v>
      </c>
      <c r="H74" s="60">
        <v>0</v>
      </c>
      <c r="I74" s="60">
        <v>2.8571428571428571E-2</v>
      </c>
      <c r="J74" s="60">
        <v>0</v>
      </c>
      <c r="K74" s="60">
        <v>1.4285714285714285E-2</v>
      </c>
      <c r="L74" s="60">
        <v>7.1428571428571438E-2</v>
      </c>
      <c r="M74" s="60">
        <v>8.5714285714285715E-2</v>
      </c>
      <c r="N74" s="60">
        <v>8.5714285714285715E-2</v>
      </c>
      <c r="O74" s="82"/>
    </row>
    <row r="75" spans="1:15" ht="32.25" thickBot="1" x14ac:dyDescent="0.3">
      <c r="A75" s="187"/>
      <c r="B75" s="214"/>
      <c r="C75" s="131" t="s">
        <v>37</v>
      </c>
      <c r="D75" s="63">
        <v>0.23265306122448981</v>
      </c>
      <c r="E75" s="64">
        <v>0.25</v>
      </c>
      <c r="F75" s="64">
        <v>0.23320158102766797</v>
      </c>
      <c r="G75" s="64">
        <v>0</v>
      </c>
      <c r="H75" s="64">
        <v>0</v>
      </c>
      <c r="I75" s="64">
        <v>0.5</v>
      </c>
      <c r="J75" s="64">
        <v>0</v>
      </c>
      <c r="K75" s="64">
        <v>0.25</v>
      </c>
      <c r="L75" s="64">
        <v>0.25</v>
      </c>
      <c r="M75" s="64">
        <v>0.6</v>
      </c>
      <c r="N75" s="64">
        <v>0.28571428571428575</v>
      </c>
      <c r="O75" s="65"/>
    </row>
    <row r="76" spans="1:15" x14ac:dyDescent="0.25">
      <c r="A76" s="187"/>
      <c r="B76" s="215" t="s">
        <v>214</v>
      </c>
      <c r="C76" s="130" t="s">
        <v>12</v>
      </c>
      <c r="D76" s="66">
        <v>90</v>
      </c>
      <c r="E76" s="67">
        <v>21</v>
      </c>
      <c r="F76" s="67">
        <v>93</v>
      </c>
      <c r="G76" s="67">
        <v>6</v>
      </c>
      <c r="H76" s="67">
        <v>2</v>
      </c>
      <c r="I76" s="67">
        <v>2</v>
      </c>
      <c r="J76" s="67">
        <v>0</v>
      </c>
      <c r="K76" s="67">
        <v>1</v>
      </c>
      <c r="L76" s="67">
        <v>11</v>
      </c>
      <c r="M76" s="67">
        <v>2</v>
      </c>
      <c r="N76" s="67">
        <v>8</v>
      </c>
      <c r="O76" s="68">
        <v>113</v>
      </c>
    </row>
    <row r="77" spans="1:15" ht="47.25" x14ac:dyDescent="0.25">
      <c r="A77" s="187"/>
      <c r="B77" s="213"/>
      <c r="C77" s="24" t="s">
        <v>212</v>
      </c>
      <c r="D77" s="59">
        <v>0.79646017699115046</v>
      </c>
      <c r="E77" s="60">
        <v>0.18584070796460178</v>
      </c>
      <c r="F77" s="60">
        <v>0.82300884955752207</v>
      </c>
      <c r="G77" s="60">
        <v>5.3097345132743362E-2</v>
      </c>
      <c r="H77" s="60">
        <v>1.7699115044247787E-2</v>
      </c>
      <c r="I77" s="60">
        <v>1.7699115044247787E-2</v>
      </c>
      <c r="J77" s="60">
        <v>0</v>
      </c>
      <c r="K77" s="61">
        <v>8.8495575221238937E-3</v>
      </c>
      <c r="L77" s="60">
        <v>9.7345132743362831E-2</v>
      </c>
      <c r="M77" s="60">
        <v>1.7699115044247787E-2</v>
      </c>
      <c r="N77" s="60">
        <v>7.0796460176991149E-2</v>
      </c>
      <c r="O77" s="82"/>
    </row>
    <row r="78" spans="1:15" ht="32.25" thickBot="1" x14ac:dyDescent="0.3">
      <c r="A78" s="187"/>
      <c r="B78" s="214"/>
      <c r="C78" s="131" t="s">
        <v>37</v>
      </c>
      <c r="D78" s="63">
        <v>0.36734693877551022</v>
      </c>
      <c r="E78" s="64">
        <v>0.375</v>
      </c>
      <c r="F78" s="64">
        <v>0.36758893280632415</v>
      </c>
      <c r="G78" s="64">
        <v>0.6</v>
      </c>
      <c r="H78" s="64">
        <v>1</v>
      </c>
      <c r="I78" s="64">
        <v>0.5</v>
      </c>
      <c r="J78" s="64">
        <v>0</v>
      </c>
      <c r="K78" s="64">
        <v>0.25</v>
      </c>
      <c r="L78" s="64">
        <v>0.55000000000000004</v>
      </c>
      <c r="M78" s="64">
        <v>0.2</v>
      </c>
      <c r="N78" s="64">
        <v>0.38095238095238093</v>
      </c>
      <c r="O78" s="65"/>
    </row>
    <row r="79" spans="1:15" x14ac:dyDescent="0.25">
      <c r="A79" s="187"/>
      <c r="B79" s="215" t="s">
        <v>215</v>
      </c>
      <c r="C79" s="130" t="s">
        <v>12</v>
      </c>
      <c r="D79" s="66">
        <v>61</v>
      </c>
      <c r="E79" s="67">
        <v>6</v>
      </c>
      <c r="F79" s="67">
        <v>62</v>
      </c>
      <c r="G79" s="67">
        <v>4</v>
      </c>
      <c r="H79" s="67">
        <v>0</v>
      </c>
      <c r="I79" s="67">
        <v>0</v>
      </c>
      <c r="J79" s="67">
        <v>2</v>
      </c>
      <c r="K79" s="67">
        <v>0</v>
      </c>
      <c r="L79" s="67">
        <v>3</v>
      </c>
      <c r="M79" s="67">
        <v>0</v>
      </c>
      <c r="N79" s="67">
        <v>6</v>
      </c>
      <c r="O79" s="68">
        <v>74</v>
      </c>
    </row>
    <row r="80" spans="1:15" ht="47.25" x14ac:dyDescent="0.25">
      <c r="A80" s="187"/>
      <c r="B80" s="213"/>
      <c r="C80" s="24" t="s">
        <v>212</v>
      </c>
      <c r="D80" s="59">
        <v>0.82432432432432434</v>
      </c>
      <c r="E80" s="60">
        <v>8.1081081081081086E-2</v>
      </c>
      <c r="F80" s="60">
        <v>0.83783783783783794</v>
      </c>
      <c r="G80" s="60">
        <v>5.405405405405405E-2</v>
      </c>
      <c r="H80" s="60">
        <v>0</v>
      </c>
      <c r="I80" s="60">
        <v>0</v>
      </c>
      <c r="J80" s="60">
        <v>2.7027027027027025E-2</v>
      </c>
      <c r="K80" s="60">
        <v>0</v>
      </c>
      <c r="L80" s="60">
        <v>4.0540540540540543E-2</v>
      </c>
      <c r="M80" s="60">
        <v>0</v>
      </c>
      <c r="N80" s="60">
        <v>8.1081081081081086E-2</v>
      </c>
      <c r="O80" s="82"/>
    </row>
    <row r="81" spans="1:15" ht="32.25" thickBot="1" x14ac:dyDescent="0.3">
      <c r="A81" s="187"/>
      <c r="B81" s="214"/>
      <c r="C81" s="131" t="s">
        <v>37</v>
      </c>
      <c r="D81" s="63">
        <v>0.24897959183673468</v>
      </c>
      <c r="E81" s="64">
        <v>0.10714285714285714</v>
      </c>
      <c r="F81" s="64">
        <v>0.24505928853754941</v>
      </c>
      <c r="G81" s="64">
        <v>0.4</v>
      </c>
      <c r="H81" s="64">
        <v>0</v>
      </c>
      <c r="I81" s="64">
        <v>0</v>
      </c>
      <c r="J81" s="64">
        <v>0.5</v>
      </c>
      <c r="K81" s="64">
        <v>0</v>
      </c>
      <c r="L81" s="64">
        <v>0.15</v>
      </c>
      <c r="M81" s="64">
        <v>0</v>
      </c>
      <c r="N81" s="64">
        <v>0.28571428571428575</v>
      </c>
      <c r="O81" s="65"/>
    </row>
    <row r="82" spans="1:15" x14ac:dyDescent="0.25">
      <c r="A82" s="187"/>
      <c r="B82" s="215" t="s">
        <v>216</v>
      </c>
      <c r="C82" s="130" t="s">
        <v>12</v>
      </c>
      <c r="D82" s="66">
        <v>2</v>
      </c>
      <c r="E82" s="67">
        <v>0</v>
      </c>
      <c r="F82" s="67">
        <v>2</v>
      </c>
      <c r="G82" s="67">
        <v>0</v>
      </c>
      <c r="H82" s="67">
        <v>0</v>
      </c>
      <c r="I82" s="67">
        <v>0</v>
      </c>
      <c r="J82" s="67">
        <v>0</v>
      </c>
      <c r="K82" s="67">
        <v>0</v>
      </c>
      <c r="L82" s="67">
        <v>0</v>
      </c>
      <c r="M82" s="67">
        <v>0</v>
      </c>
      <c r="N82" s="67">
        <v>0</v>
      </c>
      <c r="O82" s="68">
        <v>2</v>
      </c>
    </row>
    <row r="83" spans="1:15" ht="47.25" x14ac:dyDescent="0.25">
      <c r="A83" s="187"/>
      <c r="B83" s="213"/>
      <c r="C83" s="24" t="s">
        <v>212</v>
      </c>
      <c r="D83" s="97">
        <v>1</v>
      </c>
      <c r="E83" s="94">
        <v>0</v>
      </c>
      <c r="F83" s="94">
        <v>1</v>
      </c>
      <c r="G83" s="94">
        <v>0</v>
      </c>
      <c r="H83" s="94">
        <v>0</v>
      </c>
      <c r="I83" s="94">
        <v>0</v>
      </c>
      <c r="J83" s="94">
        <v>0</v>
      </c>
      <c r="K83" s="94">
        <v>0</v>
      </c>
      <c r="L83" s="94">
        <v>0</v>
      </c>
      <c r="M83" s="94">
        <v>0</v>
      </c>
      <c r="N83" s="94">
        <v>0</v>
      </c>
      <c r="O83" s="82"/>
    </row>
    <row r="84" spans="1:15" ht="32.25" thickBot="1" x14ac:dyDescent="0.3">
      <c r="A84" s="211"/>
      <c r="B84" s="214"/>
      <c r="C84" s="131" t="s">
        <v>37</v>
      </c>
      <c r="D84" s="154">
        <v>8.1632653061224497E-3</v>
      </c>
      <c r="E84" s="64">
        <v>0</v>
      </c>
      <c r="F84" s="133">
        <v>7.9051383399209481E-3</v>
      </c>
      <c r="G84" s="64">
        <v>0</v>
      </c>
      <c r="H84" s="64">
        <v>0</v>
      </c>
      <c r="I84" s="64">
        <v>0</v>
      </c>
      <c r="J84" s="64">
        <v>0</v>
      </c>
      <c r="K84" s="64">
        <v>0</v>
      </c>
      <c r="L84" s="64">
        <v>0</v>
      </c>
      <c r="M84" s="64">
        <v>0</v>
      </c>
      <c r="N84" s="64">
        <v>0</v>
      </c>
      <c r="O84" s="65"/>
    </row>
    <row r="85" spans="1:15" ht="16.5" thickBot="1" x14ac:dyDescent="0.3">
      <c r="A85" s="185" t="s">
        <v>3</v>
      </c>
      <c r="B85" s="186"/>
      <c r="C85" s="163" t="s">
        <v>12</v>
      </c>
      <c r="D85" s="66">
        <v>245</v>
      </c>
      <c r="E85" s="67">
        <v>56</v>
      </c>
      <c r="F85" s="67">
        <v>253</v>
      </c>
      <c r="G85" s="67">
        <v>10</v>
      </c>
      <c r="H85" s="67">
        <v>2</v>
      </c>
      <c r="I85" s="67">
        <v>4</v>
      </c>
      <c r="J85" s="67">
        <v>4</v>
      </c>
      <c r="K85" s="67">
        <v>4</v>
      </c>
      <c r="L85" s="67">
        <v>20</v>
      </c>
      <c r="M85" s="67">
        <v>10</v>
      </c>
      <c r="N85" s="67">
        <v>21</v>
      </c>
      <c r="O85" s="68">
        <v>300</v>
      </c>
    </row>
    <row r="86" spans="1:15" ht="16.5" thickBot="1" x14ac:dyDescent="0.3">
      <c r="A86" s="283" t="s">
        <v>322</v>
      </c>
      <c r="B86" s="284"/>
      <c r="C86" s="284"/>
      <c r="D86" s="284"/>
      <c r="E86" s="284"/>
      <c r="F86" s="284"/>
      <c r="G86" s="284"/>
      <c r="H86" s="284"/>
      <c r="I86" s="284"/>
      <c r="J86" s="284"/>
      <c r="K86" s="284"/>
      <c r="L86" s="284"/>
      <c r="M86" s="284"/>
      <c r="N86" s="284"/>
      <c r="O86" s="285"/>
    </row>
    <row r="87" spans="1:15" x14ac:dyDescent="0.25">
      <c r="A87" s="55" t="s">
        <v>38</v>
      </c>
    </row>
    <row r="88" spans="1:15" x14ac:dyDescent="0.25">
      <c r="A88" s="55" t="s">
        <v>39</v>
      </c>
    </row>
    <row r="91" spans="1:15" x14ac:dyDescent="0.25">
      <c r="A91" s="2" t="s">
        <v>366</v>
      </c>
    </row>
    <row r="93" spans="1:15" ht="15" customHeight="1" thickBot="1" x14ac:dyDescent="0.3">
      <c r="A93" s="218" t="s">
        <v>339</v>
      </c>
      <c r="B93" s="218"/>
      <c r="C93" s="218"/>
      <c r="D93" s="218"/>
      <c r="E93" s="218"/>
      <c r="F93" s="218"/>
      <c r="G93" s="218"/>
      <c r="H93" s="218"/>
      <c r="I93" s="218"/>
      <c r="J93" s="218"/>
      <c r="K93" s="218"/>
      <c r="L93" s="218"/>
      <c r="M93" s="218"/>
      <c r="N93" s="218"/>
    </row>
    <row r="94" spans="1:15" ht="16.5" thickTop="1" x14ac:dyDescent="0.25">
      <c r="A94" s="222" t="s">
        <v>1</v>
      </c>
      <c r="B94" s="223"/>
      <c r="C94" s="224"/>
      <c r="D94" s="219" t="s">
        <v>231</v>
      </c>
      <c r="E94" s="220"/>
      <c r="F94" s="220"/>
      <c r="G94" s="220"/>
      <c r="H94" s="220"/>
      <c r="I94" s="220"/>
      <c r="J94" s="220"/>
      <c r="K94" s="220"/>
      <c r="L94" s="220"/>
      <c r="M94" s="221"/>
      <c r="N94" s="228" t="s">
        <v>3</v>
      </c>
    </row>
    <row r="95" spans="1:15" ht="111" thickBot="1" x14ac:dyDescent="0.3">
      <c r="A95" s="225"/>
      <c r="B95" s="226"/>
      <c r="C95" s="227"/>
      <c r="D95" s="48" t="s">
        <v>41</v>
      </c>
      <c r="E95" s="48" t="s">
        <v>42</v>
      </c>
      <c r="F95" s="48" t="s">
        <v>43</v>
      </c>
      <c r="G95" s="48" t="s">
        <v>44</v>
      </c>
      <c r="H95" s="48" t="s">
        <v>45</v>
      </c>
      <c r="I95" s="48" t="s">
        <v>46</v>
      </c>
      <c r="J95" s="48" t="s">
        <v>47</v>
      </c>
      <c r="K95" s="48" t="s">
        <v>48</v>
      </c>
      <c r="L95" s="48" t="s">
        <v>49</v>
      </c>
      <c r="M95" s="48" t="s">
        <v>50</v>
      </c>
      <c r="N95" s="229"/>
    </row>
    <row r="96" spans="1:15" ht="16.5" thickTop="1" x14ac:dyDescent="0.25">
      <c r="A96" s="210" t="s">
        <v>210</v>
      </c>
      <c r="B96" s="212" t="s">
        <v>211</v>
      </c>
      <c r="C96" s="130" t="s">
        <v>12</v>
      </c>
      <c r="D96" s="56">
        <v>32</v>
      </c>
      <c r="E96" s="57">
        <v>11</v>
      </c>
      <c r="F96" s="57">
        <v>36</v>
      </c>
      <c r="G96" s="57">
        <v>2</v>
      </c>
      <c r="H96" s="57">
        <v>2</v>
      </c>
      <c r="I96" s="57">
        <v>2</v>
      </c>
      <c r="J96" s="57">
        <v>2</v>
      </c>
      <c r="K96" s="57">
        <v>0</v>
      </c>
      <c r="L96" s="57">
        <v>2</v>
      </c>
      <c r="M96" s="57">
        <v>2</v>
      </c>
      <c r="N96" s="58">
        <v>41</v>
      </c>
    </row>
    <row r="97" spans="1:14" ht="47.25" x14ac:dyDescent="0.25">
      <c r="A97" s="187"/>
      <c r="B97" s="213"/>
      <c r="C97" s="24" t="s">
        <v>212</v>
      </c>
      <c r="D97" s="59">
        <v>0.78048780487804881</v>
      </c>
      <c r="E97" s="60">
        <v>0.26829268292682928</v>
      </c>
      <c r="F97" s="60">
        <v>0.87804878048780499</v>
      </c>
      <c r="G97" s="60">
        <v>4.878048780487805E-2</v>
      </c>
      <c r="H97" s="60">
        <v>4.878048780487805E-2</v>
      </c>
      <c r="I97" s="60">
        <v>4.878048780487805E-2</v>
      </c>
      <c r="J97" s="60">
        <v>4.878048780487805E-2</v>
      </c>
      <c r="K97" s="60">
        <v>0</v>
      </c>
      <c r="L97" s="60">
        <v>4.878048780487805E-2</v>
      </c>
      <c r="M97" s="60">
        <v>4.878048780487805E-2</v>
      </c>
      <c r="N97" s="82"/>
    </row>
    <row r="98" spans="1:14" ht="32.25" thickBot="1" x14ac:dyDescent="0.3">
      <c r="A98" s="187"/>
      <c r="B98" s="214"/>
      <c r="C98" s="131" t="s">
        <v>51</v>
      </c>
      <c r="D98" s="63">
        <v>0.13733905579399142</v>
      </c>
      <c r="E98" s="64">
        <v>0.18965517241379309</v>
      </c>
      <c r="F98" s="64">
        <v>0.15450643776824033</v>
      </c>
      <c r="G98" s="64">
        <v>0.11764705882352942</v>
      </c>
      <c r="H98" s="64">
        <v>0.18181818181818182</v>
      </c>
      <c r="I98" s="64">
        <v>1</v>
      </c>
      <c r="J98" s="64">
        <v>1</v>
      </c>
      <c r="K98" s="64">
        <v>0</v>
      </c>
      <c r="L98" s="64">
        <v>0.11764705882352942</v>
      </c>
      <c r="M98" s="64">
        <v>6.4516129032258063E-2</v>
      </c>
      <c r="N98" s="65"/>
    </row>
    <row r="99" spans="1:14" x14ac:dyDescent="0.25">
      <c r="A99" s="187"/>
      <c r="B99" s="215" t="s">
        <v>213</v>
      </c>
      <c r="C99" s="130" t="s">
        <v>12</v>
      </c>
      <c r="D99" s="66">
        <v>60</v>
      </c>
      <c r="E99" s="67">
        <v>16</v>
      </c>
      <c r="F99" s="67">
        <v>62</v>
      </c>
      <c r="G99" s="67">
        <v>1</v>
      </c>
      <c r="H99" s="67">
        <v>2</v>
      </c>
      <c r="I99" s="67">
        <v>0</v>
      </c>
      <c r="J99" s="67">
        <v>0</v>
      </c>
      <c r="K99" s="67">
        <v>2</v>
      </c>
      <c r="L99" s="67">
        <v>6</v>
      </c>
      <c r="M99" s="67">
        <v>3</v>
      </c>
      <c r="N99" s="68">
        <v>70</v>
      </c>
    </row>
    <row r="100" spans="1:14" ht="47.25" x14ac:dyDescent="0.25">
      <c r="A100" s="187"/>
      <c r="B100" s="213"/>
      <c r="C100" s="24" t="s">
        <v>212</v>
      </c>
      <c r="D100" s="59">
        <v>0.8571428571428571</v>
      </c>
      <c r="E100" s="60">
        <v>0.22857142857142856</v>
      </c>
      <c r="F100" s="60">
        <v>0.88571428571428568</v>
      </c>
      <c r="G100" s="60">
        <v>1.4285714285714285E-2</v>
      </c>
      <c r="H100" s="60">
        <v>2.8571428571428571E-2</v>
      </c>
      <c r="I100" s="60">
        <v>0</v>
      </c>
      <c r="J100" s="60">
        <v>0</v>
      </c>
      <c r="K100" s="60">
        <v>2.8571428571428571E-2</v>
      </c>
      <c r="L100" s="60">
        <v>8.5714285714285715E-2</v>
      </c>
      <c r="M100" s="60">
        <v>4.2857142857142858E-2</v>
      </c>
      <c r="N100" s="82"/>
    </row>
    <row r="101" spans="1:14" ht="32.25" thickBot="1" x14ac:dyDescent="0.3">
      <c r="A101" s="187"/>
      <c r="B101" s="214"/>
      <c r="C101" s="131" t="s">
        <v>51</v>
      </c>
      <c r="D101" s="63">
        <v>0.25751072961373395</v>
      </c>
      <c r="E101" s="64">
        <v>0.27586206896551724</v>
      </c>
      <c r="F101" s="64">
        <v>0.26609442060085836</v>
      </c>
      <c r="G101" s="64">
        <v>5.8823529411764712E-2</v>
      </c>
      <c r="H101" s="64">
        <v>0.18181818181818182</v>
      </c>
      <c r="I101" s="64">
        <v>0</v>
      </c>
      <c r="J101" s="64">
        <v>0</v>
      </c>
      <c r="K101" s="64">
        <v>0.16666666666666669</v>
      </c>
      <c r="L101" s="64">
        <v>0.35294117647058826</v>
      </c>
      <c r="M101" s="64">
        <v>9.6774193548387094E-2</v>
      </c>
      <c r="N101" s="65"/>
    </row>
    <row r="102" spans="1:14" x14ac:dyDescent="0.25">
      <c r="A102" s="187"/>
      <c r="B102" s="215" t="s">
        <v>214</v>
      </c>
      <c r="C102" s="130" t="s">
        <v>12</v>
      </c>
      <c r="D102" s="66">
        <v>83</v>
      </c>
      <c r="E102" s="67">
        <v>26</v>
      </c>
      <c r="F102" s="67">
        <v>84</v>
      </c>
      <c r="G102" s="67">
        <v>8</v>
      </c>
      <c r="H102" s="67">
        <v>5</v>
      </c>
      <c r="I102" s="67">
        <v>0</v>
      </c>
      <c r="J102" s="67">
        <v>0</v>
      </c>
      <c r="K102" s="67">
        <v>7</v>
      </c>
      <c r="L102" s="67">
        <v>4</v>
      </c>
      <c r="M102" s="67">
        <v>12</v>
      </c>
      <c r="N102" s="68">
        <v>113</v>
      </c>
    </row>
    <row r="103" spans="1:14" ht="47.25" x14ac:dyDescent="0.25">
      <c r="A103" s="187"/>
      <c r="B103" s="213"/>
      <c r="C103" s="24" t="s">
        <v>212</v>
      </c>
      <c r="D103" s="59">
        <v>0.73451327433628322</v>
      </c>
      <c r="E103" s="60">
        <v>0.23008849557522124</v>
      </c>
      <c r="F103" s="60">
        <v>0.74336283185840712</v>
      </c>
      <c r="G103" s="60">
        <v>7.0796460176991149E-2</v>
      </c>
      <c r="H103" s="60">
        <v>4.4247787610619468E-2</v>
      </c>
      <c r="I103" s="60">
        <v>0</v>
      </c>
      <c r="J103" s="60">
        <v>0</v>
      </c>
      <c r="K103" s="60">
        <v>6.1946902654867256E-2</v>
      </c>
      <c r="L103" s="60">
        <v>3.5398230088495575E-2</v>
      </c>
      <c r="M103" s="60">
        <v>0.10619469026548672</v>
      </c>
      <c r="N103" s="82"/>
    </row>
    <row r="104" spans="1:14" ht="32.25" thickBot="1" x14ac:dyDescent="0.3">
      <c r="A104" s="187"/>
      <c r="B104" s="214"/>
      <c r="C104" s="131" t="s">
        <v>51</v>
      </c>
      <c r="D104" s="63">
        <v>0.35622317596566527</v>
      </c>
      <c r="E104" s="64">
        <v>0.44827586206896552</v>
      </c>
      <c r="F104" s="64">
        <v>0.36051502145922748</v>
      </c>
      <c r="G104" s="64">
        <v>0.4705882352941177</v>
      </c>
      <c r="H104" s="64">
        <v>0.45454545454545453</v>
      </c>
      <c r="I104" s="64">
        <v>0</v>
      </c>
      <c r="J104" s="64">
        <v>0</v>
      </c>
      <c r="K104" s="64">
        <v>0.58333333333333337</v>
      </c>
      <c r="L104" s="64">
        <v>0.23529411764705885</v>
      </c>
      <c r="M104" s="64">
        <v>0.38709677419354838</v>
      </c>
      <c r="N104" s="65"/>
    </row>
    <row r="105" spans="1:14" x14ac:dyDescent="0.25">
      <c r="A105" s="187"/>
      <c r="B105" s="215" t="s">
        <v>215</v>
      </c>
      <c r="C105" s="130" t="s">
        <v>12</v>
      </c>
      <c r="D105" s="66">
        <v>57</v>
      </c>
      <c r="E105" s="67">
        <v>5</v>
      </c>
      <c r="F105" s="67">
        <v>50</v>
      </c>
      <c r="G105" s="67">
        <v>6</v>
      </c>
      <c r="H105" s="67">
        <v>2</v>
      </c>
      <c r="I105" s="67">
        <v>0</v>
      </c>
      <c r="J105" s="67">
        <v>0</v>
      </c>
      <c r="K105" s="67">
        <v>3</v>
      </c>
      <c r="L105" s="67">
        <v>5</v>
      </c>
      <c r="M105" s="67">
        <v>13</v>
      </c>
      <c r="N105" s="68">
        <v>74</v>
      </c>
    </row>
    <row r="106" spans="1:14" ht="47.25" x14ac:dyDescent="0.25">
      <c r="A106" s="187"/>
      <c r="B106" s="213"/>
      <c r="C106" s="24" t="s">
        <v>212</v>
      </c>
      <c r="D106" s="59">
        <v>0.77027027027027029</v>
      </c>
      <c r="E106" s="60">
        <v>6.7567567567567571E-2</v>
      </c>
      <c r="F106" s="60">
        <v>0.67567567567567566</v>
      </c>
      <c r="G106" s="60">
        <v>8.1081081081081086E-2</v>
      </c>
      <c r="H106" s="60">
        <v>2.7027027027027025E-2</v>
      </c>
      <c r="I106" s="60">
        <v>0</v>
      </c>
      <c r="J106" s="60">
        <v>0</v>
      </c>
      <c r="K106" s="60">
        <v>4.0540540540540543E-2</v>
      </c>
      <c r="L106" s="60">
        <v>6.7567567567567571E-2</v>
      </c>
      <c r="M106" s="60">
        <v>0.17567567567567569</v>
      </c>
      <c r="N106" s="82"/>
    </row>
    <row r="107" spans="1:14" ht="32.25" thickBot="1" x14ac:dyDescent="0.3">
      <c r="A107" s="187"/>
      <c r="B107" s="214"/>
      <c r="C107" s="131" t="s">
        <v>51</v>
      </c>
      <c r="D107" s="63">
        <v>0.24463519313304721</v>
      </c>
      <c r="E107" s="64">
        <v>8.6206896551724144E-2</v>
      </c>
      <c r="F107" s="64">
        <v>0.21459227467811157</v>
      </c>
      <c r="G107" s="64">
        <v>0.35294117647058826</v>
      </c>
      <c r="H107" s="64">
        <v>0.18181818181818182</v>
      </c>
      <c r="I107" s="64">
        <v>0</v>
      </c>
      <c r="J107" s="64">
        <v>0</v>
      </c>
      <c r="K107" s="64">
        <v>0.25</v>
      </c>
      <c r="L107" s="64">
        <v>0.29411764705882354</v>
      </c>
      <c r="M107" s="64">
        <v>0.41935483870967744</v>
      </c>
      <c r="N107" s="65"/>
    </row>
    <row r="108" spans="1:14" x14ac:dyDescent="0.25">
      <c r="A108" s="187"/>
      <c r="B108" s="215" t="s">
        <v>216</v>
      </c>
      <c r="C108" s="130" t="s">
        <v>12</v>
      </c>
      <c r="D108" s="66">
        <v>1</v>
      </c>
      <c r="E108" s="67">
        <v>0</v>
      </c>
      <c r="F108" s="67">
        <v>1</v>
      </c>
      <c r="G108" s="67">
        <v>0</v>
      </c>
      <c r="H108" s="67">
        <v>0</v>
      </c>
      <c r="I108" s="67">
        <v>0</v>
      </c>
      <c r="J108" s="67">
        <v>0</v>
      </c>
      <c r="K108" s="67">
        <v>0</v>
      </c>
      <c r="L108" s="67">
        <v>0</v>
      </c>
      <c r="M108" s="67">
        <v>1</v>
      </c>
      <c r="N108" s="68">
        <v>2</v>
      </c>
    </row>
    <row r="109" spans="1:14" ht="47.25" x14ac:dyDescent="0.25">
      <c r="A109" s="187"/>
      <c r="B109" s="213"/>
      <c r="C109" s="24" t="s">
        <v>212</v>
      </c>
      <c r="D109" s="59">
        <v>0.5</v>
      </c>
      <c r="E109" s="60">
        <v>0</v>
      </c>
      <c r="F109" s="60">
        <v>0.5</v>
      </c>
      <c r="G109" s="60">
        <v>0</v>
      </c>
      <c r="H109" s="60">
        <v>0</v>
      </c>
      <c r="I109" s="60">
        <v>0</v>
      </c>
      <c r="J109" s="60">
        <v>0</v>
      </c>
      <c r="K109" s="60">
        <v>0</v>
      </c>
      <c r="L109" s="60">
        <v>0</v>
      </c>
      <c r="M109" s="60">
        <v>0.5</v>
      </c>
      <c r="N109" s="82"/>
    </row>
    <row r="110" spans="1:14" ht="31.5" x14ac:dyDescent="0.25">
      <c r="A110" s="211"/>
      <c r="B110" s="214"/>
      <c r="C110" s="131" t="s">
        <v>51</v>
      </c>
      <c r="D110" s="154">
        <v>4.2918454935622317E-3</v>
      </c>
      <c r="E110" s="64">
        <v>0</v>
      </c>
      <c r="F110" s="133">
        <v>4.2918454935622317E-3</v>
      </c>
      <c r="G110" s="64">
        <v>0</v>
      </c>
      <c r="H110" s="64">
        <v>0</v>
      </c>
      <c r="I110" s="64">
        <v>0</v>
      </c>
      <c r="J110" s="64">
        <v>0</v>
      </c>
      <c r="K110" s="64">
        <v>0</v>
      </c>
      <c r="L110" s="64">
        <v>0</v>
      </c>
      <c r="M110" s="64">
        <v>3.2258064516129031E-2</v>
      </c>
      <c r="N110" s="65"/>
    </row>
    <row r="111" spans="1:14" ht="16.5" thickBot="1" x14ac:dyDescent="0.3">
      <c r="A111" s="185" t="s">
        <v>3</v>
      </c>
      <c r="B111" s="186"/>
      <c r="C111" s="138" t="s">
        <v>12</v>
      </c>
      <c r="D111" s="66">
        <v>233</v>
      </c>
      <c r="E111" s="67">
        <v>58</v>
      </c>
      <c r="F111" s="67">
        <v>233</v>
      </c>
      <c r="G111" s="67">
        <v>17</v>
      </c>
      <c r="H111" s="67">
        <v>11</v>
      </c>
      <c r="I111" s="67">
        <v>2</v>
      </c>
      <c r="J111" s="67">
        <v>2</v>
      </c>
      <c r="K111" s="67">
        <v>12</v>
      </c>
      <c r="L111" s="67">
        <v>17</v>
      </c>
      <c r="M111" s="67">
        <v>31</v>
      </c>
      <c r="N111" s="68">
        <v>300</v>
      </c>
    </row>
    <row r="112" spans="1:14" ht="16.5" thickBot="1" x14ac:dyDescent="0.3">
      <c r="A112" s="292" t="s">
        <v>323</v>
      </c>
      <c r="B112" s="293"/>
      <c r="C112" s="293"/>
      <c r="D112" s="293"/>
      <c r="E112" s="293"/>
      <c r="F112" s="293"/>
      <c r="G112" s="293"/>
      <c r="H112" s="293"/>
      <c r="I112" s="293"/>
      <c r="J112" s="293"/>
      <c r="K112" s="293"/>
      <c r="L112" s="293"/>
      <c r="M112" s="293"/>
      <c r="N112" s="294"/>
    </row>
    <row r="113" spans="1:12" x14ac:dyDescent="0.25">
      <c r="A113" s="55" t="s">
        <v>38</v>
      </c>
    </row>
    <row r="114" spans="1:12" x14ac:dyDescent="0.25">
      <c r="A114" s="55" t="s">
        <v>39</v>
      </c>
    </row>
    <row r="117" spans="1:12" x14ac:dyDescent="0.25">
      <c r="A117" s="2" t="s">
        <v>365</v>
      </c>
    </row>
    <row r="119" spans="1:12" ht="34.5" customHeight="1" thickBot="1" x14ac:dyDescent="0.3">
      <c r="A119" s="218" t="s">
        <v>340</v>
      </c>
      <c r="B119" s="218"/>
      <c r="C119" s="218"/>
      <c r="D119" s="218"/>
      <c r="E119" s="218"/>
      <c r="F119" s="218"/>
      <c r="G119" s="218"/>
      <c r="H119" s="218"/>
      <c r="I119" s="218"/>
      <c r="J119" s="218"/>
      <c r="K119" s="218"/>
      <c r="L119" s="218"/>
    </row>
    <row r="120" spans="1:12" ht="17.25" thickTop="1" thickBot="1" x14ac:dyDescent="0.3">
      <c r="A120" s="222" t="s">
        <v>1</v>
      </c>
      <c r="B120" s="223"/>
      <c r="C120" s="224"/>
      <c r="D120" s="240" t="s">
        <v>232</v>
      </c>
      <c r="E120" s="241"/>
      <c r="F120" s="241"/>
      <c r="G120" s="241"/>
      <c r="H120" s="241"/>
      <c r="I120" s="241"/>
      <c r="J120" s="241"/>
      <c r="K120" s="241"/>
      <c r="L120" s="245" t="s">
        <v>3</v>
      </c>
    </row>
    <row r="121" spans="1:12" ht="111" thickBot="1" x14ac:dyDescent="0.3">
      <c r="A121" s="225"/>
      <c r="B121" s="226"/>
      <c r="C121" s="227"/>
      <c r="D121" s="71" t="s">
        <v>54</v>
      </c>
      <c r="E121" s="71" t="s">
        <v>55</v>
      </c>
      <c r="F121" s="71" t="s">
        <v>56</v>
      </c>
      <c r="G121" s="71" t="s">
        <v>57</v>
      </c>
      <c r="H121" s="71" t="s">
        <v>58</v>
      </c>
      <c r="I121" s="71" t="s">
        <v>59</v>
      </c>
      <c r="J121" s="71" t="s">
        <v>60</v>
      </c>
      <c r="K121" s="72" t="s">
        <v>61</v>
      </c>
      <c r="L121" s="246"/>
    </row>
    <row r="122" spans="1:12" ht="16.5" thickTop="1" x14ac:dyDescent="0.25">
      <c r="A122" s="210" t="s">
        <v>210</v>
      </c>
      <c r="B122" s="212" t="s">
        <v>211</v>
      </c>
      <c r="C122" s="130" t="s">
        <v>12</v>
      </c>
      <c r="D122" s="56">
        <v>29</v>
      </c>
      <c r="E122" s="57">
        <v>4</v>
      </c>
      <c r="F122" s="57">
        <v>19</v>
      </c>
      <c r="G122" s="57">
        <v>0</v>
      </c>
      <c r="H122" s="57">
        <v>0</v>
      </c>
      <c r="I122" s="57">
        <v>0</v>
      </c>
      <c r="J122" s="57">
        <v>0</v>
      </c>
      <c r="K122" s="57">
        <v>7</v>
      </c>
      <c r="L122" s="58">
        <v>41</v>
      </c>
    </row>
    <row r="123" spans="1:12" ht="47.25" x14ac:dyDescent="0.25">
      <c r="A123" s="187"/>
      <c r="B123" s="213"/>
      <c r="C123" s="24" t="s">
        <v>212</v>
      </c>
      <c r="D123" s="59">
        <v>0.70731707317073178</v>
      </c>
      <c r="E123" s="60">
        <v>9.7560975609756101E-2</v>
      </c>
      <c r="F123" s="60">
        <v>0.46341463414634149</v>
      </c>
      <c r="G123" s="60">
        <v>0</v>
      </c>
      <c r="H123" s="60">
        <v>0</v>
      </c>
      <c r="I123" s="60">
        <v>0</v>
      </c>
      <c r="J123" s="60">
        <v>0</v>
      </c>
      <c r="K123" s="60">
        <v>0.17073170731707318</v>
      </c>
      <c r="L123" s="82"/>
    </row>
    <row r="124" spans="1:12" ht="32.25" thickBot="1" x14ac:dyDescent="0.3">
      <c r="A124" s="187"/>
      <c r="B124" s="214"/>
      <c r="C124" s="131" t="s">
        <v>62</v>
      </c>
      <c r="D124" s="63">
        <v>0.15343915343915343</v>
      </c>
      <c r="E124" s="64">
        <v>0.10256410256410257</v>
      </c>
      <c r="F124" s="64">
        <v>0.14503816793893129</v>
      </c>
      <c r="G124" s="64">
        <v>0</v>
      </c>
      <c r="H124" s="64">
        <v>0</v>
      </c>
      <c r="I124" s="64">
        <v>0</v>
      </c>
      <c r="J124" s="64">
        <v>0</v>
      </c>
      <c r="K124" s="64">
        <v>0.1076923076923077</v>
      </c>
      <c r="L124" s="65"/>
    </row>
    <row r="125" spans="1:12" x14ac:dyDescent="0.25">
      <c r="A125" s="187"/>
      <c r="B125" s="215" t="s">
        <v>213</v>
      </c>
      <c r="C125" s="130" t="s">
        <v>12</v>
      </c>
      <c r="D125" s="66">
        <v>51</v>
      </c>
      <c r="E125" s="67">
        <v>12</v>
      </c>
      <c r="F125" s="67">
        <v>35</v>
      </c>
      <c r="G125" s="67">
        <v>1</v>
      </c>
      <c r="H125" s="67">
        <v>2</v>
      </c>
      <c r="I125" s="67">
        <v>2</v>
      </c>
      <c r="J125" s="67">
        <v>2</v>
      </c>
      <c r="K125" s="67">
        <v>10</v>
      </c>
      <c r="L125" s="68">
        <v>70</v>
      </c>
    </row>
    <row r="126" spans="1:12" ht="47.25" x14ac:dyDescent="0.25">
      <c r="A126" s="187"/>
      <c r="B126" s="213"/>
      <c r="C126" s="24" t="s">
        <v>212</v>
      </c>
      <c r="D126" s="59">
        <v>0.72857142857142865</v>
      </c>
      <c r="E126" s="60">
        <v>0.17142857142857143</v>
      </c>
      <c r="F126" s="60">
        <v>0.5</v>
      </c>
      <c r="G126" s="60">
        <v>1.4285714285714285E-2</v>
      </c>
      <c r="H126" s="60">
        <v>2.8571428571428571E-2</v>
      </c>
      <c r="I126" s="60">
        <v>2.8571428571428571E-2</v>
      </c>
      <c r="J126" s="60">
        <v>2.8571428571428571E-2</v>
      </c>
      <c r="K126" s="60">
        <v>0.14285714285714288</v>
      </c>
      <c r="L126" s="82"/>
    </row>
    <row r="127" spans="1:12" ht="32.25" thickBot="1" x14ac:dyDescent="0.3">
      <c r="A127" s="187"/>
      <c r="B127" s="214"/>
      <c r="C127" s="131" t="s">
        <v>62</v>
      </c>
      <c r="D127" s="63">
        <v>0.26984126984126983</v>
      </c>
      <c r="E127" s="64">
        <v>0.30769230769230771</v>
      </c>
      <c r="F127" s="64">
        <v>0.26717557251908397</v>
      </c>
      <c r="G127" s="64">
        <v>0.16666666666666669</v>
      </c>
      <c r="H127" s="64">
        <v>0.2</v>
      </c>
      <c r="I127" s="64">
        <v>0.16666666666666669</v>
      </c>
      <c r="J127" s="64">
        <v>0.33333333333333337</v>
      </c>
      <c r="K127" s="64">
        <v>0.15384615384615385</v>
      </c>
      <c r="L127" s="65"/>
    </row>
    <row r="128" spans="1:12" x14ac:dyDescent="0.25">
      <c r="A128" s="187"/>
      <c r="B128" s="215" t="s">
        <v>214</v>
      </c>
      <c r="C128" s="130" t="s">
        <v>12</v>
      </c>
      <c r="D128" s="66">
        <v>77</v>
      </c>
      <c r="E128" s="67">
        <v>18</v>
      </c>
      <c r="F128" s="67">
        <v>52</v>
      </c>
      <c r="G128" s="67">
        <v>3</v>
      </c>
      <c r="H128" s="67">
        <v>4</v>
      </c>
      <c r="I128" s="67">
        <v>4</v>
      </c>
      <c r="J128" s="67">
        <v>2</v>
      </c>
      <c r="K128" s="67">
        <v>17</v>
      </c>
      <c r="L128" s="68">
        <v>113</v>
      </c>
    </row>
    <row r="129" spans="1:12" ht="47.25" x14ac:dyDescent="0.25">
      <c r="A129" s="187"/>
      <c r="B129" s="213"/>
      <c r="C129" s="24" t="s">
        <v>212</v>
      </c>
      <c r="D129" s="59">
        <v>0.68141592920353988</v>
      </c>
      <c r="E129" s="60">
        <v>0.15929203539823009</v>
      </c>
      <c r="F129" s="60">
        <v>0.46017699115044247</v>
      </c>
      <c r="G129" s="60">
        <v>2.6548672566371681E-2</v>
      </c>
      <c r="H129" s="60">
        <v>3.5398230088495575E-2</v>
      </c>
      <c r="I129" s="60">
        <v>3.5398230088495575E-2</v>
      </c>
      <c r="J129" s="60">
        <v>1.7699115044247787E-2</v>
      </c>
      <c r="K129" s="60">
        <v>0.15044247787610618</v>
      </c>
      <c r="L129" s="82"/>
    </row>
    <row r="130" spans="1:12" ht="32.25" thickBot="1" x14ac:dyDescent="0.3">
      <c r="A130" s="187"/>
      <c r="B130" s="214"/>
      <c r="C130" s="131" t="s">
        <v>62</v>
      </c>
      <c r="D130" s="63">
        <v>0.40740740740740738</v>
      </c>
      <c r="E130" s="64">
        <v>0.46153846153846151</v>
      </c>
      <c r="F130" s="64">
        <v>0.39694656488549618</v>
      </c>
      <c r="G130" s="64">
        <v>0.5</v>
      </c>
      <c r="H130" s="64">
        <v>0.4</v>
      </c>
      <c r="I130" s="64">
        <v>0.33333333333333337</v>
      </c>
      <c r="J130" s="64">
        <v>0.33333333333333337</v>
      </c>
      <c r="K130" s="64">
        <v>0.26153846153846155</v>
      </c>
      <c r="L130" s="65"/>
    </row>
    <row r="131" spans="1:12" x14ac:dyDescent="0.25">
      <c r="A131" s="187"/>
      <c r="B131" s="215" t="s">
        <v>215</v>
      </c>
      <c r="C131" s="130" t="s">
        <v>12</v>
      </c>
      <c r="D131" s="66">
        <v>31</v>
      </c>
      <c r="E131" s="67">
        <v>5</v>
      </c>
      <c r="F131" s="67">
        <v>25</v>
      </c>
      <c r="G131" s="67">
        <v>2</v>
      </c>
      <c r="H131" s="67">
        <v>3</v>
      </c>
      <c r="I131" s="67">
        <v>6</v>
      </c>
      <c r="J131" s="67">
        <v>2</v>
      </c>
      <c r="K131" s="67">
        <v>30</v>
      </c>
      <c r="L131" s="68">
        <v>74</v>
      </c>
    </row>
    <row r="132" spans="1:12" ht="47.25" x14ac:dyDescent="0.25">
      <c r="A132" s="187"/>
      <c r="B132" s="213"/>
      <c r="C132" s="24" t="s">
        <v>212</v>
      </c>
      <c r="D132" s="59">
        <v>0.41891891891891897</v>
      </c>
      <c r="E132" s="60">
        <v>6.7567567567567571E-2</v>
      </c>
      <c r="F132" s="60">
        <v>0.33783783783783783</v>
      </c>
      <c r="G132" s="60">
        <v>2.7027027027027025E-2</v>
      </c>
      <c r="H132" s="60">
        <v>4.0540540540540543E-2</v>
      </c>
      <c r="I132" s="60">
        <v>8.1081081081081086E-2</v>
      </c>
      <c r="J132" s="60">
        <v>2.7027027027027025E-2</v>
      </c>
      <c r="K132" s="60">
        <v>0.40540540540540543</v>
      </c>
      <c r="L132" s="82"/>
    </row>
    <row r="133" spans="1:12" ht="32.25" thickBot="1" x14ac:dyDescent="0.3">
      <c r="A133" s="187"/>
      <c r="B133" s="214"/>
      <c r="C133" s="131" t="s">
        <v>62</v>
      </c>
      <c r="D133" s="63">
        <v>0.16402116402116401</v>
      </c>
      <c r="E133" s="64">
        <v>0.12820512820512822</v>
      </c>
      <c r="F133" s="64">
        <v>0.19083969465648856</v>
      </c>
      <c r="G133" s="64">
        <v>0.33333333333333337</v>
      </c>
      <c r="H133" s="64">
        <v>0.3</v>
      </c>
      <c r="I133" s="64">
        <v>0.5</v>
      </c>
      <c r="J133" s="64">
        <v>0.33333333333333337</v>
      </c>
      <c r="K133" s="64">
        <v>0.46153846153846151</v>
      </c>
      <c r="L133" s="65"/>
    </row>
    <row r="134" spans="1:12" x14ac:dyDescent="0.25">
      <c r="A134" s="187"/>
      <c r="B134" s="215" t="s">
        <v>216</v>
      </c>
      <c r="C134" s="130" t="s">
        <v>12</v>
      </c>
      <c r="D134" s="66">
        <v>1</v>
      </c>
      <c r="E134" s="67">
        <v>0</v>
      </c>
      <c r="F134" s="67">
        <v>0</v>
      </c>
      <c r="G134" s="67">
        <v>0</v>
      </c>
      <c r="H134" s="67">
        <v>1</v>
      </c>
      <c r="I134" s="67">
        <v>0</v>
      </c>
      <c r="J134" s="67">
        <v>0</v>
      </c>
      <c r="K134" s="67">
        <v>1</v>
      </c>
      <c r="L134" s="68">
        <v>2</v>
      </c>
    </row>
    <row r="135" spans="1:12" ht="47.25" x14ac:dyDescent="0.25">
      <c r="A135" s="187"/>
      <c r="B135" s="213"/>
      <c r="C135" s="24" t="s">
        <v>212</v>
      </c>
      <c r="D135" s="97">
        <v>0.5</v>
      </c>
      <c r="E135" s="94">
        <v>0</v>
      </c>
      <c r="F135" s="94">
        <v>0</v>
      </c>
      <c r="G135" s="94">
        <v>0</v>
      </c>
      <c r="H135" s="94">
        <v>0.5</v>
      </c>
      <c r="I135" s="94">
        <v>0</v>
      </c>
      <c r="J135" s="94">
        <v>0</v>
      </c>
      <c r="K135" s="94">
        <v>0.5</v>
      </c>
      <c r="L135" s="82"/>
    </row>
    <row r="136" spans="1:12" ht="31.5" x14ac:dyDescent="0.25">
      <c r="A136" s="211"/>
      <c r="B136" s="214"/>
      <c r="C136" s="131" t="s">
        <v>62</v>
      </c>
      <c r="D136" s="154">
        <v>5.2910052910052907E-3</v>
      </c>
      <c r="E136" s="64">
        <v>0</v>
      </c>
      <c r="F136" s="64">
        <v>0</v>
      </c>
      <c r="G136" s="64">
        <v>0</v>
      </c>
      <c r="H136" s="64">
        <v>0.1</v>
      </c>
      <c r="I136" s="64">
        <v>0</v>
      </c>
      <c r="J136" s="64">
        <v>0</v>
      </c>
      <c r="K136" s="64">
        <v>1.5384615384615385E-2</v>
      </c>
      <c r="L136" s="65"/>
    </row>
    <row r="137" spans="1:12" ht="16.5" thickBot="1" x14ac:dyDescent="0.3">
      <c r="A137" s="185" t="s">
        <v>3</v>
      </c>
      <c r="B137" s="186"/>
      <c r="C137" s="138" t="s">
        <v>12</v>
      </c>
      <c r="D137" s="66">
        <v>189</v>
      </c>
      <c r="E137" s="67">
        <v>39</v>
      </c>
      <c r="F137" s="67">
        <v>131</v>
      </c>
      <c r="G137" s="67">
        <v>6</v>
      </c>
      <c r="H137" s="67">
        <v>10</v>
      </c>
      <c r="I137" s="67">
        <v>12</v>
      </c>
      <c r="J137" s="67">
        <v>6</v>
      </c>
      <c r="K137" s="67">
        <v>65</v>
      </c>
      <c r="L137" s="68">
        <v>300</v>
      </c>
    </row>
    <row r="138" spans="1:12" ht="16.5" thickBot="1" x14ac:dyDescent="0.3">
      <c r="A138" s="292" t="s">
        <v>324</v>
      </c>
      <c r="B138" s="293"/>
      <c r="C138" s="293"/>
      <c r="D138" s="293"/>
      <c r="E138" s="293"/>
      <c r="F138" s="293"/>
      <c r="G138" s="293"/>
      <c r="H138" s="293"/>
      <c r="I138" s="293"/>
      <c r="J138" s="293"/>
      <c r="K138" s="293"/>
      <c r="L138" s="294"/>
    </row>
    <row r="139" spans="1:12" x14ac:dyDescent="0.25">
      <c r="A139" s="55" t="s">
        <v>38</v>
      </c>
    </row>
    <row r="140" spans="1:12" x14ac:dyDescent="0.25">
      <c r="A140" s="55" t="s">
        <v>39</v>
      </c>
    </row>
    <row r="143" spans="1:12" x14ac:dyDescent="0.25">
      <c r="A143" s="2" t="s">
        <v>341</v>
      </c>
    </row>
    <row r="145" spans="1:23" ht="15" customHeight="1" thickBot="1" x14ac:dyDescent="0.3">
      <c r="A145" s="234" t="s">
        <v>342</v>
      </c>
      <c r="B145" s="234"/>
      <c r="C145" s="234"/>
      <c r="D145" s="234"/>
      <c r="E145" s="234"/>
      <c r="F145" s="234"/>
      <c r="G145" s="234"/>
      <c r="H145" s="234"/>
      <c r="I145" s="234"/>
      <c r="J145" s="234"/>
      <c r="K145" s="234"/>
      <c r="L145" s="234"/>
      <c r="M145" s="234"/>
      <c r="N145" s="234"/>
      <c r="O145" s="234"/>
      <c r="P145" s="234"/>
      <c r="Q145" s="234"/>
      <c r="R145" s="234"/>
      <c r="S145" s="234"/>
      <c r="T145" s="234"/>
      <c r="U145" s="234"/>
      <c r="V145" s="234"/>
      <c r="W145" s="234"/>
    </row>
    <row r="146" spans="1:23" ht="17.25" thickTop="1" thickBot="1" x14ac:dyDescent="0.3">
      <c r="A146" s="222" t="s">
        <v>1</v>
      </c>
      <c r="B146" s="223"/>
      <c r="C146" s="224"/>
      <c r="D146" s="240" t="s">
        <v>233</v>
      </c>
      <c r="E146" s="241"/>
      <c r="F146" s="241"/>
      <c r="G146" s="241"/>
      <c r="H146" s="241"/>
      <c r="I146" s="241"/>
      <c r="J146" s="241"/>
      <c r="K146" s="241"/>
      <c r="L146" s="241"/>
      <c r="M146" s="241"/>
      <c r="N146" s="241"/>
      <c r="O146" s="241"/>
      <c r="P146" s="241"/>
      <c r="Q146" s="241"/>
      <c r="R146" s="241"/>
      <c r="S146" s="241"/>
      <c r="T146" s="241"/>
      <c r="U146" s="241"/>
      <c r="V146" s="242"/>
      <c r="W146" s="243" t="s">
        <v>3</v>
      </c>
    </row>
    <row r="147" spans="1:23" ht="111" thickBot="1" x14ac:dyDescent="0.3">
      <c r="A147" s="225"/>
      <c r="B147" s="226"/>
      <c r="C147" s="227"/>
      <c r="D147" s="48" t="s">
        <v>64</v>
      </c>
      <c r="E147" s="48" t="s">
        <v>65</v>
      </c>
      <c r="F147" s="48" t="s">
        <v>66</v>
      </c>
      <c r="G147" s="48" t="s">
        <v>67</v>
      </c>
      <c r="H147" s="48" t="s">
        <v>68</v>
      </c>
      <c r="I147" s="48" t="s">
        <v>69</v>
      </c>
      <c r="J147" s="48" t="s">
        <v>70</v>
      </c>
      <c r="K147" s="48" t="s">
        <v>71</v>
      </c>
      <c r="L147" s="48" t="s">
        <v>72</v>
      </c>
      <c r="M147" s="48" t="s">
        <v>73</v>
      </c>
      <c r="N147" s="48" t="s">
        <v>367</v>
      </c>
      <c r="O147" s="48" t="s">
        <v>74</v>
      </c>
      <c r="P147" s="48" t="s">
        <v>75</v>
      </c>
      <c r="Q147" s="48" t="s">
        <v>76</v>
      </c>
      <c r="R147" s="48" t="s">
        <v>77</v>
      </c>
      <c r="S147" s="48" t="s">
        <v>78</v>
      </c>
      <c r="T147" s="48" t="s">
        <v>79</v>
      </c>
      <c r="U147" s="48" t="s">
        <v>80</v>
      </c>
      <c r="V147" s="48" t="s">
        <v>81</v>
      </c>
      <c r="W147" s="244"/>
    </row>
    <row r="148" spans="1:23" ht="16.5" thickTop="1" x14ac:dyDescent="0.25">
      <c r="A148" s="210" t="s">
        <v>210</v>
      </c>
      <c r="B148" s="212" t="s">
        <v>211</v>
      </c>
      <c r="C148" s="130" t="s">
        <v>12</v>
      </c>
      <c r="D148" s="56">
        <v>20</v>
      </c>
      <c r="E148" s="57">
        <v>1</v>
      </c>
      <c r="F148" s="57">
        <v>0</v>
      </c>
      <c r="G148" s="57">
        <v>8</v>
      </c>
      <c r="H148" s="57">
        <v>0</v>
      </c>
      <c r="I148" s="57">
        <v>2</v>
      </c>
      <c r="J148" s="57">
        <v>14</v>
      </c>
      <c r="K148" s="57">
        <v>17</v>
      </c>
      <c r="L148" s="57">
        <v>8</v>
      </c>
      <c r="M148" s="57">
        <v>5</v>
      </c>
      <c r="N148" s="57">
        <v>2</v>
      </c>
      <c r="O148" s="57">
        <v>3</v>
      </c>
      <c r="P148" s="57">
        <v>1</v>
      </c>
      <c r="Q148" s="57">
        <v>8</v>
      </c>
      <c r="R148" s="57">
        <v>14</v>
      </c>
      <c r="S148" s="57">
        <v>2</v>
      </c>
      <c r="T148" s="57">
        <v>5</v>
      </c>
      <c r="U148" s="57">
        <v>4</v>
      </c>
      <c r="V148" s="57">
        <v>9</v>
      </c>
      <c r="W148" s="58">
        <v>41</v>
      </c>
    </row>
    <row r="149" spans="1:23" ht="47.25" x14ac:dyDescent="0.25">
      <c r="A149" s="187"/>
      <c r="B149" s="213"/>
      <c r="C149" s="24" t="s">
        <v>212</v>
      </c>
      <c r="D149" s="59">
        <v>0.48780487804878048</v>
      </c>
      <c r="E149" s="60">
        <v>2.4390243902439025E-2</v>
      </c>
      <c r="F149" s="60">
        <v>0</v>
      </c>
      <c r="G149" s="60">
        <v>0.1951219512195122</v>
      </c>
      <c r="H149" s="60">
        <v>0</v>
      </c>
      <c r="I149" s="60">
        <v>4.878048780487805E-2</v>
      </c>
      <c r="J149" s="60">
        <v>0.34146341463414637</v>
      </c>
      <c r="K149" s="60">
        <v>0.41463414634146339</v>
      </c>
      <c r="L149" s="60">
        <v>0.1951219512195122</v>
      </c>
      <c r="M149" s="60">
        <v>0.12195121951219512</v>
      </c>
      <c r="N149" s="60">
        <v>4.878048780487805E-2</v>
      </c>
      <c r="O149" s="60">
        <v>7.3170731707317083E-2</v>
      </c>
      <c r="P149" s="60">
        <v>2.4390243902439025E-2</v>
      </c>
      <c r="Q149" s="60">
        <v>0.1951219512195122</v>
      </c>
      <c r="R149" s="60">
        <v>0.34146341463414637</v>
      </c>
      <c r="S149" s="60">
        <v>4.878048780487805E-2</v>
      </c>
      <c r="T149" s="60">
        <v>0.12195121951219512</v>
      </c>
      <c r="U149" s="60">
        <v>9.7560975609756101E-2</v>
      </c>
      <c r="V149" s="60">
        <v>0.21951219512195125</v>
      </c>
      <c r="W149" s="82"/>
    </row>
    <row r="150" spans="1:23" ht="32.25" thickBot="1" x14ac:dyDescent="0.3">
      <c r="A150" s="187"/>
      <c r="B150" s="214"/>
      <c r="C150" s="131" t="s">
        <v>82</v>
      </c>
      <c r="D150" s="63">
        <v>0.13698630136986301</v>
      </c>
      <c r="E150" s="64">
        <v>0.2</v>
      </c>
      <c r="F150" s="64">
        <v>0</v>
      </c>
      <c r="G150" s="64">
        <v>0.1951219512195122</v>
      </c>
      <c r="H150" s="64">
        <v>0</v>
      </c>
      <c r="I150" s="64">
        <v>0.1</v>
      </c>
      <c r="J150" s="64">
        <v>0.14432989690721651</v>
      </c>
      <c r="K150" s="64">
        <v>0.18681318681318682</v>
      </c>
      <c r="L150" s="64">
        <v>0.4</v>
      </c>
      <c r="M150" s="64">
        <v>0.11904761904761905</v>
      </c>
      <c r="N150" s="64">
        <v>6.8965517241379309E-2</v>
      </c>
      <c r="O150" s="64">
        <v>0.25</v>
      </c>
      <c r="P150" s="64">
        <v>0.125</v>
      </c>
      <c r="Q150" s="64">
        <v>0.13333333333333333</v>
      </c>
      <c r="R150" s="64">
        <v>0.24561403508771931</v>
      </c>
      <c r="S150" s="64">
        <v>0.1111111111111111</v>
      </c>
      <c r="T150" s="64">
        <v>0.3125</v>
      </c>
      <c r="U150" s="64">
        <v>0.25</v>
      </c>
      <c r="V150" s="64">
        <v>0.11688311688311689</v>
      </c>
      <c r="W150" s="65"/>
    </row>
    <row r="151" spans="1:23" x14ac:dyDescent="0.25">
      <c r="A151" s="187"/>
      <c r="B151" s="215" t="s">
        <v>213</v>
      </c>
      <c r="C151" s="130" t="s">
        <v>12</v>
      </c>
      <c r="D151" s="66">
        <v>28</v>
      </c>
      <c r="E151" s="67">
        <v>1</v>
      </c>
      <c r="F151" s="67">
        <v>0</v>
      </c>
      <c r="G151" s="67">
        <v>13</v>
      </c>
      <c r="H151" s="67">
        <v>3</v>
      </c>
      <c r="I151" s="67">
        <v>7</v>
      </c>
      <c r="J151" s="67">
        <v>25</v>
      </c>
      <c r="K151" s="67">
        <v>22</v>
      </c>
      <c r="L151" s="67">
        <v>3</v>
      </c>
      <c r="M151" s="67">
        <v>10</v>
      </c>
      <c r="N151" s="67">
        <v>9</v>
      </c>
      <c r="O151" s="67">
        <v>5</v>
      </c>
      <c r="P151" s="67">
        <v>2</v>
      </c>
      <c r="Q151" s="67">
        <v>16</v>
      </c>
      <c r="R151" s="67">
        <v>15</v>
      </c>
      <c r="S151" s="67">
        <v>7</v>
      </c>
      <c r="T151" s="67">
        <v>4</v>
      </c>
      <c r="U151" s="67">
        <v>1</v>
      </c>
      <c r="V151" s="67">
        <v>17</v>
      </c>
      <c r="W151" s="68">
        <v>70</v>
      </c>
    </row>
    <row r="152" spans="1:23" ht="47.25" x14ac:dyDescent="0.25">
      <c r="A152" s="187"/>
      <c r="B152" s="213"/>
      <c r="C152" s="24" t="s">
        <v>212</v>
      </c>
      <c r="D152" s="59">
        <v>0.4</v>
      </c>
      <c r="E152" s="60">
        <v>1.4285714285714285E-2</v>
      </c>
      <c r="F152" s="60">
        <v>0</v>
      </c>
      <c r="G152" s="60">
        <v>0.18571428571428572</v>
      </c>
      <c r="H152" s="60">
        <v>4.2857142857142858E-2</v>
      </c>
      <c r="I152" s="60">
        <v>0.1</v>
      </c>
      <c r="J152" s="60">
        <v>0.35714285714285715</v>
      </c>
      <c r="K152" s="60">
        <v>0.31428571428571428</v>
      </c>
      <c r="L152" s="60">
        <v>4.2857142857142858E-2</v>
      </c>
      <c r="M152" s="60">
        <v>0.14285714285714288</v>
      </c>
      <c r="N152" s="60">
        <v>0.12857142857142859</v>
      </c>
      <c r="O152" s="60">
        <v>7.1428571428571438E-2</v>
      </c>
      <c r="P152" s="60">
        <v>2.8571428571428571E-2</v>
      </c>
      <c r="Q152" s="60">
        <v>0.22857142857142856</v>
      </c>
      <c r="R152" s="60">
        <v>0.21428571428571427</v>
      </c>
      <c r="S152" s="60">
        <v>0.1</v>
      </c>
      <c r="T152" s="60">
        <v>5.7142857142857141E-2</v>
      </c>
      <c r="U152" s="60">
        <v>1.4285714285714285E-2</v>
      </c>
      <c r="V152" s="60">
        <v>0.24285714285714285</v>
      </c>
      <c r="W152" s="82"/>
    </row>
    <row r="153" spans="1:23" ht="32.25" thickBot="1" x14ac:dyDescent="0.3">
      <c r="A153" s="187"/>
      <c r="B153" s="214"/>
      <c r="C153" s="131" t="s">
        <v>82</v>
      </c>
      <c r="D153" s="63">
        <v>0.19178082191780821</v>
      </c>
      <c r="E153" s="64">
        <v>0.2</v>
      </c>
      <c r="F153" s="64">
        <v>0</v>
      </c>
      <c r="G153" s="64">
        <v>0.31707317073170732</v>
      </c>
      <c r="H153" s="64">
        <v>0.23076923076923075</v>
      </c>
      <c r="I153" s="64">
        <v>0.35</v>
      </c>
      <c r="J153" s="64">
        <v>0.25773195876288663</v>
      </c>
      <c r="K153" s="64">
        <v>0.24175824175824176</v>
      </c>
      <c r="L153" s="64">
        <v>0.15</v>
      </c>
      <c r="M153" s="64">
        <v>0.23809523809523811</v>
      </c>
      <c r="N153" s="64">
        <v>0.31034482758620691</v>
      </c>
      <c r="O153" s="64">
        <v>0.41666666666666663</v>
      </c>
      <c r="P153" s="64">
        <v>0.25</v>
      </c>
      <c r="Q153" s="64">
        <v>0.26666666666666666</v>
      </c>
      <c r="R153" s="64">
        <v>0.26315789473684209</v>
      </c>
      <c r="S153" s="64">
        <v>0.38888888888888884</v>
      </c>
      <c r="T153" s="64">
        <v>0.25</v>
      </c>
      <c r="U153" s="64">
        <v>6.25E-2</v>
      </c>
      <c r="V153" s="64">
        <v>0.2207792207792208</v>
      </c>
      <c r="W153" s="65"/>
    </row>
    <row r="154" spans="1:23" x14ac:dyDescent="0.25">
      <c r="A154" s="187"/>
      <c r="B154" s="215" t="s">
        <v>214</v>
      </c>
      <c r="C154" s="130" t="s">
        <v>12</v>
      </c>
      <c r="D154" s="66">
        <v>62</v>
      </c>
      <c r="E154" s="67">
        <v>3</v>
      </c>
      <c r="F154" s="67">
        <v>1</v>
      </c>
      <c r="G154" s="67">
        <v>9</v>
      </c>
      <c r="H154" s="67">
        <v>5</v>
      </c>
      <c r="I154" s="67">
        <v>7</v>
      </c>
      <c r="J154" s="67">
        <v>38</v>
      </c>
      <c r="K154" s="67">
        <v>34</v>
      </c>
      <c r="L154" s="67">
        <v>5</v>
      </c>
      <c r="M154" s="67">
        <v>14</v>
      </c>
      <c r="N154" s="67">
        <v>12</v>
      </c>
      <c r="O154" s="67">
        <v>4</v>
      </c>
      <c r="P154" s="67">
        <v>1</v>
      </c>
      <c r="Q154" s="67">
        <v>18</v>
      </c>
      <c r="R154" s="67">
        <v>19</v>
      </c>
      <c r="S154" s="67">
        <v>6</v>
      </c>
      <c r="T154" s="67">
        <v>4</v>
      </c>
      <c r="U154" s="67">
        <v>8</v>
      </c>
      <c r="V154" s="67">
        <v>30</v>
      </c>
      <c r="W154" s="68">
        <v>113</v>
      </c>
    </row>
    <row r="155" spans="1:23" ht="47.25" x14ac:dyDescent="0.25">
      <c r="A155" s="187"/>
      <c r="B155" s="213"/>
      <c r="C155" s="24" t="s">
        <v>212</v>
      </c>
      <c r="D155" s="59">
        <v>0.54867256637168138</v>
      </c>
      <c r="E155" s="60">
        <v>2.6548672566371681E-2</v>
      </c>
      <c r="F155" s="61">
        <v>8.8495575221238937E-3</v>
      </c>
      <c r="G155" s="60">
        <v>7.9646017699115043E-2</v>
      </c>
      <c r="H155" s="60">
        <v>4.4247787610619468E-2</v>
      </c>
      <c r="I155" s="60">
        <v>6.1946902654867256E-2</v>
      </c>
      <c r="J155" s="60">
        <v>0.33628318584070799</v>
      </c>
      <c r="K155" s="60">
        <v>0.30088495575221236</v>
      </c>
      <c r="L155" s="60">
        <v>4.4247787610619468E-2</v>
      </c>
      <c r="M155" s="60">
        <v>0.12389380530973451</v>
      </c>
      <c r="N155" s="60">
        <v>0.10619469026548672</v>
      </c>
      <c r="O155" s="60">
        <v>3.5398230088495575E-2</v>
      </c>
      <c r="P155" s="61">
        <v>8.8495575221238937E-3</v>
      </c>
      <c r="Q155" s="60">
        <v>0.15929203539823009</v>
      </c>
      <c r="R155" s="60">
        <v>0.16814159292035399</v>
      </c>
      <c r="S155" s="60">
        <v>5.3097345132743362E-2</v>
      </c>
      <c r="T155" s="60">
        <v>3.5398230088495575E-2</v>
      </c>
      <c r="U155" s="60">
        <v>7.0796460176991149E-2</v>
      </c>
      <c r="V155" s="60">
        <v>0.26548672566371684</v>
      </c>
      <c r="W155" s="82"/>
    </row>
    <row r="156" spans="1:23" ht="32.25" thickBot="1" x14ac:dyDescent="0.3">
      <c r="A156" s="187"/>
      <c r="B156" s="214"/>
      <c r="C156" s="131" t="s">
        <v>82</v>
      </c>
      <c r="D156" s="63">
        <v>0.42465753424657537</v>
      </c>
      <c r="E156" s="64">
        <v>0.6</v>
      </c>
      <c r="F156" s="64">
        <v>1</v>
      </c>
      <c r="G156" s="64">
        <v>0.21951219512195125</v>
      </c>
      <c r="H156" s="64">
        <v>0.38461538461538458</v>
      </c>
      <c r="I156" s="64">
        <v>0.35</v>
      </c>
      <c r="J156" s="64">
        <v>0.39175257731958768</v>
      </c>
      <c r="K156" s="64">
        <v>0.37362637362637363</v>
      </c>
      <c r="L156" s="64">
        <v>0.25</v>
      </c>
      <c r="M156" s="64">
        <v>0.33333333333333337</v>
      </c>
      <c r="N156" s="64">
        <v>0.41379310344827586</v>
      </c>
      <c r="O156" s="64">
        <v>0.33333333333333337</v>
      </c>
      <c r="P156" s="64">
        <v>0.125</v>
      </c>
      <c r="Q156" s="64">
        <v>0.3</v>
      </c>
      <c r="R156" s="64">
        <v>0.33333333333333337</v>
      </c>
      <c r="S156" s="64">
        <v>0.33333333333333337</v>
      </c>
      <c r="T156" s="64">
        <v>0.25</v>
      </c>
      <c r="U156" s="64">
        <v>0.5</v>
      </c>
      <c r="V156" s="64">
        <v>0.38961038961038957</v>
      </c>
      <c r="W156" s="65"/>
    </row>
    <row r="157" spans="1:23" x14ac:dyDescent="0.25">
      <c r="A157" s="187"/>
      <c r="B157" s="215" t="s">
        <v>215</v>
      </c>
      <c r="C157" s="130" t="s">
        <v>12</v>
      </c>
      <c r="D157" s="66">
        <v>35</v>
      </c>
      <c r="E157" s="67">
        <v>0</v>
      </c>
      <c r="F157" s="67">
        <v>0</v>
      </c>
      <c r="G157" s="67">
        <v>10</v>
      </c>
      <c r="H157" s="67">
        <v>5</v>
      </c>
      <c r="I157" s="67">
        <v>3</v>
      </c>
      <c r="J157" s="67">
        <v>20</v>
      </c>
      <c r="K157" s="67">
        <v>18</v>
      </c>
      <c r="L157" s="67">
        <v>4</v>
      </c>
      <c r="M157" s="67">
        <v>12</v>
      </c>
      <c r="N157" s="67">
        <v>6</v>
      </c>
      <c r="O157" s="67">
        <v>0</v>
      </c>
      <c r="P157" s="67">
        <v>4</v>
      </c>
      <c r="Q157" s="67">
        <v>18</v>
      </c>
      <c r="R157" s="67">
        <v>9</v>
      </c>
      <c r="S157" s="67">
        <v>3</v>
      </c>
      <c r="T157" s="67">
        <v>3</v>
      </c>
      <c r="U157" s="67">
        <v>3</v>
      </c>
      <c r="V157" s="67">
        <v>21</v>
      </c>
      <c r="W157" s="68">
        <v>74</v>
      </c>
    </row>
    <row r="158" spans="1:23" ht="47.25" x14ac:dyDescent="0.25">
      <c r="A158" s="187"/>
      <c r="B158" s="213"/>
      <c r="C158" s="24" t="s">
        <v>212</v>
      </c>
      <c r="D158" s="59">
        <v>0.47297297297297297</v>
      </c>
      <c r="E158" s="60">
        <v>0</v>
      </c>
      <c r="F158" s="60">
        <v>0</v>
      </c>
      <c r="G158" s="60">
        <v>0.13513513513513514</v>
      </c>
      <c r="H158" s="60">
        <v>6.7567567567567571E-2</v>
      </c>
      <c r="I158" s="60">
        <v>4.0540540540540543E-2</v>
      </c>
      <c r="J158" s="60">
        <v>0.27027027027027029</v>
      </c>
      <c r="K158" s="60">
        <v>0.24324324324324323</v>
      </c>
      <c r="L158" s="60">
        <v>5.405405405405405E-2</v>
      </c>
      <c r="M158" s="60">
        <v>0.16216216216216217</v>
      </c>
      <c r="N158" s="60">
        <v>8.1081081081081086E-2</v>
      </c>
      <c r="O158" s="60">
        <v>0</v>
      </c>
      <c r="P158" s="60">
        <v>5.405405405405405E-2</v>
      </c>
      <c r="Q158" s="60">
        <v>0.24324324324324323</v>
      </c>
      <c r="R158" s="60">
        <v>0.12162162162162161</v>
      </c>
      <c r="S158" s="60">
        <v>4.0540540540540543E-2</v>
      </c>
      <c r="T158" s="60">
        <v>4.0540540540540543E-2</v>
      </c>
      <c r="U158" s="60">
        <v>4.0540540540540543E-2</v>
      </c>
      <c r="V158" s="60">
        <v>0.28378378378378377</v>
      </c>
      <c r="W158" s="82"/>
    </row>
    <row r="159" spans="1:23" ht="32.25" thickBot="1" x14ac:dyDescent="0.3">
      <c r="A159" s="187"/>
      <c r="B159" s="214"/>
      <c r="C159" s="131" t="s">
        <v>82</v>
      </c>
      <c r="D159" s="63">
        <v>0.23972602739726029</v>
      </c>
      <c r="E159" s="64">
        <v>0</v>
      </c>
      <c r="F159" s="64">
        <v>0</v>
      </c>
      <c r="G159" s="64">
        <v>0.24390243902439024</v>
      </c>
      <c r="H159" s="64">
        <v>0.38461538461538458</v>
      </c>
      <c r="I159" s="64">
        <v>0.15</v>
      </c>
      <c r="J159" s="64">
        <v>0.2061855670103093</v>
      </c>
      <c r="K159" s="64">
        <v>0.19780219780219782</v>
      </c>
      <c r="L159" s="64">
        <v>0.2</v>
      </c>
      <c r="M159" s="64">
        <v>0.28571428571428575</v>
      </c>
      <c r="N159" s="64">
        <v>0.20689655172413793</v>
      </c>
      <c r="O159" s="64">
        <v>0</v>
      </c>
      <c r="P159" s="64">
        <v>0.5</v>
      </c>
      <c r="Q159" s="64">
        <v>0.3</v>
      </c>
      <c r="R159" s="64">
        <v>0.15789473684210525</v>
      </c>
      <c r="S159" s="64">
        <v>0.16666666666666669</v>
      </c>
      <c r="T159" s="64">
        <v>0.1875</v>
      </c>
      <c r="U159" s="64">
        <v>0.1875</v>
      </c>
      <c r="V159" s="64">
        <v>0.27272727272727271</v>
      </c>
      <c r="W159" s="65"/>
    </row>
    <row r="160" spans="1:23" x14ac:dyDescent="0.25">
      <c r="A160" s="187"/>
      <c r="B160" s="215" t="s">
        <v>216</v>
      </c>
      <c r="C160" s="130" t="s">
        <v>12</v>
      </c>
      <c r="D160" s="66">
        <v>1</v>
      </c>
      <c r="E160" s="67">
        <v>0</v>
      </c>
      <c r="F160" s="67">
        <v>0</v>
      </c>
      <c r="G160" s="67">
        <v>1</v>
      </c>
      <c r="H160" s="67">
        <v>0</v>
      </c>
      <c r="I160" s="67">
        <v>1</v>
      </c>
      <c r="J160" s="67">
        <v>0</v>
      </c>
      <c r="K160" s="67">
        <v>0</v>
      </c>
      <c r="L160" s="67">
        <v>0</v>
      </c>
      <c r="M160" s="67">
        <v>1</v>
      </c>
      <c r="N160" s="67">
        <v>0</v>
      </c>
      <c r="O160" s="67">
        <v>0</v>
      </c>
      <c r="P160" s="67">
        <v>0</v>
      </c>
      <c r="Q160" s="67">
        <v>0</v>
      </c>
      <c r="R160" s="67">
        <v>0</v>
      </c>
      <c r="S160" s="67">
        <v>0</v>
      </c>
      <c r="T160" s="67">
        <v>0</v>
      </c>
      <c r="U160" s="67">
        <v>0</v>
      </c>
      <c r="V160" s="67">
        <v>0</v>
      </c>
      <c r="W160" s="68">
        <v>2</v>
      </c>
    </row>
    <row r="161" spans="1:23" ht="47.25" x14ac:dyDescent="0.25">
      <c r="A161" s="187"/>
      <c r="B161" s="213"/>
      <c r="C161" s="24" t="s">
        <v>212</v>
      </c>
      <c r="D161" s="97">
        <v>0.5</v>
      </c>
      <c r="E161" s="94">
        <v>0</v>
      </c>
      <c r="F161" s="94">
        <v>0</v>
      </c>
      <c r="G161" s="94">
        <v>0.5</v>
      </c>
      <c r="H161" s="94">
        <v>0</v>
      </c>
      <c r="I161" s="94">
        <v>0.5</v>
      </c>
      <c r="J161" s="94">
        <v>0</v>
      </c>
      <c r="K161" s="94">
        <v>0</v>
      </c>
      <c r="L161" s="94">
        <v>0</v>
      </c>
      <c r="M161" s="94">
        <v>0.5</v>
      </c>
      <c r="N161" s="94">
        <v>0</v>
      </c>
      <c r="O161" s="94">
        <v>0</v>
      </c>
      <c r="P161" s="94">
        <v>0</v>
      </c>
      <c r="Q161" s="94">
        <v>0</v>
      </c>
      <c r="R161" s="94">
        <v>0</v>
      </c>
      <c r="S161" s="94">
        <v>0</v>
      </c>
      <c r="T161" s="94">
        <v>0</v>
      </c>
      <c r="U161" s="94">
        <v>0</v>
      </c>
      <c r="V161" s="94">
        <v>0</v>
      </c>
      <c r="W161" s="82"/>
    </row>
    <row r="162" spans="1:23" ht="31.5" x14ac:dyDescent="0.25">
      <c r="A162" s="211"/>
      <c r="B162" s="214"/>
      <c r="C162" s="131" t="s">
        <v>82</v>
      </c>
      <c r="D162" s="154">
        <v>6.8493150684931503E-3</v>
      </c>
      <c r="E162" s="64">
        <v>0</v>
      </c>
      <c r="F162" s="64">
        <v>0</v>
      </c>
      <c r="G162" s="64">
        <v>2.4390243902439025E-2</v>
      </c>
      <c r="H162" s="64">
        <v>0</v>
      </c>
      <c r="I162" s="64">
        <v>0.05</v>
      </c>
      <c r="J162" s="64">
        <v>0</v>
      </c>
      <c r="K162" s="64">
        <v>0</v>
      </c>
      <c r="L162" s="64">
        <v>0</v>
      </c>
      <c r="M162" s="64">
        <v>2.3809523809523808E-2</v>
      </c>
      <c r="N162" s="64">
        <v>0</v>
      </c>
      <c r="O162" s="64">
        <v>0</v>
      </c>
      <c r="P162" s="64">
        <v>0</v>
      </c>
      <c r="Q162" s="64">
        <v>0</v>
      </c>
      <c r="R162" s="64">
        <v>0</v>
      </c>
      <c r="S162" s="64">
        <v>0</v>
      </c>
      <c r="T162" s="64">
        <v>0</v>
      </c>
      <c r="U162" s="64">
        <v>0</v>
      </c>
      <c r="V162" s="64">
        <v>0</v>
      </c>
      <c r="W162" s="65"/>
    </row>
    <row r="163" spans="1:23" ht="16.5" thickBot="1" x14ac:dyDescent="0.3">
      <c r="A163" s="185" t="s">
        <v>3</v>
      </c>
      <c r="B163" s="186"/>
      <c r="C163" s="138" t="s">
        <v>12</v>
      </c>
      <c r="D163" s="66">
        <v>146</v>
      </c>
      <c r="E163" s="67">
        <v>5</v>
      </c>
      <c r="F163" s="67">
        <v>1</v>
      </c>
      <c r="G163" s="67">
        <v>41</v>
      </c>
      <c r="H163" s="67">
        <v>13</v>
      </c>
      <c r="I163" s="67">
        <v>20</v>
      </c>
      <c r="J163" s="67">
        <v>97</v>
      </c>
      <c r="K163" s="67">
        <v>91</v>
      </c>
      <c r="L163" s="67">
        <v>20</v>
      </c>
      <c r="M163" s="67">
        <v>42</v>
      </c>
      <c r="N163" s="67">
        <v>29</v>
      </c>
      <c r="O163" s="67">
        <v>12</v>
      </c>
      <c r="P163" s="67">
        <v>8</v>
      </c>
      <c r="Q163" s="67">
        <v>60</v>
      </c>
      <c r="R163" s="67">
        <v>57</v>
      </c>
      <c r="S163" s="67">
        <v>18</v>
      </c>
      <c r="T163" s="67">
        <v>16</v>
      </c>
      <c r="U163" s="67">
        <v>16</v>
      </c>
      <c r="V163" s="67">
        <v>77</v>
      </c>
      <c r="W163" s="68">
        <v>300</v>
      </c>
    </row>
    <row r="164" spans="1:23" ht="16.5" thickBot="1" x14ac:dyDescent="0.3">
      <c r="A164" s="283" t="s">
        <v>325</v>
      </c>
      <c r="B164" s="284"/>
      <c r="C164" s="284"/>
      <c r="D164" s="284"/>
      <c r="E164" s="284"/>
      <c r="F164" s="284"/>
      <c r="G164" s="284"/>
      <c r="H164" s="284"/>
      <c r="I164" s="284"/>
      <c r="J164" s="284"/>
      <c r="K164" s="284"/>
      <c r="L164" s="284"/>
      <c r="M164" s="284"/>
      <c r="N164" s="284"/>
      <c r="O164" s="284"/>
      <c r="P164" s="284"/>
      <c r="Q164" s="284"/>
      <c r="R164" s="284"/>
      <c r="S164" s="284"/>
      <c r="T164" s="284"/>
      <c r="U164" s="284"/>
      <c r="V164" s="284"/>
      <c r="W164" s="285"/>
    </row>
    <row r="165" spans="1:23" x14ac:dyDescent="0.25">
      <c r="A165" s="55" t="s">
        <v>38</v>
      </c>
    </row>
    <row r="166" spans="1:23" x14ac:dyDescent="0.25">
      <c r="A166" s="55" t="s">
        <v>39</v>
      </c>
    </row>
    <row r="169" spans="1:23" x14ac:dyDescent="0.25">
      <c r="A169" s="2" t="s">
        <v>343</v>
      </c>
    </row>
    <row r="171" spans="1:23" ht="29.25" customHeight="1" thickBot="1" x14ac:dyDescent="0.3">
      <c r="A171" s="218" t="s">
        <v>344</v>
      </c>
      <c r="B171" s="218"/>
      <c r="C171" s="218"/>
      <c r="D171" s="218"/>
      <c r="E171" s="218"/>
      <c r="F171" s="218"/>
      <c r="G171" s="218"/>
      <c r="H171" s="218"/>
      <c r="I171" s="218"/>
    </row>
    <row r="172" spans="1:23" ht="16.5" thickTop="1" x14ac:dyDescent="0.25">
      <c r="A172" s="222" t="s">
        <v>1</v>
      </c>
      <c r="B172" s="223"/>
      <c r="C172" s="224"/>
      <c r="D172" s="219" t="s">
        <v>234</v>
      </c>
      <c r="E172" s="220"/>
      <c r="F172" s="220"/>
      <c r="G172" s="220"/>
      <c r="H172" s="221"/>
      <c r="I172" s="228" t="s">
        <v>3</v>
      </c>
    </row>
    <row r="173" spans="1:23" ht="48" thickBot="1" x14ac:dyDescent="0.3">
      <c r="A173" s="225"/>
      <c r="B173" s="226"/>
      <c r="C173" s="227"/>
      <c r="D173" s="80" t="s">
        <v>84</v>
      </c>
      <c r="E173" s="81" t="s">
        <v>85</v>
      </c>
      <c r="F173" s="81" t="s">
        <v>86</v>
      </c>
      <c r="G173" s="81" t="s">
        <v>87</v>
      </c>
      <c r="H173" s="81" t="s">
        <v>88</v>
      </c>
      <c r="I173" s="229"/>
    </row>
    <row r="174" spans="1:23" ht="16.5" thickTop="1" x14ac:dyDescent="0.25">
      <c r="A174" s="210" t="s">
        <v>210</v>
      </c>
      <c r="B174" s="212" t="s">
        <v>211</v>
      </c>
      <c r="C174" s="130" t="s">
        <v>12</v>
      </c>
      <c r="D174" s="56">
        <v>37</v>
      </c>
      <c r="E174" s="57">
        <v>7</v>
      </c>
      <c r="F174" s="57">
        <v>0</v>
      </c>
      <c r="G174" s="57">
        <v>0</v>
      </c>
      <c r="H174" s="57">
        <v>0</v>
      </c>
      <c r="I174" s="58">
        <v>41</v>
      </c>
    </row>
    <row r="175" spans="1:23" ht="47.25" x14ac:dyDescent="0.25">
      <c r="A175" s="187"/>
      <c r="B175" s="213"/>
      <c r="C175" s="24" t="s">
        <v>212</v>
      </c>
      <c r="D175" s="59">
        <v>0.90243902439024393</v>
      </c>
      <c r="E175" s="60">
        <v>0.17073170731707318</v>
      </c>
      <c r="F175" s="60">
        <v>0</v>
      </c>
      <c r="G175" s="60">
        <v>0</v>
      </c>
      <c r="H175" s="60">
        <v>0</v>
      </c>
      <c r="I175" s="82"/>
    </row>
    <row r="176" spans="1:23" ht="32.25" thickBot="1" x14ac:dyDescent="0.3">
      <c r="A176" s="187"/>
      <c r="B176" s="214"/>
      <c r="C176" s="131" t="s">
        <v>153</v>
      </c>
      <c r="D176" s="63">
        <v>0.1360294117647059</v>
      </c>
      <c r="E176" s="64">
        <v>0.109375</v>
      </c>
      <c r="F176" s="64">
        <v>0</v>
      </c>
      <c r="G176" s="64">
        <v>0</v>
      </c>
      <c r="H176" s="64">
        <v>0</v>
      </c>
      <c r="I176" s="65"/>
    </row>
    <row r="177" spans="1:9" x14ac:dyDescent="0.25">
      <c r="A177" s="187"/>
      <c r="B177" s="215" t="s">
        <v>213</v>
      </c>
      <c r="C177" s="130" t="s">
        <v>12</v>
      </c>
      <c r="D177" s="66">
        <v>65</v>
      </c>
      <c r="E177" s="67">
        <v>13</v>
      </c>
      <c r="F177" s="67">
        <v>0</v>
      </c>
      <c r="G177" s="67">
        <v>2</v>
      </c>
      <c r="H177" s="67">
        <v>0</v>
      </c>
      <c r="I177" s="68">
        <v>70</v>
      </c>
    </row>
    <row r="178" spans="1:9" ht="47.25" x14ac:dyDescent="0.25">
      <c r="A178" s="187"/>
      <c r="B178" s="213"/>
      <c r="C178" s="24" t="s">
        <v>212</v>
      </c>
      <c r="D178" s="59">
        <v>0.9285714285714286</v>
      </c>
      <c r="E178" s="60">
        <v>0.18571428571428572</v>
      </c>
      <c r="F178" s="60">
        <v>0</v>
      </c>
      <c r="G178" s="60">
        <v>2.8571428571428571E-2</v>
      </c>
      <c r="H178" s="60">
        <v>0</v>
      </c>
      <c r="I178" s="82"/>
    </row>
    <row r="179" spans="1:9" ht="32.25" thickBot="1" x14ac:dyDescent="0.3">
      <c r="A179" s="187"/>
      <c r="B179" s="214"/>
      <c r="C179" s="131" t="s">
        <v>153</v>
      </c>
      <c r="D179" s="63">
        <v>0.23897058823529413</v>
      </c>
      <c r="E179" s="64">
        <v>0.203125</v>
      </c>
      <c r="F179" s="64">
        <v>0</v>
      </c>
      <c r="G179" s="64">
        <v>0.5</v>
      </c>
      <c r="H179" s="64">
        <v>0</v>
      </c>
      <c r="I179" s="65"/>
    </row>
    <row r="180" spans="1:9" x14ac:dyDescent="0.25">
      <c r="A180" s="187"/>
      <c r="B180" s="215" t="s">
        <v>214</v>
      </c>
      <c r="C180" s="130" t="s">
        <v>12</v>
      </c>
      <c r="D180" s="66">
        <v>102</v>
      </c>
      <c r="E180" s="67">
        <v>29</v>
      </c>
      <c r="F180" s="67">
        <v>2</v>
      </c>
      <c r="G180" s="67">
        <v>2</v>
      </c>
      <c r="H180" s="67">
        <v>3</v>
      </c>
      <c r="I180" s="68">
        <v>113</v>
      </c>
    </row>
    <row r="181" spans="1:9" ht="47.25" x14ac:dyDescent="0.25">
      <c r="A181" s="187"/>
      <c r="B181" s="213"/>
      <c r="C181" s="24" t="s">
        <v>212</v>
      </c>
      <c r="D181" s="59">
        <v>0.90265486725663724</v>
      </c>
      <c r="E181" s="60">
        <v>0.25663716814159293</v>
      </c>
      <c r="F181" s="60">
        <v>1.7699115044247787E-2</v>
      </c>
      <c r="G181" s="60">
        <v>1.7699115044247787E-2</v>
      </c>
      <c r="H181" s="60">
        <v>2.6548672566371681E-2</v>
      </c>
      <c r="I181" s="82"/>
    </row>
    <row r="182" spans="1:9" ht="32.25" thickBot="1" x14ac:dyDescent="0.3">
      <c r="A182" s="187"/>
      <c r="B182" s="214"/>
      <c r="C182" s="131" t="s">
        <v>153</v>
      </c>
      <c r="D182" s="63">
        <v>0.375</v>
      </c>
      <c r="E182" s="64">
        <v>0.453125</v>
      </c>
      <c r="F182" s="64">
        <v>1</v>
      </c>
      <c r="G182" s="64">
        <v>0.5</v>
      </c>
      <c r="H182" s="64">
        <v>0.5</v>
      </c>
      <c r="I182" s="65"/>
    </row>
    <row r="183" spans="1:9" x14ac:dyDescent="0.25">
      <c r="A183" s="187"/>
      <c r="B183" s="215" t="s">
        <v>215</v>
      </c>
      <c r="C183" s="130" t="s">
        <v>12</v>
      </c>
      <c r="D183" s="66">
        <v>66</v>
      </c>
      <c r="E183" s="67">
        <v>15</v>
      </c>
      <c r="F183" s="67">
        <v>0</v>
      </c>
      <c r="G183" s="67">
        <v>0</v>
      </c>
      <c r="H183" s="67">
        <v>3</v>
      </c>
      <c r="I183" s="68">
        <v>74</v>
      </c>
    </row>
    <row r="184" spans="1:9" ht="47.25" x14ac:dyDescent="0.25">
      <c r="A184" s="187"/>
      <c r="B184" s="213"/>
      <c r="C184" s="24" t="s">
        <v>212</v>
      </c>
      <c r="D184" s="59">
        <v>0.89189189189189189</v>
      </c>
      <c r="E184" s="60">
        <v>0.20270270270270271</v>
      </c>
      <c r="F184" s="60">
        <v>0</v>
      </c>
      <c r="G184" s="60">
        <v>0</v>
      </c>
      <c r="H184" s="60">
        <v>4.0540540540540543E-2</v>
      </c>
      <c r="I184" s="82"/>
    </row>
    <row r="185" spans="1:9" ht="32.25" thickBot="1" x14ac:dyDescent="0.3">
      <c r="A185" s="187"/>
      <c r="B185" s="214"/>
      <c r="C185" s="131" t="s">
        <v>153</v>
      </c>
      <c r="D185" s="63">
        <v>0.24264705882352941</v>
      </c>
      <c r="E185" s="64">
        <v>0.234375</v>
      </c>
      <c r="F185" s="64">
        <v>0</v>
      </c>
      <c r="G185" s="64">
        <v>0</v>
      </c>
      <c r="H185" s="64">
        <v>0.5</v>
      </c>
      <c r="I185" s="65"/>
    </row>
    <row r="186" spans="1:9" x14ac:dyDescent="0.25">
      <c r="A186" s="187"/>
      <c r="B186" s="215" t="s">
        <v>216</v>
      </c>
      <c r="C186" s="130" t="s">
        <v>12</v>
      </c>
      <c r="D186" s="66">
        <v>2</v>
      </c>
      <c r="E186" s="67">
        <v>0</v>
      </c>
      <c r="F186" s="67">
        <v>0</v>
      </c>
      <c r="G186" s="67">
        <v>0</v>
      </c>
      <c r="H186" s="67">
        <v>0</v>
      </c>
      <c r="I186" s="68">
        <v>2</v>
      </c>
    </row>
    <row r="187" spans="1:9" ht="47.25" x14ac:dyDescent="0.25">
      <c r="A187" s="187"/>
      <c r="B187" s="213"/>
      <c r="C187" s="24" t="s">
        <v>212</v>
      </c>
      <c r="D187" s="59">
        <v>1</v>
      </c>
      <c r="E187" s="60">
        <v>0</v>
      </c>
      <c r="F187" s="60">
        <v>0</v>
      </c>
      <c r="G187" s="60">
        <v>0</v>
      </c>
      <c r="H187" s="60">
        <v>0</v>
      </c>
      <c r="I187" s="82"/>
    </row>
    <row r="188" spans="1:9" ht="31.5" x14ac:dyDescent="0.25">
      <c r="A188" s="211"/>
      <c r="B188" s="214"/>
      <c r="C188" s="131" t="s">
        <v>153</v>
      </c>
      <c r="D188" s="154">
        <v>7.352941176470589E-3</v>
      </c>
      <c r="E188" s="64">
        <v>0</v>
      </c>
      <c r="F188" s="64">
        <v>0</v>
      </c>
      <c r="G188" s="64">
        <v>0</v>
      </c>
      <c r="H188" s="64">
        <v>0</v>
      </c>
      <c r="I188" s="65"/>
    </row>
    <row r="189" spans="1:9" ht="16.5" thickBot="1" x14ac:dyDescent="0.3">
      <c r="A189" s="185" t="s">
        <v>3</v>
      </c>
      <c r="B189" s="186"/>
      <c r="C189" s="138" t="s">
        <v>12</v>
      </c>
      <c r="D189" s="66">
        <v>272</v>
      </c>
      <c r="E189" s="67">
        <v>64</v>
      </c>
      <c r="F189" s="67">
        <v>2</v>
      </c>
      <c r="G189" s="67">
        <v>4</v>
      </c>
      <c r="H189" s="67">
        <v>6</v>
      </c>
      <c r="I189" s="68">
        <v>300</v>
      </c>
    </row>
    <row r="190" spans="1:9" ht="16.5" thickBot="1" x14ac:dyDescent="0.3">
      <c r="A190" s="283" t="s">
        <v>326</v>
      </c>
      <c r="B190" s="284"/>
      <c r="C190" s="284"/>
      <c r="D190" s="284"/>
      <c r="E190" s="284"/>
      <c r="F190" s="284"/>
      <c r="G190" s="284"/>
      <c r="H190" s="284"/>
      <c r="I190" s="285"/>
    </row>
    <row r="191" spans="1:9" x14ac:dyDescent="0.25">
      <c r="A191" s="55" t="s">
        <v>38</v>
      </c>
    </row>
    <row r="192" spans="1:9" x14ac:dyDescent="0.25">
      <c r="A192" s="55" t="s">
        <v>39</v>
      </c>
    </row>
    <row r="195" spans="1:11" x14ac:dyDescent="0.25">
      <c r="A195" s="2" t="s">
        <v>345</v>
      </c>
    </row>
    <row r="197" spans="1:11" ht="15" customHeight="1" thickBot="1" x14ac:dyDescent="0.3">
      <c r="A197" s="218" t="s">
        <v>346</v>
      </c>
      <c r="B197" s="218"/>
      <c r="C197" s="218"/>
      <c r="D197" s="218"/>
      <c r="E197" s="218"/>
      <c r="F197" s="218"/>
      <c r="G197" s="218"/>
      <c r="H197" s="218"/>
      <c r="I197" s="218"/>
      <c r="J197" s="218"/>
      <c r="K197" s="218"/>
    </row>
    <row r="198" spans="1:11" ht="15" customHeight="1" thickTop="1" x14ac:dyDescent="0.25">
      <c r="A198" s="222" t="s">
        <v>1</v>
      </c>
      <c r="B198" s="223"/>
      <c r="C198" s="224"/>
      <c r="D198" s="219" t="s">
        <v>90</v>
      </c>
      <c r="E198" s="220"/>
      <c r="F198" s="220"/>
      <c r="G198" s="220"/>
      <c r="H198" s="220"/>
      <c r="I198" s="220"/>
      <c r="J198" s="221"/>
      <c r="K198" s="228" t="s">
        <v>3</v>
      </c>
    </row>
    <row r="199" spans="1:11" ht="32.25" thickBot="1" x14ac:dyDescent="0.3">
      <c r="A199" s="225"/>
      <c r="B199" s="226"/>
      <c r="C199" s="227"/>
      <c r="D199" s="83" t="s">
        <v>91</v>
      </c>
      <c r="E199" s="83" t="s">
        <v>92</v>
      </c>
      <c r="F199" s="83" t="s">
        <v>93</v>
      </c>
      <c r="G199" s="83" t="s">
        <v>94</v>
      </c>
      <c r="H199" s="84" t="s">
        <v>95</v>
      </c>
      <c r="I199" s="84" t="s">
        <v>96</v>
      </c>
      <c r="J199" s="84" t="s">
        <v>97</v>
      </c>
      <c r="K199" s="229"/>
    </row>
    <row r="200" spans="1:11" ht="16.5" thickTop="1" x14ac:dyDescent="0.25">
      <c r="A200" s="210" t="s">
        <v>210</v>
      </c>
      <c r="B200" s="212" t="s">
        <v>211</v>
      </c>
      <c r="C200" s="130" t="s">
        <v>12</v>
      </c>
      <c r="D200" s="56">
        <v>3</v>
      </c>
      <c r="E200" s="57">
        <v>10</v>
      </c>
      <c r="F200" s="57">
        <v>21</v>
      </c>
      <c r="G200" s="57">
        <v>3</v>
      </c>
      <c r="H200" s="57">
        <v>1</v>
      </c>
      <c r="I200" s="57">
        <v>1</v>
      </c>
      <c r="J200" s="57">
        <v>2</v>
      </c>
      <c r="K200" s="58">
        <v>41</v>
      </c>
    </row>
    <row r="201" spans="1:11" ht="47.25" x14ac:dyDescent="0.25">
      <c r="A201" s="187"/>
      <c r="B201" s="213"/>
      <c r="C201" s="24" t="s">
        <v>212</v>
      </c>
      <c r="D201" s="59">
        <v>7.3170731707317069E-2</v>
      </c>
      <c r="E201" s="60">
        <v>0.24390243902439024</v>
      </c>
      <c r="F201" s="60">
        <v>0.51219512195121952</v>
      </c>
      <c r="G201" s="60">
        <v>7.3170731707317069E-2</v>
      </c>
      <c r="H201" s="60">
        <v>2.4390243902439025E-2</v>
      </c>
      <c r="I201" s="60">
        <v>2.4390243902439025E-2</v>
      </c>
      <c r="J201" s="60">
        <v>4.878048780487805E-2</v>
      </c>
      <c r="K201" s="95">
        <v>1</v>
      </c>
    </row>
    <row r="202" spans="1:11" ht="48" thickBot="1" x14ac:dyDescent="0.3">
      <c r="A202" s="187"/>
      <c r="B202" s="214"/>
      <c r="C202" s="89" t="s">
        <v>99</v>
      </c>
      <c r="D202" s="63">
        <v>0.33333333333333326</v>
      </c>
      <c r="E202" s="64">
        <v>0.12658227848101267</v>
      </c>
      <c r="F202" s="64">
        <v>0.19626168224299065</v>
      </c>
      <c r="G202" s="64">
        <v>0.12</v>
      </c>
      <c r="H202" s="64">
        <v>1.7543859649122806E-2</v>
      </c>
      <c r="I202" s="64">
        <v>9.0909090909090912E-2</v>
      </c>
      <c r="J202" s="64">
        <v>0.16666666666666663</v>
      </c>
      <c r="K202" s="91">
        <v>0.13666666666666666</v>
      </c>
    </row>
    <row r="203" spans="1:11" x14ac:dyDescent="0.25">
      <c r="A203" s="187"/>
      <c r="B203" s="215" t="s">
        <v>213</v>
      </c>
      <c r="C203" s="130" t="s">
        <v>12</v>
      </c>
      <c r="D203" s="66">
        <v>3</v>
      </c>
      <c r="E203" s="67">
        <v>26</v>
      </c>
      <c r="F203" s="67">
        <v>25</v>
      </c>
      <c r="G203" s="67">
        <v>4</v>
      </c>
      <c r="H203" s="67">
        <v>9</v>
      </c>
      <c r="I203" s="67">
        <v>1</v>
      </c>
      <c r="J203" s="67">
        <v>2</v>
      </c>
      <c r="K203" s="68">
        <v>70</v>
      </c>
    </row>
    <row r="204" spans="1:11" ht="47.25" x14ac:dyDescent="0.25">
      <c r="A204" s="187"/>
      <c r="B204" s="213"/>
      <c r="C204" s="24" t="s">
        <v>212</v>
      </c>
      <c r="D204" s="59">
        <v>4.2857142857142858E-2</v>
      </c>
      <c r="E204" s="60">
        <v>0.37142857142857144</v>
      </c>
      <c r="F204" s="60">
        <v>0.35714285714285715</v>
      </c>
      <c r="G204" s="60">
        <v>5.7142857142857141E-2</v>
      </c>
      <c r="H204" s="60">
        <v>0.12857142857142856</v>
      </c>
      <c r="I204" s="60">
        <v>1.4285714285714285E-2</v>
      </c>
      <c r="J204" s="60">
        <v>2.8571428571428571E-2</v>
      </c>
      <c r="K204" s="95">
        <v>1</v>
      </c>
    </row>
    <row r="205" spans="1:11" ht="48" thickBot="1" x14ac:dyDescent="0.3">
      <c r="A205" s="187"/>
      <c r="B205" s="214"/>
      <c r="C205" s="89" t="s">
        <v>99</v>
      </c>
      <c r="D205" s="63">
        <v>0.33333333333333326</v>
      </c>
      <c r="E205" s="64">
        <v>0.32911392405063289</v>
      </c>
      <c r="F205" s="64">
        <v>0.23364485981308414</v>
      </c>
      <c r="G205" s="64">
        <v>0.16</v>
      </c>
      <c r="H205" s="64">
        <v>0.15789473684210525</v>
      </c>
      <c r="I205" s="64">
        <v>9.0909090909090912E-2</v>
      </c>
      <c r="J205" s="64">
        <v>0.16666666666666663</v>
      </c>
      <c r="K205" s="91">
        <v>0.23333333333333331</v>
      </c>
    </row>
    <row r="206" spans="1:11" x14ac:dyDescent="0.25">
      <c r="A206" s="187"/>
      <c r="B206" s="215" t="s">
        <v>214</v>
      </c>
      <c r="C206" s="130" t="s">
        <v>12</v>
      </c>
      <c r="D206" s="66">
        <v>3</v>
      </c>
      <c r="E206" s="67">
        <v>28</v>
      </c>
      <c r="F206" s="67">
        <v>42</v>
      </c>
      <c r="G206" s="67">
        <v>9</v>
      </c>
      <c r="H206" s="67">
        <v>24</v>
      </c>
      <c r="I206" s="67">
        <v>2</v>
      </c>
      <c r="J206" s="67">
        <v>5</v>
      </c>
      <c r="K206" s="68">
        <v>113</v>
      </c>
    </row>
    <row r="207" spans="1:11" ht="47.25" x14ac:dyDescent="0.25">
      <c r="A207" s="187"/>
      <c r="B207" s="213"/>
      <c r="C207" s="24" t="s">
        <v>212</v>
      </c>
      <c r="D207" s="59">
        <v>2.6548672566371681E-2</v>
      </c>
      <c r="E207" s="60">
        <v>0.24778761061946902</v>
      </c>
      <c r="F207" s="60">
        <v>0.37168141592920356</v>
      </c>
      <c r="G207" s="60">
        <v>7.9646017699115043E-2</v>
      </c>
      <c r="H207" s="60">
        <v>0.21238938053097345</v>
      </c>
      <c r="I207" s="60">
        <v>1.7699115044247787E-2</v>
      </c>
      <c r="J207" s="60">
        <v>4.4247787610619468E-2</v>
      </c>
      <c r="K207" s="95">
        <v>1</v>
      </c>
    </row>
    <row r="208" spans="1:11" ht="48" thickBot="1" x14ac:dyDescent="0.3">
      <c r="A208" s="187"/>
      <c r="B208" s="214"/>
      <c r="C208" s="89" t="s">
        <v>99</v>
      </c>
      <c r="D208" s="63">
        <v>0.33333333333333326</v>
      </c>
      <c r="E208" s="64">
        <v>0.35443037974683539</v>
      </c>
      <c r="F208" s="64">
        <v>0.3925233644859813</v>
      </c>
      <c r="G208" s="64">
        <v>0.36</v>
      </c>
      <c r="H208" s="64">
        <v>0.42105263157894735</v>
      </c>
      <c r="I208" s="64">
        <v>0.18181818181818182</v>
      </c>
      <c r="J208" s="64">
        <v>0.41666666666666674</v>
      </c>
      <c r="K208" s="91">
        <v>0.37666666666666665</v>
      </c>
    </row>
    <row r="209" spans="1:11" x14ac:dyDescent="0.25">
      <c r="A209" s="187"/>
      <c r="B209" s="215" t="s">
        <v>215</v>
      </c>
      <c r="C209" s="130" t="s">
        <v>12</v>
      </c>
      <c r="D209" s="66">
        <v>0</v>
      </c>
      <c r="E209" s="67">
        <v>15</v>
      </c>
      <c r="F209" s="67">
        <v>18</v>
      </c>
      <c r="G209" s="67">
        <v>9</v>
      </c>
      <c r="H209" s="67">
        <v>23</v>
      </c>
      <c r="I209" s="67">
        <v>7</v>
      </c>
      <c r="J209" s="67">
        <v>2</v>
      </c>
      <c r="K209" s="68">
        <v>74</v>
      </c>
    </row>
    <row r="210" spans="1:11" ht="47.25" x14ac:dyDescent="0.25">
      <c r="A210" s="187"/>
      <c r="B210" s="213"/>
      <c r="C210" s="24" t="s">
        <v>212</v>
      </c>
      <c r="D210" s="59">
        <v>0</v>
      </c>
      <c r="E210" s="60">
        <v>0.20270270270270271</v>
      </c>
      <c r="F210" s="60">
        <v>0.24324324324324326</v>
      </c>
      <c r="G210" s="60">
        <v>0.12162162162162163</v>
      </c>
      <c r="H210" s="60">
        <v>0.3108108108108108</v>
      </c>
      <c r="I210" s="60">
        <v>9.45945945945946E-2</v>
      </c>
      <c r="J210" s="60">
        <v>2.7027027027027025E-2</v>
      </c>
      <c r="K210" s="95">
        <v>1</v>
      </c>
    </row>
    <row r="211" spans="1:11" ht="48" thickBot="1" x14ac:dyDescent="0.3">
      <c r="A211" s="187"/>
      <c r="B211" s="214"/>
      <c r="C211" s="89" t="s">
        <v>99</v>
      </c>
      <c r="D211" s="63">
        <v>0</v>
      </c>
      <c r="E211" s="64">
        <v>0.189873417721519</v>
      </c>
      <c r="F211" s="64">
        <v>0.16822429906542055</v>
      </c>
      <c r="G211" s="64">
        <v>0.36</v>
      </c>
      <c r="H211" s="64">
        <v>0.40350877192982454</v>
      </c>
      <c r="I211" s="64">
        <v>0.63636363636363635</v>
      </c>
      <c r="J211" s="64">
        <v>0.16666666666666663</v>
      </c>
      <c r="K211" s="91">
        <v>0.24666666666666667</v>
      </c>
    </row>
    <row r="212" spans="1:11" x14ac:dyDescent="0.25">
      <c r="A212" s="187"/>
      <c r="B212" s="215" t="s">
        <v>216</v>
      </c>
      <c r="C212" s="130" t="s">
        <v>12</v>
      </c>
      <c r="D212" s="66">
        <v>0</v>
      </c>
      <c r="E212" s="67">
        <v>0</v>
      </c>
      <c r="F212" s="67">
        <v>1</v>
      </c>
      <c r="G212" s="67">
        <v>0</v>
      </c>
      <c r="H212" s="67">
        <v>0</v>
      </c>
      <c r="I212" s="67">
        <v>0</v>
      </c>
      <c r="J212" s="67">
        <v>1</v>
      </c>
      <c r="K212" s="68">
        <v>2</v>
      </c>
    </row>
    <row r="213" spans="1:11" ht="47.25" x14ac:dyDescent="0.25">
      <c r="A213" s="187"/>
      <c r="B213" s="213"/>
      <c r="C213" s="24" t="s">
        <v>212</v>
      </c>
      <c r="D213" s="59">
        <v>0</v>
      </c>
      <c r="E213" s="60">
        <v>0</v>
      </c>
      <c r="F213" s="60">
        <v>0.5</v>
      </c>
      <c r="G213" s="60">
        <v>0</v>
      </c>
      <c r="H213" s="60">
        <v>0</v>
      </c>
      <c r="I213" s="60">
        <v>0</v>
      </c>
      <c r="J213" s="60">
        <v>0.5</v>
      </c>
      <c r="K213" s="95">
        <v>1</v>
      </c>
    </row>
    <row r="214" spans="1:11" ht="48" thickBot="1" x14ac:dyDescent="0.3">
      <c r="A214" s="211"/>
      <c r="B214" s="214"/>
      <c r="C214" s="89" t="s">
        <v>99</v>
      </c>
      <c r="D214" s="63">
        <v>0</v>
      </c>
      <c r="E214" s="64">
        <v>0</v>
      </c>
      <c r="F214" s="133">
        <v>9.3457943925233638E-3</v>
      </c>
      <c r="G214" s="64">
        <v>0</v>
      </c>
      <c r="H214" s="64">
        <v>0</v>
      </c>
      <c r="I214" s="64">
        <v>0</v>
      </c>
      <c r="J214" s="64">
        <v>8.3333333333333315E-2</v>
      </c>
      <c r="K214" s="161">
        <v>6.6666666666666671E-3</v>
      </c>
    </row>
    <row r="215" spans="1:11" x14ac:dyDescent="0.25">
      <c r="A215" s="185" t="s">
        <v>3</v>
      </c>
      <c r="B215" s="186"/>
      <c r="C215" s="130" t="s">
        <v>12</v>
      </c>
      <c r="D215" s="66">
        <v>9</v>
      </c>
      <c r="E215" s="67">
        <v>79</v>
      </c>
      <c r="F215" s="67">
        <v>107</v>
      </c>
      <c r="G215" s="67">
        <v>25</v>
      </c>
      <c r="H215" s="67">
        <v>57</v>
      </c>
      <c r="I215" s="67">
        <v>11</v>
      </c>
      <c r="J215" s="67">
        <v>12</v>
      </c>
      <c r="K215" s="68">
        <v>300</v>
      </c>
    </row>
    <row r="216" spans="1:11" ht="47.25" x14ac:dyDescent="0.25">
      <c r="A216" s="187"/>
      <c r="B216" s="188"/>
      <c r="C216" s="24" t="s">
        <v>212</v>
      </c>
      <c r="D216" s="97">
        <v>0.03</v>
      </c>
      <c r="E216" s="94">
        <v>0.26333333333333331</v>
      </c>
      <c r="F216" s="94">
        <v>0.35666666666666669</v>
      </c>
      <c r="G216" s="94">
        <v>8.3333333333333315E-2</v>
      </c>
      <c r="H216" s="94">
        <v>0.19</v>
      </c>
      <c r="I216" s="94">
        <v>3.6666666666666667E-2</v>
      </c>
      <c r="J216" s="94">
        <v>0.04</v>
      </c>
      <c r="K216" s="95">
        <v>1</v>
      </c>
    </row>
    <row r="217" spans="1:11" ht="48" thickBot="1" x14ac:dyDescent="0.3">
      <c r="A217" s="187"/>
      <c r="B217" s="188"/>
      <c r="C217" s="96" t="s">
        <v>99</v>
      </c>
      <c r="D217" s="97">
        <v>1</v>
      </c>
      <c r="E217" s="94">
        <v>1</v>
      </c>
      <c r="F217" s="94">
        <v>1</v>
      </c>
      <c r="G217" s="94">
        <v>1</v>
      </c>
      <c r="H217" s="94">
        <v>1</v>
      </c>
      <c r="I217" s="94">
        <v>1</v>
      </c>
      <c r="J217" s="94">
        <v>1</v>
      </c>
      <c r="K217" s="95">
        <v>1</v>
      </c>
    </row>
    <row r="218" spans="1:11" ht="16.5" thickBot="1" x14ac:dyDescent="0.3">
      <c r="A218" s="182" t="s">
        <v>327</v>
      </c>
      <c r="B218" s="183"/>
      <c r="C218" s="183"/>
      <c r="D218" s="183"/>
      <c r="E218" s="183"/>
      <c r="F218" s="183"/>
      <c r="G218" s="183"/>
      <c r="H218" s="183"/>
      <c r="I218" s="183"/>
      <c r="J218" s="183"/>
      <c r="K218" s="184"/>
    </row>
    <row r="221" spans="1:11" x14ac:dyDescent="0.25">
      <c r="A221" s="2" t="s">
        <v>347</v>
      </c>
    </row>
    <row r="223" spans="1:11" ht="15" customHeight="1" thickBot="1" x14ac:dyDescent="0.3">
      <c r="A223" s="218" t="s">
        <v>348</v>
      </c>
      <c r="B223" s="218"/>
      <c r="C223" s="218"/>
      <c r="D223" s="218"/>
      <c r="E223" s="218"/>
      <c r="F223" s="218"/>
      <c r="G223" s="218"/>
      <c r="H223" s="218"/>
      <c r="I223" s="218"/>
      <c r="J223" s="218"/>
      <c r="K223" s="218"/>
    </row>
    <row r="224" spans="1:11" ht="15" customHeight="1" thickTop="1" x14ac:dyDescent="0.25">
      <c r="A224" s="222" t="s">
        <v>1</v>
      </c>
      <c r="B224" s="223"/>
      <c r="C224" s="224"/>
      <c r="D224" s="219" t="s">
        <v>101</v>
      </c>
      <c r="E224" s="220"/>
      <c r="F224" s="220"/>
      <c r="G224" s="220"/>
      <c r="H224" s="220"/>
      <c r="I224" s="220"/>
      <c r="J224" s="221"/>
      <c r="K224" s="228" t="s">
        <v>3</v>
      </c>
    </row>
    <row r="225" spans="1:11" ht="32.25" thickBot="1" x14ac:dyDescent="0.3">
      <c r="A225" s="225"/>
      <c r="B225" s="226"/>
      <c r="C225" s="227"/>
      <c r="D225" s="83" t="s">
        <v>102</v>
      </c>
      <c r="E225" s="83" t="s">
        <v>93</v>
      </c>
      <c r="F225" s="83" t="s">
        <v>103</v>
      </c>
      <c r="G225" s="83" t="s">
        <v>104</v>
      </c>
      <c r="H225" s="84" t="s">
        <v>95</v>
      </c>
      <c r="I225" s="84" t="s">
        <v>96</v>
      </c>
      <c r="J225" s="84" t="s">
        <v>97</v>
      </c>
      <c r="K225" s="229"/>
    </row>
    <row r="226" spans="1:11" ht="16.5" thickTop="1" x14ac:dyDescent="0.25">
      <c r="A226" s="210" t="s">
        <v>210</v>
      </c>
      <c r="B226" s="212" t="s">
        <v>211</v>
      </c>
      <c r="C226" s="130" t="s">
        <v>12</v>
      </c>
      <c r="D226" s="56">
        <v>4</v>
      </c>
      <c r="E226" s="57">
        <v>11</v>
      </c>
      <c r="F226" s="57">
        <v>19</v>
      </c>
      <c r="G226" s="57">
        <v>1</v>
      </c>
      <c r="H226" s="57">
        <v>3</v>
      </c>
      <c r="I226" s="57">
        <v>2</v>
      </c>
      <c r="J226" s="57">
        <v>1</v>
      </c>
      <c r="K226" s="58">
        <v>41</v>
      </c>
    </row>
    <row r="227" spans="1:11" ht="47.25" x14ac:dyDescent="0.25">
      <c r="A227" s="187"/>
      <c r="B227" s="213"/>
      <c r="C227" s="24" t="s">
        <v>212</v>
      </c>
      <c r="D227" s="59">
        <v>9.7560975609756101E-2</v>
      </c>
      <c r="E227" s="60">
        <v>0.26829268292682928</v>
      </c>
      <c r="F227" s="60">
        <v>0.46341463414634149</v>
      </c>
      <c r="G227" s="60">
        <v>2.4390243902439025E-2</v>
      </c>
      <c r="H227" s="60">
        <v>7.3170731707317069E-2</v>
      </c>
      <c r="I227" s="60">
        <v>4.878048780487805E-2</v>
      </c>
      <c r="J227" s="60">
        <v>2.4390243902439025E-2</v>
      </c>
      <c r="K227" s="95">
        <v>1</v>
      </c>
    </row>
    <row r="228" spans="1:11" ht="63.75" thickBot="1" x14ac:dyDescent="0.3">
      <c r="A228" s="187"/>
      <c r="B228" s="214"/>
      <c r="C228" s="89" t="s">
        <v>105</v>
      </c>
      <c r="D228" s="63">
        <v>0.16666666666666663</v>
      </c>
      <c r="E228" s="64">
        <v>0.10377358490566038</v>
      </c>
      <c r="F228" s="64">
        <v>0.24358974358974358</v>
      </c>
      <c r="G228" s="64">
        <v>9.0909090909090912E-2</v>
      </c>
      <c r="H228" s="64">
        <v>4.9180327868852458E-2</v>
      </c>
      <c r="I228" s="64">
        <v>0.14285714285714285</v>
      </c>
      <c r="J228" s="64">
        <v>0.16666666666666663</v>
      </c>
      <c r="K228" s="91">
        <v>0.13666666666666666</v>
      </c>
    </row>
    <row r="229" spans="1:11" x14ac:dyDescent="0.25">
      <c r="A229" s="187"/>
      <c r="B229" s="215" t="s">
        <v>213</v>
      </c>
      <c r="C229" s="130" t="s">
        <v>12</v>
      </c>
      <c r="D229" s="66">
        <v>9</v>
      </c>
      <c r="E229" s="67">
        <v>25</v>
      </c>
      <c r="F229" s="67">
        <v>22</v>
      </c>
      <c r="G229" s="67">
        <v>1</v>
      </c>
      <c r="H229" s="67">
        <v>9</v>
      </c>
      <c r="I229" s="67">
        <v>2</v>
      </c>
      <c r="J229" s="67">
        <v>2</v>
      </c>
      <c r="K229" s="68">
        <v>70</v>
      </c>
    </row>
    <row r="230" spans="1:11" ht="47.25" x14ac:dyDescent="0.25">
      <c r="A230" s="187"/>
      <c r="B230" s="213"/>
      <c r="C230" s="24" t="s">
        <v>212</v>
      </c>
      <c r="D230" s="59">
        <v>0.12857142857142856</v>
      </c>
      <c r="E230" s="60">
        <v>0.35714285714285715</v>
      </c>
      <c r="F230" s="60">
        <v>0.31428571428571428</v>
      </c>
      <c r="G230" s="60">
        <v>1.4285714285714285E-2</v>
      </c>
      <c r="H230" s="60">
        <v>0.12857142857142856</v>
      </c>
      <c r="I230" s="60">
        <v>2.8571428571428571E-2</v>
      </c>
      <c r="J230" s="60">
        <v>2.8571428571428571E-2</v>
      </c>
      <c r="K230" s="95">
        <v>1</v>
      </c>
    </row>
    <row r="231" spans="1:11" ht="63.75" thickBot="1" x14ac:dyDescent="0.3">
      <c r="A231" s="187"/>
      <c r="B231" s="214"/>
      <c r="C231" s="89" t="s">
        <v>105</v>
      </c>
      <c r="D231" s="63">
        <v>0.375</v>
      </c>
      <c r="E231" s="64">
        <v>0.23584905660377359</v>
      </c>
      <c r="F231" s="64">
        <v>0.28205128205128205</v>
      </c>
      <c r="G231" s="64">
        <v>9.0909090909090912E-2</v>
      </c>
      <c r="H231" s="64">
        <v>0.14754098360655737</v>
      </c>
      <c r="I231" s="64">
        <v>0.14285714285714285</v>
      </c>
      <c r="J231" s="64">
        <v>0.33333333333333326</v>
      </c>
      <c r="K231" s="91">
        <v>0.23333333333333331</v>
      </c>
    </row>
    <row r="232" spans="1:11" x14ac:dyDescent="0.25">
      <c r="A232" s="187"/>
      <c r="B232" s="215" t="s">
        <v>214</v>
      </c>
      <c r="C232" s="130" t="s">
        <v>12</v>
      </c>
      <c r="D232" s="66">
        <v>9</v>
      </c>
      <c r="E232" s="67">
        <v>48</v>
      </c>
      <c r="F232" s="67">
        <v>24</v>
      </c>
      <c r="G232" s="67">
        <v>4</v>
      </c>
      <c r="H232" s="67">
        <v>26</v>
      </c>
      <c r="I232" s="67">
        <v>2</v>
      </c>
      <c r="J232" s="67">
        <v>0</v>
      </c>
      <c r="K232" s="68">
        <v>113</v>
      </c>
    </row>
    <row r="233" spans="1:11" ht="47.25" x14ac:dyDescent="0.25">
      <c r="A233" s="187"/>
      <c r="B233" s="213"/>
      <c r="C233" s="24" t="s">
        <v>212</v>
      </c>
      <c r="D233" s="59">
        <v>7.9646017699115043E-2</v>
      </c>
      <c r="E233" s="60">
        <v>0.4247787610619469</v>
      </c>
      <c r="F233" s="60">
        <v>0.21238938053097345</v>
      </c>
      <c r="G233" s="60">
        <v>3.5398230088495575E-2</v>
      </c>
      <c r="H233" s="60">
        <v>0.23008849557522124</v>
      </c>
      <c r="I233" s="60">
        <v>1.7699115044247787E-2</v>
      </c>
      <c r="J233" s="60">
        <v>0</v>
      </c>
      <c r="K233" s="95">
        <v>1</v>
      </c>
    </row>
    <row r="234" spans="1:11" ht="63.75" thickBot="1" x14ac:dyDescent="0.3">
      <c r="A234" s="187"/>
      <c r="B234" s="214"/>
      <c r="C234" s="89" t="s">
        <v>105</v>
      </c>
      <c r="D234" s="63">
        <v>0.375</v>
      </c>
      <c r="E234" s="64">
        <v>0.45283018867924535</v>
      </c>
      <c r="F234" s="64">
        <v>0.30769230769230771</v>
      </c>
      <c r="G234" s="64">
        <v>0.36363636363636365</v>
      </c>
      <c r="H234" s="64">
        <v>0.42622950819672129</v>
      </c>
      <c r="I234" s="64">
        <v>0.14285714285714285</v>
      </c>
      <c r="J234" s="64">
        <v>0</v>
      </c>
      <c r="K234" s="91">
        <v>0.37666666666666665</v>
      </c>
    </row>
    <row r="235" spans="1:11" x14ac:dyDescent="0.25">
      <c r="A235" s="187"/>
      <c r="B235" s="215" t="s">
        <v>215</v>
      </c>
      <c r="C235" s="130" t="s">
        <v>12</v>
      </c>
      <c r="D235" s="66">
        <v>2</v>
      </c>
      <c r="E235" s="67">
        <v>22</v>
      </c>
      <c r="F235" s="67">
        <v>12</v>
      </c>
      <c r="G235" s="67">
        <v>5</v>
      </c>
      <c r="H235" s="67">
        <v>23</v>
      </c>
      <c r="I235" s="67">
        <v>8</v>
      </c>
      <c r="J235" s="67">
        <v>2</v>
      </c>
      <c r="K235" s="68">
        <v>74</v>
      </c>
    </row>
    <row r="236" spans="1:11" ht="47.25" x14ac:dyDescent="0.25">
      <c r="A236" s="187"/>
      <c r="B236" s="213"/>
      <c r="C236" s="24" t="s">
        <v>212</v>
      </c>
      <c r="D236" s="59">
        <v>2.7027027027027025E-2</v>
      </c>
      <c r="E236" s="60">
        <v>0.29729729729729731</v>
      </c>
      <c r="F236" s="60">
        <v>0.16216216216216217</v>
      </c>
      <c r="G236" s="60">
        <v>6.7567567567567571E-2</v>
      </c>
      <c r="H236" s="60">
        <v>0.3108108108108108</v>
      </c>
      <c r="I236" s="60">
        <v>0.1081081081081081</v>
      </c>
      <c r="J236" s="60">
        <v>2.7027027027027025E-2</v>
      </c>
      <c r="K236" s="95">
        <v>1</v>
      </c>
    </row>
    <row r="237" spans="1:11" ht="63.75" thickBot="1" x14ac:dyDescent="0.3">
      <c r="A237" s="187"/>
      <c r="B237" s="214"/>
      <c r="C237" s="89" t="s">
        <v>105</v>
      </c>
      <c r="D237" s="63">
        <v>8.3333333333333315E-2</v>
      </c>
      <c r="E237" s="64">
        <v>0.20754716981132076</v>
      </c>
      <c r="F237" s="64">
        <v>0.15384615384615385</v>
      </c>
      <c r="G237" s="64">
        <v>0.45454545454545453</v>
      </c>
      <c r="H237" s="64">
        <v>0.37704918032786883</v>
      </c>
      <c r="I237" s="64">
        <v>0.5714285714285714</v>
      </c>
      <c r="J237" s="64">
        <v>0.33333333333333326</v>
      </c>
      <c r="K237" s="91">
        <v>0.24666666666666667</v>
      </c>
    </row>
    <row r="238" spans="1:11" x14ac:dyDescent="0.25">
      <c r="A238" s="187"/>
      <c r="B238" s="215" t="s">
        <v>216</v>
      </c>
      <c r="C238" s="130" t="s">
        <v>12</v>
      </c>
      <c r="D238" s="66">
        <v>0</v>
      </c>
      <c r="E238" s="67">
        <v>0</v>
      </c>
      <c r="F238" s="67">
        <v>1</v>
      </c>
      <c r="G238" s="67">
        <v>0</v>
      </c>
      <c r="H238" s="67">
        <v>0</v>
      </c>
      <c r="I238" s="67">
        <v>0</v>
      </c>
      <c r="J238" s="67">
        <v>1</v>
      </c>
      <c r="K238" s="68">
        <v>2</v>
      </c>
    </row>
    <row r="239" spans="1:11" ht="47.25" x14ac:dyDescent="0.25">
      <c r="A239" s="187"/>
      <c r="B239" s="213"/>
      <c r="C239" s="24" t="s">
        <v>212</v>
      </c>
      <c r="D239" s="59">
        <v>0</v>
      </c>
      <c r="E239" s="60">
        <v>0</v>
      </c>
      <c r="F239" s="60">
        <v>0.5</v>
      </c>
      <c r="G239" s="60">
        <v>0</v>
      </c>
      <c r="H239" s="60">
        <v>0</v>
      </c>
      <c r="I239" s="60">
        <v>0</v>
      </c>
      <c r="J239" s="60">
        <v>0.5</v>
      </c>
      <c r="K239" s="95">
        <v>1</v>
      </c>
    </row>
    <row r="240" spans="1:11" ht="63.75" thickBot="1" x14ac:dyDescent="0.3">
      <c r="A240" s="211"/>
      <c r="B240" s="214"/>
      <c r="C240" s="89" t="s">
        <v>105</v>
      </c>
      <c r="D240" s="63">
        <v>0</v>
      </c>
      <c r="E240" s="64">
        <v>0</v>
      </c>
      <c r="F240" s="64">
        <v>1.282051282051282E-2</v>
      </c>
      <c r="G240" s="64">
        <v>0</v>
      </c>
      <c r="H240" s="64">
        <v>0</v>
      </c>
      <c r="I240" s="64">
        <v>0</v>
      </c>
      <c r="J240" s="64">
        <v>0.16666666666666663</v>
      </c>
      <c r="K240" s="161">
        <v>6.6666666666666671E-3</v>
      </c>
    </row>
    <row r="241" spans="1:11" x14ac:dyDescent="0.25">
      <c r="A241" s="185" t="s">
        <v>3</v>
      </c>
      <c r="B241" s="186"/>
      <c r="C241" s="130" t="s">
        <v>12</v>
      </c>
      <c r="D241" s="66">
        <v>24</v>
      </c>
      <c r="E241" s="67">
        <v>106</v>
      </c>
      <c r="F241" s="67">
        <v>78</v>
      </c>
      <c r="G241" s="67">
        <v>11</v>
      </c>
      <c r="H241" s="67">
        <v>61</v>
      </c>
      <c r="I241" s="67">
        <v>14</v>
      </c>
      <c r="J241" s="67">
        <v>6</v>
      </c>
      <c r="K241" s="68">
        <v>300</v>
      </c>
    </row>
    <row r="242" spans="1:11" ht="47.25" x14ac:dyDescent="0.25">
      <c r="A242" s="187"/>
      <c r="B242" s="188"/>
      <c r="C242" s="24" t="s">
        <v>212</v>
      </c>
      <c r="D242" s="97">
        <v>0.08</v>
      </c>
      <c r="E242" s="94">
        <v>0.35333333333333333</v>
      </c>
      <c r="F242" s="94">
        <v>0.26</v>
      </c>
      <c r="G242" s="94">
        <v>3.6666666666666667E-2</v>
      </c>
      <c r="H242" s="94">
        <v>0.20333333333333331</v>
      </c>
      <c r="I242" s="94">
        <v>4.6666666666666669E-2</v>
      </c>
      <c r="J242" s="94">
        <v>0.02</v>
      </c>
      <c r="K242" s="95">
        <v>1</v>
      </c>
    </row>
    <row r="243" spans="1:11" ht="63.75" thickBot="1" x14ac:dyDescent="0.3">
      <c r="A243" s="187"/>
      <c r="B243" s="188"/>
      <c r="C243" s="96" t="s">
        <v>105</v>
      </c>
      <c r="D243" s="97">
        <v>1</v>
      </c>
      <c r="E243" s="94">
        <v>1</v>
      </c>
      <c r="F243" s="94">
        <v>1</v>
      </c>
      <c r="G243" s="94">
        <v>1</v>
      </c>
      <c r="H243" s="94">
        <v>1</v>
      </c>
      <c r="I243" s="94">
        <v>1</v>
      </c>
      <c r="J243" s="94">
        <v>1</v>
      </c>
      <c r="K243" s="95">
        <v>1</v>
      </c>
    </row>
    <row r="244" spans="1:11" ht="16.5" thickBot="1" x14ac:dyDescent="0.3">
      <c r="A244" s="182" t="s">
        <v>328</v>
      </c>
      <c r="B244" s="183"/>
      <c r="C244" s="183"/>
      <c r="D244" s="183"/>
      <c r="E244" s="183"/>
      <c r="F244" s="183"/>
      <c r="G244" s="183"/>
      <c r="H244" s="183"/>
      <c r="I244" s="183"/>
      <c r="J244" s="183"/>
      <c r="K244" s="184"/>
    </row>
    <row r="247" spans="1:11" x14ac:dyDescent="0.25">
      <c r="A247" s="2" t="s">
        <v>349</v>
      </c>
    </row>
    <row r="249" spans="1:11" ht="15" customHeight="1" thickBot="1" x14ac:dyDescent="0.3">
      <c r="A249" s="218" t="s">
        <v>350</v>
      </c>
      <c r="B249" s="218"/>
      <c r="C249" s="218"/>
      <c r="D249" s="218"/>
      <c r="E249" s="218"/>
      <c r="F249" s="218"/>
      <c r="G249" s="218"/>
      <c r="H249" s="218"/>
      <c r="I249" s="218"/>
      <c r="J249" s="218"/>
      <c r="K249" s="218"/>
    </row>
    <row r="250" spans="1:11" ht="15" customHeight="1" thickTop="1" x14ac:dyDescent="0.25">
      <c r="A250" s="190" t="s">
        <v>1</v>
      </c>
      <c r="B250" s="191"/>
      <c r="C250" s="192"/>
      <c r="D250" s="219" t="s">
        <v>107</v>
      </c>
      <c r="E250" s="220"/>
      <c r="F250" s="220"/>
      <c r="G250" s="220"/>
      <c r="H250" s="220"/>
      <c r="I250" s="220"/>
      <c r="J250" s="221"/>
      <c r="K250" s="208" t="s">
        <v>3</v>
      </c>
    </row>
    <row r="251" spans="1:11" ht="32.25" thickBot="1" x14ac:dyDescent="0.3">
      <c r="A251" s="193"/>
      <c r="B251" s="194"/>
      <c r="C251" s="195"/>
      <c r="D251" s="83" t="s">
        <v>108</v>
      </c>
      <c r="E251" s="83" t="s">
        <v>103</v>
      </c>
      <c r="F251" s="83" t="s">
        <v>109</v>
      </c>
      <c r="G251" s="83" t="s">
        <v>110</v>
      </c>
      <c r="H251" s="84" t="s">
        <v>95</v>
      </c>
      <c r="I251" s="84" t="s">
        <v>96</v>
      </c>
      <c r="J251" s="84" t="s">
        <v>97</v>
      </c>
      <c r="K251" s="209"/>
    </row>
    <row r="252" spans="1:11" ht="16.5" thickTop="1" x14ac:dyDescent="0.25">
      <c r="A252" s="210" t="s">
        <v>210</v>
      </c>
      <c r="B252" s="212" t="s">
        <v>211</v>
      </c>
      <c r="C252" s="130" t="s">
        <v>12</v>
      </c>
      <c r="D252" s="103">
        <v>3</v>
      </c>
      <c r="E252" s="104">
        <v>18</v>
      </c>
      <c r="F252" s="104">
        <v>10</v>
      </c>
      <c r="G252" s="104">
        <v>5</v>
      </c>
      <c r="H252" s="104">
        <v>2</v>
      </c>
      <c r="I252" s="104">
        <v>2</v>
      </c>
      <c r="J252" s="104">
        <v>1</v>
      </c>
      <c r="K252" s="105">
        <v>41</v>
      </c>
    </row>
    <row r="253" spans="1:11" ht="47.25" x14ac:dyDescent="0.25">
      <c r="A253" s="187"/>
      <c r="B253" s="213"/>
      <c r="C253" s="24" t="s">
        <v>212</v>
      </c>
      <c r="D253" s="106">
        <v>7.3170731707317069E-2</v>
      </c>
      <c r="E253" s="107">
        <v>0.4390243902439025</v>
      </c>
      <c r="F253" s="107">
        <v>0.24390243902439024</v>
      </c>
      <c r="G253" s="107">
        <v>0.12195121951219512</v>
      </c>
      <c r="H253" s="107">
        <v>4.878048780487805E-2</v>
      </c>
      <c r="I253" s="107">
        <v>4.878048780487805E-2</v>
      </c>
      <c r="J253" s="107">
        <v>2.4390243902439025E-2</v>
      </c>
      <c r="K253" s="109">
        <v>1</v>
      </c>
    </row>
    <row r="254" spans="1:11" ht="48" thickBot="1" x14ac:dyDescent="0.3">
      <c r="A254" s="187"/>
      <c r="B254" s="214"/>
      <c r="C254" s="89" t="s">
        <v>111</v>
      </c>
      <c r="D254" s="110">
        <v>0.125</v>
      </c>
      <c r="E254" s="111">
        <v>0.13953488372093023</v>
      </c>
      <c r="F254" s="111">
        <v>0.17857142857142858</v>
      </c>
      <c r="G254" s="111">
        <v>0.55555555555555558</v>
      </c>
      <c r="H254" s="111">
        <v>3.7735849056603772E-2</v>
      </c>
      <c r="I254" s="111">
        <v>8.3333333333333315E-2</v>
      </c>
      <c r="J254" s="111">
        <v>0.2</v>
      </c>
      <c r="K254" s="112">
        <v>0.13666666666666666</v>
      </c>
    </row>
    <row r="255" spans="1:11" x14ac:dyDescent="0.25">
      <c r="A255" s="187"/>
      <c r="B255" s="215" t="s">
        <v>213</v>
      </c>
      <c r="C255" s="130" t="s">
        <v>12</v>
      </c>
      <c r="D255" s="113">
        <v>7</v>
      </c>
      <c r="E255" s="114">
        <v>33</v>
      </c>
      <c r="F255" s="114">
        <v>18</v>
      </c>
      <c r="G255" s="114">
        <v>1</v>
      </c>
      <c r="H255" s="114">
        <v>8</v>
      </c>
      <c r="I255" s="114">
        <v>2</v>
      </c>
      <c r="J255" s="114">
        <v>1</v>
      </c>
      <c r="K255" s="115">
        <v>70</v>
      </c>
    </row>
    <row r="256" spans="1:11" ht="47.25" x14ac:dyDescent="0.25">
      <c r="A256" s="187"/>
      <c r="B256" s="213"/>
      <c r="C256" s="24" t="s">
        <v>212</v>
      </c>
      <c r="D256" s="106">
        <v>0.1</v>
      </c>
      <c r="E256" s="107">
        <v>0.47142857142857136</v>
      </c>
      <c r="F256" s="107">
        <v>0.25714285714285712</v>
      </c>
      <c r="G256" s="107">
        <v>1.4285714285714285E-2</v>
      </c>
      <c r="H256" s="107">
        <v>0.11428571428571428</v>
      </c>
      <c r="I256" s="107">
        <v>2.8571428571428571E-2</v>
      </c>
      <c r="J256" s="107">
        <v>1.4285714285714285E-2</v>
      </c>
      <c r="K256" s="109">
        <v>1</v>
      </c>
    </row>
    <row r="257" spans="1:11" ht="48" thickBot="1" x14ac:dyDescent="0.3">
      <c r="A257" s="187"/>
      <c r="B257" s="214"/>
      <c r="C257" s="89" t="s">
        <v>111</v>
      </c>
      <c r="D257" s="110">
        <v>0.29166666666666669</v>
      </c>
      <c r="E257" s="111">
        <v>0.2558139534883721</v>
      </c>
      <c r="F257" s="111">
        <v>0.32142857142857145</v>
      </c>
      <c r="G257" s="111">
        <v>0.1111111111111111</v>
      </c>
      <c r="H257" s="111">
        <v>0.15094339622641509</v>
      </c>
      <c r="I257" s="111">
        <v>8.3333333333333315E-2</v>
      </c>
      <c r="J257" s="111">
        <v>0.2</v>
      </c>
      <c r="K257" s="112">
        <v>0.23333333333333331</v>
      </c>
    </row>
    <row r="258" spans="1:11" x14ac:dyDescent="0.25">
      <c r="A258" s="187"/>
      <c r="B258" s="215" t="s">
        <v>214</v>
      </c>
      <c r="C258" s="130" t="s">
        <v>12</v>
      </c>
      <c r="D258" s="113">
        <v>12</v>
      </c>
      <c r="E258" s="114">
        <v>51</v>
      </c>
      <c r="F258" s="114">
        <v>18</v>
      </c>
      <c r="G258" s="114">
        <v>0</v>
      </c>
      <c r="H258" s="114">
        <v>21</v>
      </c>
      <c r="I258" s="114">
        <v>10</v>
      </c>
      <c r="J258" s="114">
        <v>1</v>
      </c>
      <c r="K258" s="115">
        <v>113</v>
      </c>
    </row>
    <row r="259" spans="1:11" ht="47.25" x14ac:dyDescent="0.25">
      <c r="A259" s="187"/>
      <c r="B259" s="213"/>
      <c r="C259" s="24" t="s">
        <v>212</v>
      </c>
      <c r="D259" s="106">
        <v>0.10619469026548672</v>
      </c>
      <c r="E259" s="107">
        <v>0.45132743362831851</v>
      </c>
      <c r="F259" s="107">
        <v>0.15929203539823009</v>
      </c>
      <c r="G259" s="107">
        <v>0</v>
      </c>
      <c r="H259" s="107">
        <v>0.18584070796460178</v>
      </c>
      <c r="I259" s="107">
        <v>8.8495575221238937E-2</v>
      </c>
      <c r="J259" s="108">
        <v>8.8495575221238937E-3</v>
      </c>
      <c r="K259" s="109">
        <v>1</v>
      </c>
    </row>
    <row r="260" spans="1:11" ht="48" thickBot="1" x14ac:dyDescent="0.3">
      <c r="A260" s="187"/>
      <c r="B260" s="214"/>
      <c r="C260" s="89" t="s">
        <v>111</v>
      </c>
      <c r="D260" s="110">
        <v>0.5</v>
      </c>
      <c r="E260" s="111">
        <v>0.39534883720930231</v>
      </c>
      <c r="F260" s="111">
        <v>0.32142857142857145</v>
      </c>
      <c r="G260" s="111">
        <v>0</v>
      </c>
      <c r="H260" s="111">
        <v>0.39622641509433959</v>
      </c>
      <c r="I260" s="111">
        <v>0.41666666666666674</v>
      </c>
      <c r="J260" s="111">
        <v>0.2</v>
      </c>
      <c r="K260" s="112">
        <v>0.37666666666666665</v>
      </c>
    </row>
    <row r="261" spans="1:11" x14ac:dyDescent="0.25">
      <c r="A261" s="187"/>
      <c r="B261" s="215" t="s">
        <v>215</v>
      </c>
      <c r="C261" s="130" t="s">
        <v>12</v>
      </c>
      <c r="D261" s="113">
        <v>2</v>
      </c>
      <c r="E261" s="114">
        <v>26</v>
      </c>
      <c r="F261" s="114">
        <v>10</v>
      </c>
      <c r="G261" s="114">
        <v>3</v>
      </c>
      <c r="H261" s="114">
        <v>22</v>
      </c>
      <c r="I261" s="114">
        <v>10</v>
      </c>
      <c r="J261" s="114">
        <v>1</v>
      </c>
      <c r="K261" s="115">
        <v>74</v>
      </c>
    </row>
    <row r="262" spans="1:11" ht="47.25" x14ac:dyDescent="0.25">
      <c r="A262" s="187"/>
      <c r="B262" s="213"/>
      <c r="C262" s="24" t="s">
        <v>212</v>
      </c>
      <c r="D262" s="106">
        <v>2.7027027027027025E-2</v>
      </c>
      <c r="E262" s="107">
        <v>0.35135135135135137</v>
      </c>
      <c r="F262" s="107">
        <v>0.13513513513513514</v>
      </c>
      <c r="G262" s="107">
        <v>4.0540540540540543E-2</v>
      </c>
      <c r="H262" s="107">
        <v>0.29729729729729731</v>
      </c>
      <c r="I262" s="107">
        <v>0.13513513513513514</v>
      </c>
      <c r="J262" s="107">
        <v>1.3513513513513513E-2</v>
      </c>
      <c r="K262" s="109">
        <v>1</v>
      </c>
    </row>
    <row r="263" spans="1:11" ht="48" thickBot="1" x14ac:dyDescent="0.3">
      <c r="A263" s="187"/>
      <c r="B263" s="214"/>
      <c r="C263" s="89" t="s">
        <v>111</v>
      </c>
      <c r="D263" s="110">
        <v>8.3333333333333315E-2</v>
      </c>
      <c r="E263" s="111">
        <v>0.20155038759689922</v>
      </c>
      <c r="F263" s="111">
        <v>0.17857142857142858</v>
      </c>
      <c r="G263" s="111">
        <v>0.33333333333333326</v>
      </c>
      <c r="H263" s="111">
        <v>0.41509433962264153</v>
      </c>
      <c r="I263" s="111">
        <v>0.41666666666666674</v>
      </c>
      <c r="J263" s="111">
        <v>0.2</v>
      </c>
      <c r="K263" s="112">
        <v>0.24666666666666667</v>
      </c>
    </row>
    <row r="264" spans="1:11" x14ac:dyDescent="0.25">
      <c r="A264" s="187"/>
      <c r="B264" s="215" t="s">
        <v>216</v>
      </c>
      <c r="C264" s="130" t="s">
        <v>12</v>
      </c>
      <c r="D264" s="113">
        <v>0</v>
      </c>
      <c r="E264" s="114">
        <v>1</v>
      </c>
      <c r="F264" s="114">
        <v>0</v>
      </c>
      <c r="G264" s="114">
        <v>0</v>
      </c>
      <c r="H264" s="114">
        <v>0</v>
      </c>
      <c r="I264" s="114">
        <v>0</v>
      </c>
      <c r="J264" s="114">
        <v>1</v>
      </c>
      <c r="K264" s="115">
        <v>2</v>
      </c>
    </row>
    <row r="265" spans="1:11" ht="47.25" x14ac:dyDescent="0.25">
      <c r="A265" s="187"/>
      <c r="B265" s="213"/>
      <c r="C265" s="24" t="s">
        <v>212</v>
      </c>
      <c r="D265" s="116">
        <v>0</v>
      </c>
      <c r="E265" s="117">
        <v>0.5</v>
      </c>
      <c r="F265" s="117">
        <v>0</v>
      </c>
      <c r="G265" s="117">
        <v>0</v>
      </c>
      <c r="H265" s="117">
        <v>0</v>
      </c>
      <c r="I265" s="117">
        <v>0</v>
      </c>
      <c r="J265" s="117">
        <v>0.5</v>
      </c>
      <c r="K265" s="109">
        <v>1</v>
      </c>
    </row>
    <row r="266" spans="1:11" ht="48" thickBot="1" x14ac:dyDescent="0.3">
      <c r="A266" s="211"/>
      <c r="B266" s="214"/>
      <c r="C266" s="89" t="s">
        <v>111</v>
      </c>
      <c r="D266" s="110">
        <v>0</v>
      </c>
      <c r="E266" s="156">
        <v>7.7519379844961248E-3</v>
      </c>
      <c r="F266" s="111">
        <v>0</v>
      </c>
      <c r="G266" s="111">
        <v>0</v>
      </c>
      <c r="H266" s="111">
        <v>0</v>
      </c>
      <c r="I266" s="111">
        <v>0</v>
      </c>
      <c r="J266" s="111">
        <v>0.2</v>
      </c>
      <c r="K266" s="162">
        <v>6.6666666666666671E-3</v>
      </c>
    </row>
    <row r="267" spans="1:11" x14ac:dyDescent="0.25">
      <c r="A267" s="185" t="s">
        <v>3</v>
      </c>
      <c r="B267" s="186"/>
      <c r="C267" s="130" t="s">
        <v>12</v>
      </c>
      <c r="D267" s="113">
        <v>24</v>
      </c>
      <c r="E267" s="114">
        <v>129</v>
      </c>
      <c r="F267" s="114">
        <v>56</v>
      </c>
      <c r="G267" s="114">
        <v>9</v>
      </c>
      <c r="H267" s="114">
        <v>53</v>
      </c>
      <c r="I267" s="114">
        <v>24</v>
      </c>
      <c r="J267" s="114">
        <v>5</v>
      </c>
      <c r="K267" s="115">
        <v>300</v>
      </c>
    </row>
    <row r="268" spans="1:11" ht="47.25" x14ac:dyDescent="0.25">
      <c r="A268" s="187"/>
      <c r="B268" s="188"/>
      <c r="C268" s="24" t="s">
        <v>212</v>
      </c>
      <c r="D268" s="116">
        <v>0.08</v>
      </c>
      <c r="E268" s="117">
        <v>0.43</v>
      </c>
      <c r="F268" s="117">
        <v>0.18666666666666668</v>
      </c>
      <c r="G268" s="117">
        <v>0.03</v>
      </c>
      <c r="H268" s="117">
        <v>0.17666666666666667</v>
      </c>
      <c r="I268" s="117">
        <v>0.08</v>
      </c>
      <c r="J268" s="117">
        <v>1.6666666666666666E-2</v>
      </c>
      <c r="K268" s="109">
        <v>1</v>
      </c>
    </row>
    <row r="269" spans="1:11" ht="48" thickBot="1" x14ac:dyDescent="0.3">
      <c r="A269" s="187"/>
      <c r="B269" s="188"/>
      <c r="C269" s="96" t="s">
        <v>111</v>
      </c>
      <c r="D269" s="116">
        <v>1</v>
      </c>
      <c r="E269" s="117">
        <v>1</v>
      </c>
      <c r="F269" s="117">
        <v>1</v>
      </c>
      <c r="G269" s="117">
        <v>1</v>
      </c>
      <c r="H269" s="117">
        <v>1</v>
      </c>
      <c r="I269" s="117">
        <v>1</v>
      </c>
      <c r="J269" s="117">
        <v>1</v>
      </c>
      <c r="K269" s="109">
        <v>1</v>
      </c>
    </row>
    <row r="270" spans="1:11" ht="16.5" thickBot="1" x14ac:dyDescent="0.3">
      <c r="A270" s="182" t="s">
        <v>329</v>
      </c>
      <c r="B270" s="183"/>
      <c r="C270" s="183"/>
      <c r="D270" s="183"/>
      <c r="E270" s="183"/>
      <c r="F270" s="183"/>
      <c r="G270" s="183"/>
      <c r="H270" s="183"/>
      <c r="I270" s="183"/>
      <c r="J270" s="183"/>
      <c r="K270" s="184"/>
    </row>
    <row r="273" spans="1:7" x14ac:dyDescent="0.25">
      <c r="A273" s="2" t="s">
        <v>351</v>
      </c>
    </row>
    <row r="275" spans="1:7" ht="15" customHeight="1" thickBot="1" x14ac:dyDescent="0.3">
      <c r="A275" s="189" t="s">
        <v>352</v>
      </c>
      <c r="B275" s="189"/>
      <c r="C275" s="189"/>
      <c r="D275" s="189"/>
      <c r="E275" s="189"/>
      <c r="F275" s="189"/>
      <c r="G275" s="189"/>
    </row>
    <row r="276" spans="1:7" ht="15" customHeight="1" thickTop="1" x14ac:dyDescent="0.25">
      <c r="A276" s="190" t="s">
        <v>1</v>
      </c>
      <c r="B276" s="191"/>
      <c r="C276" s="192"/>
      <c r="D276" s="196" t="s">
        <v>113</v>
      </c>
      <c r="E276" s="197"/>
      <c r="F276" s="198"/>
      <c r="G276" s="199" t="s">
        <v>3</v>
      </c>
    </row>
    <row r="277" spans="1:7" ht="48" thickBot="1" x14ac:dyDescent="0.3">
      <c r="A277" s="193"/>
      <c r="B277" s="194"/>
      <c r="C277" s="195"/>
      <c r="D277" s="121" t="s">
        <v>114</v>
      </c>
      <c r="E277" s="84" t="s">
        <v>95</v>
      </c>
      <c r="F277" s="122" t="s">
        <v>115</v>
      </c>
      <c r="G277" s="200"/>
    </row>
    <row r="278" spans="1:7" ht="16.5" thickTop="1" x14ac:dyDescent="0.25">
      <c r="A278" s="210" t="s">
        <v>210</v>
      </c>
      <c r="B278" s="212" t="s">
        <v>211</v>
      </c>
      <c r="C278" s="130" t="s">
        <v>12</v>
      </c>
      <c r="D278" s="103">
        <v>18</v>
      </c>
      <c r="E278" s="104">
        <v>14</v>
      </c>
      <c r="F278" s="104">
        <v>9</v>
      </c>
      <c r="G278" s="105">
        <v>41</v>
      </c>
    </row>
    <row r="279" spans="1:7" ht="47.25" x14ac:dyDescent="0.25">
      <c r="A279" s="187"/>
      <c r="B279" s="213"/>
      <c r="C279" s="24" t="s">
        <v>212</v>
      </c>
      <c r="D279" s="106">
        <v>0.4390243902439025</v>
      </c>
      <c r="E279" s="107">
        <v>0.34146341463414637</v>
      </c>
      <c r="F279" s="107">
        <v>0.21951219512195125</v>
      </c>
      <c r="G279" s="109">
        <v>1</v>
      </c>
    </row>
    <row r="280" spans="1:7" ht="32.25" thickBot="1" x14ac:dyDescent="0.3">
      <c r="A280" s="187"/>
      <c r="B280" s="214"/>
      <c r="C280" s="89" t="s">
        <v>116</v>
      </c>
      <c r="D280" s="110">
        <v>0.18</v>
      </c>
      <c r="E280" s="111">
        <v>0.22222222222222221</v>
      </c>
      <c r="F280" s="111">
        <v>6.6176470588235295E-2</v>
      </c>
      <c r="G280" s="112">
        <v>0.13712374581939799</v>
      </c>
    </row>
    <row r="281" spans="1:7" x14ac:dyDescent="0.25">
      <c r="A281" s="187"/>
      <c r="B281" s="215" t="s">
        <v>213</v>
      </c>
      <c r="C281" s="130" t="s">
        <v>12</v>
      </c>
      <c r="D281" s="113">
        <v>21</v>
      </c>
      <c r="E281" s="114">
        <v>10</v>
      </c>
      <c r="F281" s="114">
        <v>39</v>
      </c>
      <c r="G281" s="115">
        <v>70</v>
      </c>
    </row>
    <row r="282" spans="1:7" ht="47.25" x14ac:dyDescent="0.25">
      <c r="A282" s="187"/>
      <c r="B282" s="213"/>
      <c r="C282" s="24" t="s">
        <v>212</v>
      </c>
      <c r="D282" s="106">
        <v>0.3</v>
      </c>
      <c r="E282" s="107">
        <v>0.14285714285714285</v>
      </c>
      <c r="F282" s="107">
        <v>0.55714285714285716</v>
      </c>
      <c r="G282" s="109">
        <v>1</v>
      </c>
    </row>
    <row r="283" spans="1:7" ht="32.25" thickBot="1" x14ac:dyDescent="0.3">
      <c r="A283" s="187"/>
      <c r="B283" s="214"/>
      <c r="C283" s="89" t="s">
        <v>116</v>
      </c>
      <c r="D283" s="110">
        <v>0.21</v>
      </c>
      <c r="E283" s="111">
        <v>0.15873015873015872</v>
      </c>
      <c r="F283" s="111">
        <v>0.28676470588235292</v>
      </c>
      <c r="G283" s="112">
        <v>0.23411371237458195</v>
      </c>
    </row>
    <row r="284" spans="1:7" x14ac:dyDescent="0.25">
      <c r="A284" s="187"/>
      <c r="B284" s="215" t="s">
        <v>214</v>
      </c>
      <c r="C284" s="130" t="s">
        <v>12</v>
      </c>
      <c r="D284" s="113">
        <v>39</v>
      </c>
      <c r="E284" s="114">
        <v>21</v>
      </c>
      <c r="F284" s="114">
        <v>52</v>
      </c>
      <c r="G284" s="115">
        <v>112</v>
      </c>
    </row>
    <row r="285" spans="1:7" ht="47.25" x14ac:dyDescent="0.25">
      <c r="A285" s="187"/>
      <c r="B285" s="213"/>
      <c r="C285" s="24" t="s">
        <v>212</v>
      </c>
      <c r="D285" s="106">
        <v>0.3482142857142857</v>
      </c>
      <c r="E285" s="107">
        <v>0.1875</v>
      </c>
      <c r="F285" s="107">
        <v>0.4642857142857143</v>
      </c>
      <c r="G285" s="109">
        <v>1</v>
      </c>
    </row>
    <row r="286" spans="1:7" ht="32.25" thickBot="1" x14ac:dyDescent="0.3">
      <c r="A286" s="187"/>
      <c r="B286" s="214"/>
      <c r="C286" s="89" t="s">
        <v>116</v>
      </c>
      <c r="D286" s="110">
        <v>0.39</v>
      </c>
      <c r="E286" s="111">
        <v>0.33333333333333326</v>
      </c>
      <c r="F286" s="111">
        <v>0.38235294117647056</v>
      </c>
      <c r="G286" s="112">
        <v>0.37458193979933108</v>
      </c>
    </row>
    <row r="287" spans="1:7" x14ac:dyDescent="0.25">
      <c r="A287" s="187"/>
      <c r="B287" s="215" t="s">
        <v>215</v>
      </c>
      <c r="C287" s="130" t="s">
        <v>12</v>
      </c>
      <c r="D287" s="113">
        <v>21</v>
      </c>
      <c r="E287" s="114">
        <v>18</v>
      </c>
      <c r="F287" s="114">
        <v>35</v>
      </c>
      <c r="G287" s="115">
        <v>74</v>
      </c>
    </row>
    <row r="288" spans="1:7" ht="47.25" x14ac:dyDescent="0.25">
      <c r="A288" s="187"/>
      <c r="B288" s="213"/>
      <c r="C288" s="24" t="s">
        <v>212</v>
      </c>
      <c r="D288" s="106">
        <v>0.28378378378378377</v>
      </c>
      <c r="E288" s="107">
        <v>0.24324324324324326</v>
      </c>
      <c r="F288" s="107">
        <v>0.47297297297297297</v>
      </c>
      <c r="G288" s="109">
        <v>1</v>
      </c>
    </row>
    <row r="289" spans="1:12" ht="32.25" thickBot="1" x14ac:dyDescent="0.3">
      <c r="A289" s="187"/>
      <c r="B289" s="214"/>
      <c r="C289" s="89" t="s">
        <v>116</v>
      </c>
      <c r="D289" s="110">
        <v>0.21</v>
      </c>
      <c r="E289" s="111">
        <v>0.2857142857142857</v>
      </c>
      <c r="F289" s="111">
        <v>0.25735294117647056</v>
      </c>
      <c r="G289" s="112">
        <v>0.24749163879598662</v>
      </c>
    </row>
    <row r="290" spans="1:12" x14ac:dyDescent="0.25">
      <c r="A290" s="187"/>
      <c r="B290" s="215" t="s">
        <v>216</v>
      </c>
      <c r="C290" s="130" t="s">
        <v>12</v>
      </c>
      <c r="D290" s="113">
        <v>1</v>
      </c>
      <c r="E290" s="114">
        <v>0</v>
      </c>
      <c r="F290" s="114">
        <v>1</v>
      </c>
      <c r="G290" s="115">
        <v>2</v>
      </c>
    </row>
    <row r="291" spans="1:12" ht="47.25" x14ac:dyDescent="0.25">
      <c r="A291" s="187"/>
      <c r="B291" s="213"/>
      <c r="C291" s="24" t="s">
        <v>212</v>
      </c>
      <c r="D291" s="106">
        <v>0.5</v>
      </c>
      <c r="E291" s="107">
        <v>0</v>
      </c>
      <c r="F291" s="107">
        <v>0.5</v>
      </c>
      <c r="G291" s="109">
        <v>1</v>
      </c>
    </row>
    <row r="292" spans="1:12" ht="32.25" thickBot="1" x14ac:dyDescent="0.3">
      <c r="A292" s="211"/>
      <c r="B292" s="214"/>
      <c r="C292" s="89" t="s">
        <v>116</v>
      </c>
      <c r="D292" s="110">
        <v>0.01</v>
      </c>
      <c r="E292" s="111">
        <v>0</v>
      </c>
      <c r="F292" s="156">
        <v>7.3529411764705873E-3</v>
      </c>
      <c r="G292" s="162">
        <v>6.688963210702341E-3</v>
      </c>
    </row>
    <row r="293" spans="1:12" x14ac:dyDescent="0.25">
      <c r="A293" s="185" t="s">
        <v>3</v>
      </c>
      <c r="B293" s="186"/>
      <c r="C293" s="130" t="s">
        <v>12</v>
      </c>
      <c r="D293" s="113">
        <v>100</v>
      </c>
      <c r="E293" s="114">
        <v>63</v>
      </c>
      <c r="F293" s="114">
        <v>136</v>
      </c>
      <c r="G293" s="115">
        <v>299</v>
      </c>
    </row>
    <row r="294" spans="1:12" ht="47.25" x14ac:dyDescent="0.25">
      <c r="A294" s="187"/>
      <c r="B294" s="188"/>
      <c r="C294" s="24" t="s">
        <v>212</v>
      </c>
      <c r="D294" s="116">
        <v>0.33444816053511706</v>
      </c>
      <c r="E294" s="117">
        <v>0.21070234113712374</v>
      </c>
      <c r="F294" s="117">
        <v>0.45484949832775917</v>
      </c>
      <c r="G294" s="109">
        <v>1</v>
      </c>
    </row>
    <row r="295" spans="1:12" ht="32.25" thickBot="1" x14ac:dyDescent="0.3">
      <c r="A295" s="187"/>
      <c r="B295" s="188"/>
      <c r="C295" s="96" t="s">
        <v>116</v>
      </c>
      <c r="D295" s="116">
        <v>1</v>
      </c>
      <c r="E295" s="117">
        <v>1</v>
      </c>
      <c r="F295" s="117">
        <v>1</v>
      </c>
      <c r="G295" s="109">
        <v>1</v>
      </c>
    </row>
    <row r="296" spans="1:12" ht="16.5" thickBot="1" x14ac:dyDescent="0.3">
      <c r="A296" s="179" t="s">
        <v>330</v>
      </c>
      <c r="B296" s="180"/>
      <c r="C296" s="180"/>
      <c r="D296" s="180"/>
      <c r="E296" s="180"/>
      <c r="F296" s="180"/>
      <c r="G296" s="181"/>
    </row>
    <row r="299" spans="1:12" x14ac:dyDescent="0.25">
      <c r="A299" s="2" t="s">
        <v>353</v>
      </c>
    </row>
    <row r="301" spans="1:12" ht="15" customHeight="1" thickBot="1" x14ac:dyDescent="0.3">
      <c r="A301" s="189" t="s">
        <v>354</v>
      </c>
      <c r="B301" s="189"/>
      <c r="C301" s="189"/>
      <c r="D301" s="189"/>
      <c r="E301" s="189"/>
      <c r="F301" s="189"/>
      <c r="G301" s="189"/>
      <c r="H301" s="189"/>
      <c r="I301" s="189"/>
      <c r="J301" s="189"/>
      <c r="K301" s="189"/>
      <c r="L301" s="189"/>
    </row>
    <row r="302" spans="1:12" ht="16.5" thickTop="1" x14ac:dyDescent="0.25">
      <c r="A302" s="190" t="s">
        <v>1</v>
      </c>
      <c r="B302" s="191"/>
      <c r="C302" s="192"/>
      <c r="D302" s="196" t="s">
        <v>118</v>
      </c>
      <c r="E302" s="197"/>
      <c r="F302" s="197"/>
      <c r="G302" s="197"/>
      <c r="H302" s="197"/>
      <c r="I302" s="197"/>
      <c r="J302" s="197"/>
      <c r="K302" s="198"/>
      <c r="L302" s="208" t="s">
        <v>3</v>
      </c>
    </row>
    <row r="303" spans="1:12" ht="32.25" thickBot="1" x14ac:dyDescent="0.3">
      <c r="A303" s="193"/>
      <c r="B303" s="194"/>
      <c r="C303" s="195"/>
      <c r="D303" s="136" t="s">
        <v>119</v>
      </c>
      <c r="E303" s="136" t="s">
        <v>120</v>
      </c>
      <c r="F303" s="136" t="s">
        <v>121</v>
      </c>
      <c r="G303" s="136" t="s">
        <v>236</v>
      </c>
      <c r="H303" s="136" t="s">
        <v>123</v>
      </c>
      <c r="I303" s="84" t="s">
        <v>95</v>
      </c>
      <c r="J303" s="84" t="s">
        <v>96</v>
      </c>
      <c r="K303" s="84" t="s">
        <v>97</v>
      </c>
      <c r="L303" s="209"/>
    </row>
    <row r="304" spans="1:12" ht="16.5" thickTop="1" x14ac:dyDescent="0.25">
      <c r="A304" s="210" t="s">
        <v>210</v>
      </c>
      <c r="B304" s="212" t="s">
        <v>211</v>
      </c>
      <c r="C304" s="130" t="s">
        <v>12</v>
      </c>
      <c r="D304" s="103">
        <v>3</v>
      </c>
      <c r="E304" s="104">
        <v>8</v>
      </c>
      <c r="F304" s="104">
        <v>11</v>
      </c>
      <c r="G304" s="104">
        <v>6</v>
      </c>
      <c r="H304" s="104">
        <v>5</v>
      </c>
      <c r="I304" s="104">
        <v>6</v>
      </c>
      <c r="J304" s="104">
        <v>1</v>
      </c>
      <c r="K304" s="104">
        <v>1</v>
      </c>
      <c r="L304" s="105">
        <v>41</v>
      </c>
    </row>
    <row r="305" spans="1:12" ht="47.25" x14ac:dyDescent="0.25">
      <c r="A305" s="187"/>
      <c r="B305" s="213"/>
      <c r="C305" s="24" t="s">
        <v>212</v>
      </c>
      <c r="D305" s="106">
        <v>7.3170731707317069E-2</v>
      </c>
      <c r="E305" s="107">
        <v>0.1951219512195122</v>
      </c>
      <c r="F305" s="107">
        <v>0.26829268292682928</v>
      </c>
      <c r="G305" s="107">
        <v>0.14634146341463414</v>
      </c>
      <c r="H305" s="107">
        <v>0.12195121951219512</v>
      </c>
      <c r="I305" s="107">
        <v>0.14634146341463414</v>
      </c>
      <c r="J305" s="107">
        <v>2.4390243902439025E-2</v>
      </c>
      <c r="K305" s="107">
        <v>2.4390243902439025E-2</v>
      </c>
      <c r="L305" s="109">
        <v>1</v>
      </c>
    </row>
    <row r="306" spans="1:12" ht="32.25" thickBot="1" x14ac:dyDescent="0.3">
      <c r="A306" s="187"/>
      <c r="B306" s="214"/>
      <c r="C306" s="89" t="s">
        <v>124</v>
      </c>
      <c r="D306" s="110">
        <v>6.9767441860465115E-2</v>
      </c>
      <c r="E306" s="111">
        <v>0.13559322033898305</v>
      </c>
      <c r="F306" s="111">
        <v>0.2558139534883721</v>
      </c>
      <c r="G306" s="111">
        <v>0.17142857142857143</v>
      </c>
      <c r="H306" s="111">
        <v>0.1851851851851852</v>
      </c>
      <c r="I306" s="111">
        <v>7.407407407407407E-2</v>
      </c>
      <c r="J306" s="111">
        <v>0.14285714285714285</v>
      </c>
      <c r="K306" s="111">
        <v>0.2</v>
      </c>
      <c r="L306" s="112">
        <v>0.13666666666666666</v>
      </c>
    </row>
    <row r="307" spans="1:12" x14ac:dyDescent="0.25">
      <c r="A307" s="187"/>
      <c r="B307" s="215" t="s">
        <v>213</v>
      </c>
      <c r="C307" s="130" t="s">
        <v>12</v>
      </c>
      <c r="D307" s="113">
        <v>17</v>
      </c>
      <c r="E307" s="114">
        <v>17</v>
      </c>
      <c r="F307" s="114">
        <v>7</v>
      </c>
      <c r="G307" s="114">
        <v>3</v>
      </c>
      <c r="H307" s="114">
        <v>9</v>
      </c>
      <c r="I307" s="114">
        <v>16</v>
      </c>
      <c r="J307" s="114">
        <v>1</v>
      </c>
      <c r="K307" s="114">
        <v>0</v>
      </c>
      <c r="L307" s="115">
        <v>70</v>
      </c>
    </row>
    <row r="308" spans="1:12" ht="47.25" x14ac:dyDescent="0.25">
      <c r="A308" s="187"/>
      <c r="B308" s="213"/>
      <c r="C308" s="24" t="s">
        <v>212</v>
      </c>
      <c r="D308" s="106">
        <v>0.24285714285714285</v>
      </c>
      <c r="E308" s="107">
        <v>0.24285714285714285</v>
      </c>
      <c r="F308" s="107">
        <v>0.1</v>
      </c>
      <c r="G308" s="107">
        <v>4.2857142857142858E-2</v>
      </c>
      <c r="H308" s="107">
        <v>0.12857142857142856</v>
      </c>
      <c r="I308" s="107">
        <v>0.22857142857142856</v>
      </c>
      <c r="J308" s="107">
        <v>1.4285714285714285E-2</v>
      </c>
      <c r="K308" s="107">
        <v>0</v>
      </c>
      <c r="L308" s="109">
        <v>1</v>
      </c>
    </row>
    <row r="309" spans="1:12" ht="32.25" thickBot="1" x14ac:dyDescent="0.3">
      <c r="A309" s="187"/>
      <c r="B309" s="214"/>
      <c r="C309" s="89" t="s">
        <v>124</v>
      </c>
      <c r="D309" s="110">
        <v>0.39534883720930231</v>
      </c>
      <c r="E309" s="111">
        <v>0.28813559322033899</v>
      </c>
      <c r="F309" s="111">
        <v>0.16279069767441862</v>
      </c>
      <c r="G309" s="111">
        <v>8.5714285714285715E-2</v>
      </c>
      <c r="H309" s="111">
        <v>0.33333333333333326</v>
      </c>
      <c r="I309" s="111">
        <v>0.19753086419753085</v>
      </c>
      <c r="J309" s="111">
        <v>0.14285714285714285</v>
      </c>
      <c r="K309" s="111">
        <v>0</v>
      </c>
      <c r="L309" s="112">
        <v>0.23333333333333331</v>
      </c>
    </row>
    <row r="310" spans="1:12" x14ac:dyDescent="0.25">
      <c r="A310" s="187"/>
      <c r="B310" s="215" t="s">
        <v>214</v>
      </c>
      <c r="C310" s="130" t="s">
        <v>12</v>
      </c>
      <c r="D310" s="113">
        <v>17</v>
      </c>
      <c r="E310" s="114">
        <v>22</v>
      </c>
      <c r="F310" s="114">
        <v>9</v>
      </c>
      <c r="G310" s="114">
        <v>19</v>
      </c>
      <c r="H310" s="114">
        <v>9</v>
      </c>
      <c r="I310" s="114">
        <v>32</v>
      </c>
      <c r="J310" s="114">
        <v>3</v>
      </c>
      <c r="K310" s="114">
        <v>2</v>
      </c>
      <c r="L310" s="115">
        <v>113</v>
      </c>
    </row>
    <row r="311" spans="1:12" ht="47.25" x14ac:dyDescent="0.25">
      <c r="A311" s="187"/>
      <c r="B311" s="213"/>
      <c r="C311" s="24" t="s">
        <v>212</v>
      </c>
      <c r="D311" s="106">
        <v>0.15044247787610621</v>
      </c>
      <c r="E311" s="107">
        <v>0.19469026548672566</v>
      </c>
      <c r="F311" s="107">
        <v>7.9646017699115043E-2</v>
      </c>
      <c r="G311" s="107">
        <v>0.16814159292035399</v>
      </c>
      <c r="H311" s="107">
        <v>7.9646017699115043E-2</v>
      </c>
      <c r="I311" s="107">
        <v>0.2831858407079646</v>
      </c>
      <c r="J311" s="107">
        <v>2.6548672566371681E-2</v>
      </c>
      <c r="K311" s="107">
        <v>1.7699115044247787E-2</v>
      </c>
      <c r="L311" s="109">
        <v>1</v>
      </c>
    </row>
    <row r="312" spans="1:12" ht="32.25" thickBot="1" x14ac:dyDescent="0.3">
      <c r="A312" s="187"/>
      <c r="B312" s="214"/>
      <c r="C312" s="89" t="s">
        <v>124</v>
      </c>
      <c r="D312" s="110">
        <v>0.39534883720930231</v>
      </c>
      <c r="E312" s="111">
        <v>0.3728813559322034</v>
      </c>
      <c r="F312" s="111">
        <v>0.20930232558139536</v>
      </c>
      <c r="G312" s="111">
        <v>0.54285714285714282</v>
      </c>
      <c r="H312" s="111">
        <v>0.33333333333333326</v>
      </c>
      <c r="I312" s="111">
        <v>0.39506172839506171</v>
      </c>
      <c r="J312" s="111">
        <v>0.42857142857142855</v>
      </c>
      <c r="K312" s="111">
        <v>0.4</v>
      </c>
      <c r="L312" s="112">
        <v>0.37666666666666665</v>
      </c>
    </row>
    <row r="313" spans="1:12" x14ac:dyDescent="0.25">
      <c r="A313" s="187"/>
      <c r="B313" s="215" t="s">
        <v>215</v>
      </c>
      <c r="C313" s="130" t="s">
        <v>12</v>
      </c>
      <c r="D313" s="113">
        <v>6</v>
      </c>
      <c r="E313" s="114">
        <v>12</v>
      </c>
      <c r="F313" s="114">
        <v>16</v>
      </c>
      <c r="G313" s="114">
        <v>7</v>
      </c>
      <c r="H313" s="114">
        <v>4</v>
      </c>
      <c r="I313" s="114">
        <v>26</v>
      </c>
      <c r="J313" s="114">
        <v>2</v>
      </c>
      <c r="K313" s="114">
        <v>1</v>
      </c>
      <c r="L313" s="115">
        <v>74</v>
      </c>
    </row>
    <row r="314" spans="1:12" ht="47.25" x14ac:dyDescent="0.25">
      <c r="A314" s="187"/>
      <c r="B314" s="213"/>
      <c r="C314" s="24" t="s">
        <v>212</v>
      </c>
      <c r="D314" s="106">
        <v>8.1081081081081086E-2</v>
      </c>
      <c r="E314" s="107">
        <v>0.16216216216216217</v>
      </c>
      <c r="F314" s="107">
        <v>0.2162162162162162</v>
      </c>
      <c r="G314" s="107">
        <v>9.45945945945946E-2</v>
      </c>
      <c r="H314" s="107">
        <v>5.405405405405405E-2</v>
      </c>
      <c r="I314" s="107">
        <v>0.35135135135135137</v>
      </c>
      <c r="J314" s="107">
        <v>2.7027027027027025E-2</v>
      </c>
      <c r="K314" s="107">
        <v>1.3513513513513513E-2</v>
      </c>
      <c r="L314" s="109">
        <v>1</v>
      </c>
    </row>
    <row r="315" spans="1:12" ht="32.25" thickBot="1" x14ac:dyDescent="0.3">
      <c r="A315" s="187"/>
      <c r="B315" s="214"/>
      <c r="C315" s="89" t="s">
        <v>124</v>
      </c>
      <c r="D315" s="110">
        <v>0.13953488372093023</v>
      </c>
      <c r="E315" s="111">
        <v>0.20338983050847459</v>
      </c>
      <c r="F315" s="111">
        <v>0.37209302325581395</v>
      </c>
      <c r="G315" s="111">
        <v>0.2</v>
      </c>
      <c r="H315" s="111">
        <v>0.14814814814814814</v>
      </c>
      <c r="I315" s="111">
        <v>0.32098765432098764</v>
      </c>
      <c r="J315" s="111">
        <v>0.2857142857142857</v>
      </c>
      <c r="K315" s="111">
        <v>0.2</v>
      </c>
      <c r="L315" s="112">
        <v>0.24666666666666667</v>
      </c>
    </row>
    <row r="316" spans="1:12" x14ac:dyDescent="0.25">
      <c r="A316" s="187"/>
      <c r="B316" s="215" t="s">
        <v>216</v>
      </c>
      <c r="C316" s="130" t="s">
        <v>12</v>
      </c>
      <c r="D316" s="113">
        <v>0</v>
      </c>
      <c r="E316" s="114">
        <v>0</v>
      </c>
      <c r="F316" s="114">
        <v>0</v>
      </c>
      <c r="G316" s="114">
        <v>0</v>
      </c>
      <c r="H316" s="114">
        <v>0</v>
      </c>
      <c r="I316" s="114">
        <v>1</v>
      </c>
      <c r="J316" s="114">
        <v>0</v>
      </c>
      <c r="K316" s="114">
        <v>1</v>
      </c>
      <c r="L316" s="115">
        <v>2</v>
      </c>
    </row>
    <row r="317" spans="1:12" ht="47.25" x14ac:dyDescent="0.25">
      <c r="A317" s="187"/>
      <c r="B317" s="213"/>
      <c r="C317" s="24" t="s">
        <v>212</v>
      </c>
      <c r="D317" s="106">
        <v>0</v>
      </c>
      <c r="E317" s="107">
        <v>0</v>
      </c>
      <c r="F317" s="107">
        <v>0</v>
      </c>
      <c r="G317" s="107">
        <v>0</v>
      </c>
      <c r="H317" s="107">
        <v>0</v>
      </c>
      <c r="I317" s="107">
        <v>0.5</v>
      </c>
      <c r="J317" s="107">
        <v>0</v>
      </c>
      <c r="K317" s="107">
        <v>0.5</v>
      </c>
      <c r="L317" s="109">
        <v>1</v>
      </c>
    </row>
    <row r="318" spans="1:12" ht="32.25" thickBot="1" x14ac:dyDescent="0.3">
      <c r="A318" s="211"/>
      <c r="B318" s="214"/>
      <c r="C318" s="89" t="s">
        <v>124</v>
      </c>
      <c r="D318" s="110">
        <v>0</v>
      </c>
      <c r="E318" s="111">
        <v>0</v>
      </c>
      <c r="F318" s="111">
        <v>0</v>
      </c>
      <c r="G318" s="111">
        <v>0</v>
      </c>
      <c r="H318" s="111">
        <v>0</v>
      </c>
      <c r="I318" s="111">
        <v>1.2345679012345678E-2</v>
      </c>
      <c r="J318" s="111">
        <v>0</v>
      </c>
      <c r="K318" s="111">
        <v>0.2</v>
      </c>
      <c r="L318" s="162">
        <v>6.6666666666666671E-3</v>
      </c>
    </row>
    <row r="319" spans="1:12" x14ac:dyDescent="0.25">
      <c r="A319" s="185" t="s">
        <v>3</v>
      </c>
      <c r="B319" s="186"/>
      <c r="C319" s="130" t="s">
        <v>12</v>
      </c>
      <c r="D319" s="113">
        <v>43</v>
      </c>
      <c r="E319" s="114">
        <v>59</v>
      </c>
      <c r="F319" s="114">
        <v>43</v>
      </c>
      <c r="G319" s="114">
        <v>35</v>
      </c>
      <c r="H319" s="114">
        <v>27</v>
      </c>
      <c r="I319" s="114">
        <v>81</v>
      </c>
      <c r="J319" s="114">
        <v>7</v>
      </c>
      <c r="K319" s="114">
        <v>5</v>
      </c>
      <c r="L319" s="115">
        <v>300</v>
      </c>
    </row>
    <row r="320" spans="1:12" ht="47.25" x14ac:dyDescent="0.25">
      <c r="A320" s="187"/>
      <c r="B320" s="188"/>
      <c r="C320" s="24" t="s">
        <v>212</v>
      </c>
      <c r="D320" s="116">
        <v>0.14333333333333334</v>
      </c>
      <c r="E320" s="117">
        <v>0.19666666666666666</v>
      </c>
      <c r="F320" s="117">
        <v>0.14333333333333334</v>
      </c>
      <c r="G320" s="117">
        <v>0.11666666666666665</v>
      </c>
      <c r="H320" s="117">
        <v>0.09</v>
      </c>
      <c r="I320" s="117">
        <v>0.27</v>
      </c>
      <c r="J320" s="117">
        <v>2.3333333333333334E-2</v>
      </c>
      <c r="K320" s="117">
        <v>1.6666666666666666E-2</v>
      </c>
      <c r="L320" s="109">
        <v>1</v>
      </c>
    </row>
    <row r="321" spans="1:17" ht="32.25" thickBot="1" x14ac:dyDescent="0.3">
      <c r="A321" s="187"/>
      <c r="B321" s="188"/>
      <c r="C321" s="96" t="s">
        <v>124</v>
      </c>
      <c r="D321" s="116">
        <v>1</v>
      </c>
      <c r="E321" s="117">
        <v>1</v>
      </c>
      <c r="F321" s="117">
        <v>1</v>
      </c>
      <c r="G321" s="117">
        <v>1</v>
      </c>
      <c r="H321" s="117">
        <v>1</v>
      </c>
      <c r="I321" s="117">
        <v>1</v>
      </c>
      <c r="J321" s="117">
        <v>1</v>
      </c>
      <c r="K321" s="117">
        <v>1</v>
      </c>
      <c r="L321" s="109">
        <v>1</v>
      </c>
    </row>
    <row r="322" spans="1:17" ht="16.5" thickBot="1" x14ac:dyDescent="0.3">
      <c r="A322" s="182" t="s">
        <v>331</v>
      </c>
      <c r="B322" s="183"/>
      <c r="C322" s="183"/>
      <c r="D322" s="183"/>
      <c r="E322" s="183"/>
      <c r="F322" s="183"/>
      <c r="G322" s="183"/>
      <c r="H322" s="183"/>
      <c r="I322" s="183"/>
      <c r="J322" s="183"/>
      <c r="K322" s="183"/>
      <c r="L322" s="184"/>
    </row>
    <row r="325" spans="1:17" x14ac:dyDescent="0.25">
      <c r="A325" s="2" t="s">
        <v>355</v>
      </c>
    </row>
    <row r="327" spans="1:17" ht="15" customHeight="1" thickBot="1" x14ac:dyDescent="0.3">
      <c r="A327" s="189" t="s">
        <v>356</v>
      </c>
      <c r="B327" s="189"/>
      <c r="C327" s="189"/>
      <c r="D327" s="189"/>
      <c r="E327" s="189"/>
      <c r="F327" s="189"/>
      <c r="G327" s="189"/>
      <c r="H327" s="189"/>
      <c r="I327" s="189"/>
      <c r="J327" s="189"/>
      <c r="K327" s="189"/>
      <c r="L327" s="189"/>
      <c r="M327" s="189"/>
      <c r="N327" s="189"/>
      <c r="O327" s="189"/>
      <c r="P327" s="189"/>
      <c r="Q327" s="189"/>
    </row>
    <row r="328" spans="1:17" ht="16.5" thickTop="1" x14ac:dyDescent="0.25">
      <c r="A328" s="190" t="s">
        <v>1</v>
      </c>
      <c r="B328" s="191"/>
      <c r="C328" s="192"/>
      <c r="D328" s="196" t="s">
        <v>235</v>
      </c>
      <c r="E328" s="197"/>
      <c r="F328" s="197"/>
      <c r="G328" s="197"/>
      <c r="H328" s="197"/>
      <c r="I328" s="197"/>
      <c r="J328" s="197"/>
      <c r="K328" s="197"/>
      <c r="L328" s="197"/>
      <c r="M328" s="197"/>
      <c r="N328" s="197"/>
      <c r="O328" s="197"/>
      <c r="P328" s="198"/>
      <c r="Q328" s="199" t="s">
        <v>3</v>
      </c>
    </row>
    <row r="329" spans="1:17" ht="95.25" thickBot="1" x14ac:dyDescent="0.3">
      <c r="A329" s="193"/>
      <c r="B329" s="194"/>
      <c r="C329" s="195"/>
      <c r="D329" s="121" t="s">
        <v>126</v>
      </c>
      <c r="E329" s="122" t="s">
        <v>127</v>
      </c>
      <c r="F329" s="122" t="s">
        <v>369</v>
      </c>
      <c r="G329" s="122" t="s">
        <v>128</v>
      </c>
      <c r="H329" s="122" t="s">
        <v>129</v>
      </c>
      <c r="I329" s="122" t="s">
        <v>130</v>
      </c>
      <c r="J329" s="122" t="s">
        <v>368</v>
      </c>
      <c r="K329" s="122" t="s">
        <v>131</v>
      </c>
      <c r="L329" s="122" t="s">
        <v>132</v>
      </c>
      <c r="M329" s="122" t="s">
        <v>133</v>
      </c>
      <c r="N329" s="122" t="s">
        <v>134</v>
      </c>
      <c r="O329" s="122" t="s">
        <v>135</v>
      </c>
      <c r="P329" s="122" t="s">
        <v>136</v>
      </c>
      <c r="Q329" s="200"/>
    </row>
    <row r="330" spans="1:17" ht="16.5" thickTop="1" x14ac:dyDescent="0.25">
      <c r="A330" s="210" t="s">
        <v>210</v>
      </c>
      <c r="B330" s="212" t="s">
        <v>211</v>
      </c>
      <c r="C330" s="130" t="s">
        <v>12</v>
      </c>
      <c r="D330" s="103">
        <v>16</v>
      </c>
      <c r="E330" s="104">
        <v>5</v>
      </c>
      <c r="F330" s="104">
        <v>11</v>
      </c>
      <c r="G330" s="104">
        <v>6</v>
      </c>
      <c r="H330" s="104">
        <v>11</v>
      </c>
      <c r="I330" s="104">
        <v>2</v>
      </c>
      <c r="J330" s="104">
        <v>6</v>
      </c>
      <c r="K330" s="104">
        <v>1</v>
      </c>
      <c r="L330" s="104">
        <v>1</v>
      </c>
      <c r="M330" s="104">
        <v>5</v>
      </c>
      <c r="N330" s="104">
        <v>9</v>
      </c>
      <c r="O330" s="104">
        <v>18</v>
      </c>
      <c r="P330" s="104">
        <v>10</v>
      </c>
      <c r="Q330" s="105">
        <v>41</v>
      </c>
    </row>
    <row r="331" spans="1:17" ht="47.25" x14ac:dyDescent="0.25">
      <c r="A331" s="187"/>
      <c r="B331" s="213"/>
      <c r="C331" s="24" t="s">
        <v>212</v>
      </c>
      <c r="D331" s="106">
        <v>0.3902439024390244</v>
      </c>
      <c r="E331" s="107">
        <v>0.12195121951219512</v>
      </c>
      <c r="F331" s="107">
        <v>0.26829268292682928</v>
      </c>
      <c r="G331" s="107">
        <v>0.14634146341463417</v>
      </c>
      <c r="H331" s="107">
        <v>0.26829268292682928</v>
      </c>
      <c r="I331" s="107">
        <v>4.878048780487805E-2</v>
      </c>
      <c r="J331" s="107">
        <v>0.14634146341463417</v>
      </c>
      <c r="K331" s="107">
        <v>2.4390243902439025E-2</v>
      </c>
      <c r="L331" s="107">
        <v>2.4390243902439025E-2</v>
      </c>
      <c r="M331" s="107">
        <v>0.12195121951219512</v>
      </c>
      <c r="N331" s="107">
        <v>0.21951219512195125</v>
      </c>
      <c r="O331" s="107">
        <v>0.4390243902439025</v>
      </c>
      <c r="P331" s="107">
        <v>0.24390243902439024</v>
      </c>
      <c r="Q331" s="123"/>
    </row>
    <row r="332" spans="1:17" ht="32.25" thickBot="1" x14ac:dyDescent="0.3">
      <c r="A332" s="187"/>
      <c r="B332" s="214"/>
      <c r="C332" s="131" t="s">
        <v>137</v>
      </c>
      <c r="D332" s="110">
        <v>0.11510791366906474</v>
      </c>
      <c r="E332" s="111">
        <v>3.875968992248062E-2</v>
      </c>
      <c r="F332" s="111">
        <v>0.1864406779661017</v>
      </c>
      <c r="G332" s="111">
        <v>0.17142857142857143</v>
      </c>
      <c r="H332" s="111">
        <v>0.16176470588235292</v>
      </c>
      <c r="I332" s="111">
        <v>0.5</v>
      </c>
      <c r="J332" s="111">
        <v>0.27272727272727271</v>
      </c>
      <c r="K332" s="111">
        <v>6.6666666666666666E-2</v>
      </c>
      <c r="L332" s="111">
        <v>0.1</v>
      </c>
      <c r="M332" s="111">
        <v>0.1851851851851852</v>
      </c>
      <c r="N332" s="111">
        <v>0.11538461538461538</v>
      </c>
      <c r="O332" s="111">
        <v>0.18</v>
      </c>
      <c r="P332" s="111">
        <v>0.32258064516129031</v>
      </c>
      <c r="Q332" s="124"/>
    </row>
    <row r="333" spans="1:17" x14ac:dyDescent="0.25">
      <c r="A333" s="187"/>
      <c r="B333" s="215" t="s">
        <v>213</v>
      </c>
      <c r="C333" s="130" t="s">
        <v>12</v>
      </c>
      <c r="D333" s="113">
        <v>29</v>
      </c>
      <c r="E333" s="114">
        <v>29</v>
      </c>
      <c r="F333" s="114">
        <v>12</v>
      </c>
      <c r="G333" s="114">
        <v>8</v>
      </c>
      <c r="H333" s="114">
        <v>11</v>
      </c>
      <c r="I333" s="114">
        <v>2</v>
      </c>
      <c r="J333" s="114">
        <v>0</v>
      </c>
      <c r="K333" s="114">
        <v>2</v>
      </c>
      <c r="L333" s="114">
        <v>3</v>
      </c>
      <c r="M333" s="114">
        <v>7</v>
      </c>
      <c r="N333" s="114">
        <v>31</v>
      </c>
      <c r="O333" s="114">
        <v>25</v>
      </c>
      <c r="P333" s="114">
        <v>6</v>
      </c>
      <c r="Q333" s="115">
        <v>69</v>
      </c>
    </row>
    <row r="334" spans="1:17" ht="47.25" x14ac:dyDescent="0.25">
      <c r="A334" s="187"/>
      <c r="B334" s="213"/>
      <c r="C334" s="24" t="s">
        <v>212</v>
      </c>
      <c r="D334" s="106">
        <v>0.42028985507246375</v>
      </c>
      <c r="E334" s="107">
        <v>0.42028985507246375</v>
      </c>
      <c r="F334" s="107">
        <v>0.17391304347826086</v>
      </c>
      <c r="G334" s="107">
        <v>0.11594202898550725</v>
      </c>
      <c r="H334" s="107">
        <v>0.15942028985507245</v>
      </c>
      <c r="I334" s="107">
        <v>2.8985507246376812E-2</v>
      </c>
      <c r="J334" s="107">
        <v>0</v>
      </c>
      <c r="K334" s="107">
        <v>2.8985507246376812E-2</v>
      </c>
      <c r="L334" s="107">
        <v>4.3478260869565216E-2</v>
      </c>
      <c r="M334" s="107">
        <v>0.10144927536231885</v>
      </c>
      <c r="N334" s="107">
        <v>0.44927536231884058</v>
      </c>
      <c r="O334" s="107">
        <v>0.36231884057971014</v>
      </c>
      <c r="P334" s="107">
        <v>8.6956521739130432E-2</v>
      </c>
      <c r="Q334" s="123"/>
    </row>
    <row r="335" spans="1:17" ht="32.25" thickBot="1" x14ac:dyDescent="0.3">
      <c r="A335" s="187"/>
      <c r="B335" s="214"/>
      <c r="C335" s="131" t="s">
        <v>137</v>
      </c>
      <c r="D335" s="110">
        <v>0.20863309352517986</v>
      </c>
      <c r="E335" s="111">
        <v>0.22480620155038761</v>
      </c>
      <c r="F335" s="111">
        <v>0.20338983050847456</v>
      </c>
      <c r="G335" s="111">
        <v>0.22857142857142856</v>
      </c>
      <c r="H335" s="111">
        <v>0.16176470588235292</v>
      </c>
      <c r="I335" s="111">
        <v>0.5</v>
      </c>
      <c r="J335" s="111">
        <v>0</v>
      </c>
      <c r="K335" s="111">
        <v>0.13333333333333333</v>
      </c>
      <c r="L335" s="111">
        <v>0.3</v>
      </c>
      <c r="M335" s="111">
        <v>0.2592592592592593</v>
      </c>
      <c r="N335" s="111">
        <v>0.39743589743589747</v>
      </c>
      <c r="O335" s="111">
        <v>0.25</v>
      </c>
      <c r="P335" s="111">
        <v>0.19354838709677419</v>
      </c>
      <c r="Q335" s="124"/>
    </row>
    <row r="336" spans="1:17" x14ac:dyDescent="0.25">
      <c r="A336" s="187"/>
      <c r="B336" s="215" t="s">
        <v>214</v>
      </c>
      <c r="C336" s="130" t="s">
        <v>12</v>
      </c>
      <c r="D336" s="113">
        <v>49</v>
      </c>
      <c r="E336" s="114">
        <v>70</v>
      </c>
      <c r="F336" s="114">
        <v>18</v>
      </c>
      <c r="G336" s="114">
        <v>14</v>
      </c>
      <c r="H336" s="114">
        <v>22</v>
      </c>
      <c r="I336" s="114">
        <v>0</v>
      </c>
      <c r="J336" s="114">
        <v>10</v>
      </c>
      <c r="K336" s="114">
        <v>12</v>
      </c>
      <c r="L336" s="114">
        <v>3</v>
      </c>
      <c r="M336" s="114">
        <v>9</v>
      </c>
      <c r="N336" s="114">
        <v>27</v>
      </c>
      <c r="O336" s="114">
        <v>36</v>
      </c>
      <c r="P336" s="114">
        <v>8</v>
      </c>
      <c r="Q336" s="115">
        <v>113</v>
      </c>
    </row>
    <row r="337" spans="1:17" ht="47.25" x14ac:dyDescent="0.25">
      <c r="A337" s="187"/>
      <c r="B337" s="213"/>
      <c r="C337" s="24" t="s">
        <v>212</v>
      </c>
      <c r="D337" s="106">
        <v>0.43362831858407075</v>
      </c>
      <c r="E337" s="107">
        <v>0.61946902654867264</v>
      </c>
      <c r="F337" s="107">
        <v>0.15929203539823009</v>
      </c>
      <c r="G337" s="107">
        <v>0.12389380530973451</v>
      </c>
      <c r="H337" s="107">
        <v>0.19469026548672566</v>
      </c>
      <c r="I337" s="107">
        <v>0</v>
      </c>
      <c r="J337" s="107">
        <v>8.8495575221238937E-2</v>
      </c>
      <c r="K337" s="107">
        <v>0.10619469026548672</v>
      </c>
      <c r="L337" s="107">
        <v>2.6548672566371681E-2</v>
      </c>
      <c r="M337" s="107">
        <v>7.9646017699115043E-2</v>
      </c>
      <c r="N337" s="107">
        <v>0.23893805309734514</v>
      </c>
      <c r="O337" s="107">
        <v>0.31858407079646017</v>
      </c>
      <c r="P337" s="107">
        <v>7.0796460176991149E-2</v>
      </c>
      <c r="Q337" s="123"/>
    </row>
    <row r="338" spans="1:17" ht="32.25" thickBot="1" x14ac:dyDescent="0.3">
      <c r="A338" s="187"/>
      <c r="B338" s="214"/>
      <c r="C338" s="131" t="s">
        <v>137</v>
      </c>
      <c r="D338" s="110">
        <v>0.35251798561151076</v>
      </c>
      <c r="E338" s="111">
        <v>0.54263565891472865</v>
      </c>
      <c r="F338" s="111">
        <v>0.30508474576271188</v>
      </c>
      <c r="G338" s="111">
        <v>0.4</v>
      </c>
      <c r="H338" s="111">
        <v>0.32352941176470584</v>
      </c>
      <c r="I338" s="111">
        <v>0</v>
      </c>
      <c r="J338" s="111">
        <v>0.45454545454545453</v>
      </c>
      <c r="K338" s="111">
        <v>0.8</v>
      </c>
      <c r="L338" s="111">
        <v>0.3</v>
      </c>
      <c r="M338" s="111">
        <v>0.33333333333333337</v>
      </c>
      <c r="N338" s="111">
        <v>0.34615384615384615</v>
      </c>
      <c r="O338" s="111">
        <v>0.36</v>
      </c>
      <c r="P338" s="111">
        <v>0.25806451612903225</v>
      </c>
      <c r="Q338" s="124"/>
    </row>
    <row r="339" spans="1:17" x14ac:dyDescent="0.25">
      <c r="A339" s="187"/>
      <c r="B339" s="215" t="s">
        <v>215</v>
      </c>
      <c r="C339" s="130" t="s">
        <v>12</v>
      </c>
      <c r="D339" s="113">
        <v>43</v>
      </c>
      <c r="E339" s="114">
        <v>25</v>
      </c>
      <c r="F339" s="114">
        <v>18</v>
      </c>
      <c r="G339" s="114">
        <v>7</v>
      </c>
      <c r="H339" s="114">
        <v>23</v>
      </c>
      <c r="I339" s="114">
        <v>0</v>
      </c>
      <c r="J339" s="114">
        <v>6</v>
      </c>
      <c r="K339" s="114">
        <v>0</v>
      </c>
      <c r="L339" s="114">
        <v>3</v>
      </c>
      <c r="M339" s="114">
        <v>6</v>
      </c>
      <c r="N339" s="114">
        <v>10</v>
      </c>
      <c r="O339" s="114">
        <v>20</v>
      </c>
      <c r="P339" s="114">
        <v>7</v>
      </c>
      <c r="Q339" s="115">
        <v>74</v>
      </c>
    </row>
    <row r="340" spans="1:17" ht="47.25" x14ac:dyDescent="0.25">
      <c r="A340" s="187"/>
      <c r="B340" s="213"/>
      <c r="C340" s="24" t="s">
        <v>212</v>
      </c>
      <c r="D340" s="106">
        <v>0.58108108108108103</v>
      </c>
      <c r="E340" s="107">
        <v>0.33783783783783783</v>
      </c>
      <c r="F340" s="107">
        <v>0.24324324324324323</v>
      </c>
      <c r="G340" s="107">
        <v>9.45945945945946E-2</v>
      </c>
      <c r="H340" s="107">
        <v>0.3108108108108108</v>
      </c>
      <c r="I340" s="107">
        <v>0</v>
      </c>
      <c r="J340" s="107">
        <v>8.1081081081081086E-2</v>
      </c>
      <c r="K340" s="107">
        <v>0</v>
      </c>
      <c r="L340" s="107">
        <v>4.0540540540540543E-2</v>
      </c>
      <c r="M340" s="107">
        <v>8.1081081081081086E-2</v>
      </c>
      <c r="N340" s="107">
        <v>0.13513513513513514</v>
      </c>
      <c r="O340" s="107">
        <v>0.27027027027027029</v>
      </c>
      <c r="P340" s="107">
        <v>9.45945945945946E-2</v>
      </c>
      <c r="Q340" s="123"/>
    </row>
    <row r="341" spans="1:17" ht="32.25" thickBot="1" x14ac:dyDescent="0.3">
      <c r="A341" s="187"/>
      <c r="B341" s="214"/>
      <c r="C341" s="131" t="s">
        <v>137</v>
      </c>
      <c r="D341" s="110">
        <v>0.30935251798561153</v>
      </c>
      <c r="E341" s="111">
        <v>0.19379844961240308</v>
      </c>
      <c r="F341" s="111">
        <v>0.30508474576271188</v>
      </c>
      <c r="G341" s="111">
        <v>0.2</v>
      </c>
      <c r="H341" s="111">
        <v>0.33823529411764702</v>
      </c>
      <c r="I341" s="111">
        <v>0</v>
      </c>
      <c r="J341" s="111">
        <v>0.27272727272727271</v>
      </c>
      <c r="K341" s="111">
        <v>0</v>
      </c>
      <c r="L341" s="111">
        <v>0.3</v>
      </c>
      <c r="M341" s="111">
        <v>0.22222222222222221</v>
      </c>
      <c r="N341" s="111">
        <v>0.12820512820512822</v>
      </c>
      <c r="O341" s="111">
        <v>0.2</v>
      </c>
      <c r="P341" s="111">
        <v>0.22580645161290325</v>
      </c>
      <c r="Q341" s="124"/>
    </row>
    <row r="342" spans="1:17" x14ac:dyDescent="0.25">
      <c r="A342" s="187"/>
      <c r="B342" s="215" t="s">
        <v>216</v>
      </c>
      <c r="C342" s="130" t="s">
        <v>12</v>
      </c>
      <c r="D342" s="113">
        <v>2</v>
      </c>
      <c r="E342" s="114">
        <v>0</v>
      </c>
      <c r="F342" s="114">
        <v>0</v>
      </c>
      <c r="G342" s="114">
        <v>0</v>
      </c>
      <c r="H342" s="114">
        <v>1</v>
      </c>
      <c r="I342" s="114">
        <v>0</v>
      </c>
      <c r="J342" s="114">
        <v>0</v>
      </c>
      <c r="K342" s="114">
        <v>0</v>
      </c>
      <c r="L342" s="114">
        <v>0</v>
      </c>
      <c r="M342" s="114">
        <v>0</v>
      </c>
      <c r="N342" s="114">
        <v>1</v>
      </c>
      <c r="O342" s="114">
        <v>1</v>
      </c>
      <c r="P342" s="114">
        <v>0</v>
      </c>
      <c r="Q342" s="115">
        <v>2</v>
      </c>
    </row>
    <row r="343" spans="1:17" ht="47.25" x14ac:dyDescent="0.25">
      <c r="A343" s="187"/>
      <c r="B343" s="213"/>
      <c r="C343" s="24" t="s">
        <v>212</v>
      </c>
      <c r="D343" s="116">
        <v>1</v>
      </c>
      <c r="E343" s="117">
        <v>0</v>
      </c>
      <c r="F343" s="117">
        <v>0</v>
      </c>
      <c r="G343" s="117">
        <v>0</v>
      </c>
      <c r="H343" s="117">
        <v>0.5</v>
      </c>
      <c r="I343" s="117">
        <v>0</v>
      </c>
      <c r="J343" s="117">
        <v>0</v>
      </c>
      <c r="K343" s="117">
        <v>0</v>
      </c>
      <c r="L343" s="117">
        <v>0</v>
      </c>
      <c r="M343" s="117">
        <v>0</v>
      </c>
      <c r="N343" s="117">
        <v>0.5</v>
      </c>
      <c r="O343" s="117">
        <v>0.5</v>
      </c>
      <c r="P343" s="117">
        <v>0</v>
      </c>
      <c r="Q343" s="123"/>
    </row>
    <row r="344" spans="1:17" ht="31.5" x14ac:dyDescent="0.25">
      <c r="A344" s="211"/>
      <c r="B344" s="214"/>
      <c r="C344" s="131" t="s">
        <v>137</v>
      </c>
      <c r="D344" s="110">
        <v>1.4388489208633093E-2</v>
      </c>
      <c r="E344" s="111">
        <v>0</v>
      </c>
      <c r="F344" s="111">
        <v>0</v>
      </c>
      <c r="G344" s="111">
        <v>0</v>
      </c>
      <c r="H344" s="111">
        <v>1.4705882352941178E-2</v>
      </c>
      <c r="I344" s="111">
        <v>0</v>
      </c>
      <c r="J344" s="111">
        <v>0</v>
      </c>
      <c r="K344" s="111">
        <v>0</v>
      </c>
      <c r="L344" s="111">
        <v>0</v>
      </c>
      <c r="M344" s="111">
        <v>0</v>
      </c>
      <c r="N344" s="111">
        <v>1.2820512820512822E-2</v>
      </c>
      <c r="O344" s="111">
        <v>0.01</v>
      </c>
      <c r="P344" s="111">
        <v>0</v>
      </c>
      <c r="Q344" s="124"/>
    </row>
    <row r="345" spans="1:17" ht="16.5" thickBot="1" x14ac:dyDescent="0.3">
      <c r="A345" s="185" t="s">
        <v>3</v>
      </c>
      <c r="B345" s="186"/>
      <c r="C345" s="138" t="s">
        <v>12</v>
      </c>
      <c r="D345" s="113">
        <v>139</v>
      </c>
      <c r="E345" s="114">
        <v>129</v>
      </c>
      <c r="F345" s="114">
        <v>59</v>
      </c>
      <c r="G345" s="114">
        <v>35</v>
      </c>
      <c r="H345" s="114">
        <v>68</v>
      </c>
      <c r="I345" s="114">
        <v>4</v>
      </c>
      <c r="J345" s="114">
        <v>22</v>
      </c>
      <c r="K345" s="114">
        <v>15</v>
      </c>
      <c r="L345" s="114">
        <v>10</v>
      </c>
      <c r="M345" s="114">
        <v>27</v>
      </c>
      <c r="N345" s="114">
        <v>78</v>
      </c>
      <c r="O345" s="114">
        <v>100</v>
      </c>
      <c r="P345" s="114">
        <v>31</v>
      </c>
      <c r="Q345" s="115">
        <v>299</v>
      </c>
    </row>
    <row r="346" spans="1:17" ht="16.5" thickBot="1" x14ac:dyDescent="0.3">
      <c r="A346" s="292" t="s">
        <v>332</v>
      </c>
      <c r="B346" s="293"/>
      <c r="C346" s="293"/>
      <c r="D346" s="293"/>
      <c r="E346" s="293"/>
      <c r="F346" s="293"/>
      <c r="G346" s="293"/>
      <c r="H346" s="293"/>
      <c r="I346" s="293"/>
      <c r="J346" s="293"/>
      <c r="K346" s="293"/>
      <c r="L346" s="293"/>
      <c r="M346" s="293"/>
      <c r="N346" s="293"/>
      <c r="O346" s="293"/>
      <c r="P346" s="293"/>
      <c r="Q346" s="294"/>
    </row>
    <row r="347" spans="1:17" x14ac:dyDescent="0.25">
      <c r="A347" s="55" t="s">
        <v>38</v>
      </c>
    </row>
    <row r="348" spans="1:17" x14ac:dyDescent="0.25">
      <c r="A348" s="55" t="s">
        <v>39</v>
      </c>
    </row>
  </sheetData>
  <mergeCells count="156">
    <mergeCell ref="A346:Q346"/>
    <mergeCell ref="A3:J3"/>
    <mergeCell ref="A4:C5"/>
    <mergeCell ref="D4:I4"/>
    <mergeCell ref="J4:J5"/>
    <mergeCell ref="A6:A25"/>
    <mergeCell ref="B6:B9"/>
    <mergeCell ref="B10:B13"/>
    <mergeCell ref="B14:B17"/>
    <mergeCell ref="B18:B21"/>
    <mergeCell ref="B22:B25"/>
    <mergeCell ref="A26:B29"/>
    <mergeCell ref="A35:H35"/>
    <mergeCell ref="A36:C37"/>
    <mergeCell ref="D36:G36"/>
    <mergeCell ref="H36:H37"/>
    <mergeCell ref="A38:A57"/>
    <mergeCell ref="B38:B41"/>
    <mergeCell ref="B42:B45"/>
    <mergeCell ref="B46:B49"/>
    <mergeCell ref="B50:B53"/>
    <mergeCell ref="A30:J30"/>
    <mergeCell ref="A70:A84"/>
    <mergeCell ref="B70:B72"/>
    <mergeCell ref="B73:B75"/>
    <mergeCell ref="B76:B78"/>
    <mergeCell ref="B79:B81"/>
    <mergeCell ref="B82:B84"/>
    <mergeCell ref="B54:B57"/>
    <mergeCell ref="A58:B61"/>
    <mergeCell ref="A67:O67"/>
    <mergeCell ref="A68:C69"/>
    <mergeCell ref="D68:N68"/>
    <mergeCell ref="O68:O69"/>
    <mergeCell ref="A62:H62"/>
    <mergeCell ref="A85:B85"/>
    <mergeCell ref="A93:N93"/>
    <mergeCell ref="A94:C95"/>
    <mergeCell ref="D94:M94"/>
    <mergeCell ref="N94:N95"/>
    <mergeCell ref="A96:A110"/>
    <mergeCell ref="B96:B98"/>
    <mergeCell ref="B99:B101"/>
    <mergeCell ref="B102:B104"/>
    <mergeCell ref="B105:B107"/>
    <mergeCell ref="A86:O86"/>
    <mergeCell ref="A122:A136"/>
    <mergeCell ref="B122:B124"/>
    <mergeCell ref="B125:B127"/>
    <mergeCell ref="B128:B130"/>
    <mergeCell ref="B131:B133"/>
    <mergeCell ref="B134:B136"/>
    <mergeCell ref="B108:B110"/>
    <mergeCell ref="A111:B111"/>
    <mergeCell ref="A119:L119"/>
    <mergeCell ref="A120:C121"/>
    <mergeCell ref="D120:K120"/>
    <mergeCell ref="L120:L121"/>
    <mergeCell ref="A112:N112"/>
    <mergeCell ref="A137:B137"/>
    <mergeCell ref="A145:W145"/>
    <mergeCell ref="A146:C147"/>
    <mergeCell ref="D146:V146"/>
    <mergeCell ref="W146:W147"/>
    <mergeCell ref="A148:A162"/>
    <mergeCell ref="B148:B150"/>
    <mergeCell ref="B151:B153"/>
    <mergeCell ref="B154:B156"/>
    <mergeCell ref="B157:B159"/>
    <mergeCell ref="A138:L138"/>
    <mergeCell ref="A174:A188"/>
    <mergeCell ref="B174:B176"/>
    <mergeCell ref="B177:B179"/>
    <mergeCell ref="B180:B182"/>
    <mergeCell ref="B183:B185"/>
    <mergeCell ref="B186:B188"/>
    <mergeCell ref="B160:B162"/>
    <mergeCell ref="A163:B163"/>
    <mergeCell ref="A171:I171"/>
    <mergeCell ref="A172:C173"/>
    <mergeCell ref="D172:H172"/>
    <mergeCell ref="I172:I173"/>
    <mergeCell ref="A164:W164"/>
    <mergeCell ref="A189:B189"/>
    <mergeCell ref="A197:K197"/>
    <mergeCell ref="A198:C199"/>
    <mergeCell ref="D198:J198"/>
    <mergeCell ref="K198:K199"/>
    <mergeCell ref="A200:A214"/>
    <mergeCell ref="B200:B202"/>
    <mergeCell ref="B203:B205"/>
    <mergeCell ref="B206:B208"/>
    <mergeCell ref="B209:B211"/>
    <mergeCell ref="A190:I190"/>
    <mergeCell ref="A226:A240"/>
    <mergeCell ref="B226:B228"/>
    <mergeCell ref="B229:B231"/>
    <mergeCell ref="B232:B234"/>
    <mergeCell ref="B235:B237"/>
    <mergeCell ref="B238:B240"/>
    <mergeCell ref="B212:B214"/>
    <mergeCell ref="A215:B217"/>
    <mergeCell ref="A223:K223"/>
    <mergeCell ref="A224:C225"/>
    <mergeCell ref="D224:J224"/>
    <mergeCell ref="K224:K225"/>
    <mergeCell ref="A218:K218"/>
    <mergeCell ref="A241:B243"/>
    <mergeCell ref="A249:K249"/>
    <mergeCell ref="A250:C251"/>
    <mergeCell ref="D250:J250"/>
    <mergeCell ref="K250:K251"/>
    <mergeCell ref="A252:A266"/>
    <mergeCell ref="B252:B254"/>
    <mergeCell ref="B255:B257"/>
    <mergeCell ref="B258:B260"/>
    <mergeCell ref="B261:B263"/>
    <mergeCell ref="A244:K244"/>
    <mergeCell ref="A278:A292"/>
    <mergeCell ref="B278:B280"/>
    <mergeCell ref="B281:B283"/>
    <mergeCell ref="B284:B286"/>
    <mergeCell ref="B287:B289"/>
    <mergeCell ref="B290:B292"/>
    <mergeCell ref="B264:B266"/>
    <mergeCell ref="A267:B269"/>
    <mergeCell ref="A275:G275"/>
    <mergeCell ref="A276:C277"/>
    <mergeCell ref="D276:F276"/>
    <mergeCell ref="G276:G277"/>
    <mergeCell ref="A270:K270"/>
    <mergeCell ref="A293:B295"/>
    <mergeCell ref="A301:L301"/>
    <mergeCell ref="A302:C303"/>
    <mergeCell ref="D302:K302"/>
    <mergeCell ref="L302:L303"/>
    <mergeCell ref="A304:A318"/>
    <mergeCell ref="B304:B306"/>
    <mergeCell ref="B307:B309"/>
    <mergeCell ref="B310:B312"/>
    <mergeCell ref="B313:B315"/>
    <mergeCell ref="A296:G296"/>
    <mergeCell ref="A345:B345"/>
    <mergeCell ref="A330:A344"/>
    <mergeCell ref="B330:B332"/>
    <mergeCell ref="B333:B335"/>
    <mergeCell ref="B336:B338"/>
    <mergeCell ref="B339:B341"/>
    <mergeCell ref="B342:B344"/>
    <mergeCell ref="B316:B318"/>
    <mergeCell ref="A319:B321"/>
    <mergeCell ref="A327:Q327"/>
    <mergeCell ref="A328:C329"/>
    <mergeCell ref="D328:P328"/>
    <mergeCell ref="Q328:Q329"/>
    <mergeCell ref="A322:L3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kusze</vt:lpstr>
      </vt:variant>
      <vt:variant>
        <vt:i4>5</vt:i4>
      </vt:variant>
    </vt:vector>
  </HeadingPairs>
  <TitlesOfParts>
    <vt:vector size="5" baseType="lpstr">
      <vt:lpstr>Gender</vt:lpstr>
      <vt:lpstr>Workplace</vt:lpstr>
      <vt:lpstr>Size of town</vt:lpstr>
      <vt:lpstr>Voivodship</vt:lpstr>
      <vt:lpstr>Work experience</vt:lpstr>
    </vt:vector>
  </TitlesOfParts>
  <Company>workgrou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haryta Sobczak</dc:creator>
  <cp:lastModifiedBy>Marharyta Sobczak</cp:lastModifiedBy>
  <dcterms:created xsi:type="dcterms:W3CDTF">2023-09-20T07:43:37Z</dcterms:created>
  <dcterms:modified xsi:type="dcterms:W3CDTF">2024-09-11T13:37:50Z</dcterms:modified>
</cp:coreProperties>
</file>